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LP\TAMC Research Studies\TAMC 20N13 EV biofilm study\SBI NGS and proteomics analyses samples Oct2020\Proteomics data Oct2020\BMMSC data polyIC\"/>
    </mc:Choice>
  </mc:AlternateContent>
  <bookViews>
    <workbookView xWindow="0" yWindow="0" windowWidth="14760" windowHeight="10425"/>
  </bookViews>
  <sheets>
    <sheet name="Proteins" sheetId="1" r:id="rId1"/>
  </sheets>
  <calcPr calcId="162913"/>
</workbook>
</file>

<file path=xl/calcChain.xml><?xml version="1.0" encoding="utf-8"?>
<calcChain xmlns="http://schemas.openxmlformats.org/spreadsheetml/2006/main">
  <c r="Z517" i="1" l="1"/>
  <c r="Z516" i="1"/>
  <c r="Z515" i="1"/>
  <c r="Z514" i="1"/>
  <c r="Z513" i="1"/>
  <c r="Z512" i="1"/>
  <c r="Z511" i="1"/>
  <c r="Z510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Z489" i="1"/>
  <c r="Z488" i="1"/>
  <c r="Z487" i="1"/>
  <c r="Z486" i="1"/>
  <c r="Z485" i="1"/>
  <c r="Z484" i="1"/>
  <c r="Z483" i="1"/>
  <c r="Z482" i="1"/>
  <c r="Z481" i="1"/>
  <c r="Z480" i="1"/>
  <c r="Z479" i="1"/>
  <c r="Z478" i="1"/>
  <c r="Z477" i="1"/>
  <c r="Z476" i="1"/>
  <c r="Z475" i="1"/>
  <c r="Z474" i="1"/>
  <c r="Z473" i="1"/>
  <c r="Z472" i="1"/>
  <c r="Z471" i="1"/>
  <c r="Z470" i="1"/>
  <c r="Z469" i="1"/>
  <c r="Z468" i="1"/>
  <c r="Z467" i="1"/>
  <c r="Z466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1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2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2" i="1"/>
  <c r="Y391" i="1"/>
  <c r="Y390" i="1"/>
  <c r="Y389" i="1"/>
  <c r="Y388" i="1"/>
  <c r="Y387" i="1"/>
  <c r="Y386" i="1"/>
  <c r="Y385" i="1"/>
  <c r="Y384" i="1"/>
  <c r="Y383" i="1"/>
  <c r="Y382" i="1"/>
  <c r="Y381" i="1"/>
  <c r="Y380" i="1"/>
  <c r="Y379" i="1"/>
  <c r="Y378" i="1"/>
  <c r="Y377" i="1"/>
  <c r="Y376" i="1"/>
  <c r="Y375" i="1"/>
  <c r="Y374" i="1"/>
  <c r="Y373" i="1"/>
  <c r="Y372" i="1"/>
  <c r="Y371" i="1"/>
  <c r="Y370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40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7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8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Z2" i="1"/>
  <c r="Y2" i="1"/>
  <c r="AA11" i="1" l="1"/>
  <c r="AA136" i="1"/>
  <c r="AA211" i="1"/>
  <c r="AA222" i="1"/>
  <c r="AA343" i="1"/>
  <c r="AA387" i="1"/>
  <c r="AA122" i="1"/>
  <c r="AA446" i="1"/>
  <c r="AA462" i="1"/>
  <c r="AA32" i="1"/>
  <c r="AA209" i="1"/>
  <c r="AA27" i="1"/>
  <c r="AA34" i="1"/>
  <c r="AA55" i="1"/>
  <c r="AA81" i="1"/>
  <c r="AA115" i="1"/>
  <c r="AA144" i="1"/>
  <c r="AA161" i="1"/>
  <c r="AA168" i="1"/>
  <c r="AA188" i="1"/>
  <c r="AA202" i="1"/>
  <c r="AA330" i="1"/>
  <c r="AA483" i="1"/>
  <c r="AA503" i="1"/>
  <c r="AA79" i="1"/>
  <c r="AA264" i="1"/>
  <c r="AA370" i="1"/>
  <c r="AA9" i="1"/>
  <c r="AA19" i="1"/>
  <c r="AA63" i="1"/>
  <c r="AA86" i="1"/>
  <c r="AA101" i="1"/>
  <c r="AA129" i="1"/>
  <c r="AA143" i="1"/>
  <c r="AA172" i="1"/>
  <c r="AA196" i="1"/>
  <c r="AA217" i="1"/>
  <c r="AA229" i="1"/>
  <c r="AA257" i="1"/>
  <c r="AA289" i="1"/>
  <c r="AA14" i="1"/>
  <c r="AA22" i="1"/>
  <c r="AA28" i="1"/>
  <c r="AA31" i="1"/>
  <c r="AA39" i="1"/>
  <c r="AA48" i="1"/>
  <c r="AA53" i="1"/>
  <c r="AA59" i="1"/>
  <c r="AA66" i="1"/>
  <c r="AA71" i="1"/>
  <c r="AA78" i="1"/>
  <c r="AA91" i="1"/>
  <c r="AA97" i="1"/>
  <c r="AA107" i="1"/>
  <c r="AA112" i="1"/>
  <c r="AA116" i="1"/>
  <c r="AA125" i="1"/>
  <c r="AA132" i="1"/>
  <c r="AA149" i="1"/>
  <c r="AA155" i="1"/>
  <c r="AA169" i="1"/>
  <c r="AA179" i="1"/>
  <c r="AA189" i="1"/>
  <c r="AA203" i="1"/>
  <c r="AA216" i="1"/>
  <c r="AA223" i="1"/>
  <c r="AA228" i="1"/>
  <c r="AA241" i="1"/>
  <c r="AA244" i="1"/>
  <c r="AA249" i="1"/>
  <c r="AA259" i="1"/>
  <c r="AA266" i="1"/>
  <c r="AA271" i="1"/>
  <c r="AA274" i="1"/>
  <c r="AA285" i="1"/>
  <c r="AA287" i="1"/>
  <c r="AA300" i="1"/>
  <c r="AA319" i="1"/>
  <c r="AA322" i="1"/>
  <c r="AA327" i="1"/>
  <c r="AA329" i="1"/>
  <c r="AA336" i="1"/>
  <c r="AA339" i="1"/>
  <c r="AA344" i="1"/>
  <c r="AA345" i="1"/>
  <c r="AA346" i="1"/>
  <c r="AA5" i="1"/>
  <c r="AA12" i="1"/>
  <c r="AA18" i="1"/>
  <c r="AA35" i="1"/>
  <c r="AA45" i="1"/>
  <c r="AA52" i="1"/>
  <c r="AA56" i="1"/>
  <c r="AA62" i="1"/>
  <c r="AA68" i="1"/>
  <c r="AA75" i="1"/>
  <c r="AA94" i="1"/>
  <c r="AA100" i="1"/>
  <c r="AA105" i="1"/>
  <c r="AA120" i="1"/>
  <c r="AA123" i="1"/>
  <c r="AA128" i="1"/>
  <c r="AA133" i="1"/>
  <c r="AA145" i="1"/>
  <c r="AA152" i="1"/>
  <c r="AA159" i="1"/>
  <c r="AA162" i="1"/>
  <c r="AA175" i="1"/>
  <c r="AA186" i="1"/>
  <c r="AA198" i="1"/>
  <c r="AA206" i="1"/>
  <c r="AA213" i="1"/>
  <c r="AA225" i="1"/>
  <c r="AA230" i="1"/>
  <c r="AA243" i="1"/>
  <c r="AA256" i="1"/>
  <c r="AA272" i="1"/>
  <c r="AA278" i="1"/>
  <c r="AA282" i="1"/>
  <c r="AA296" i="1"/>
  <c r="AA298" i="1"/>
  <c r="AA301" i="1"/>
  <c r="AA303" i="1"/>
  <c r="AA308" i="1"/>
  <c r="AA313" i="1"/>
  <c r="AA316" i="1"/>
  <c r="AA321" i="1"/>
  <c r="AA326" i="1"/>
  <c r="AA340" i="1"/>
  <c r="AA352" i="1"/>
  <c r="AA355" i="1"/>
  <c r="AA368" i="1"/>
  <c r="AA376" i="1"/>
  <c r="AA384" i="1"/>
  <c r="AA392" i="1"/>
  <c r="AA400" i="1"/>
  <c r="AA408" i="1"/>
  <c r="AA412" i="1"/>
  <c r="AA420" i="1"/>
  <c r="AA428" i="1"/>
  <c r="AA436" i="1"/>
  <c r="AA444" i="1"/>
  <c r="AA452" i="1"/>
  <c r="AA460" i="1"/>
  <c r="AA468" i="1"/>
  <c r="AA476" i="1"/>
  <c r="AA488" i="1"/>
  <c r="AA492" i="1"/>
  <c r="AA500" i="1"/>
  <c r="AA508" i="1"/>
  <c r="AA516" i="1"/>
  <c r="AA6" i="1"/>
  <c r="AA15" i="1"/>
  <c r="AA23" i="1"/>
  <c r="AA25" i="1"/>
  <c r="AA29" i="1"/>
  <c r="AA30" i="1"/>
  <c r="AA36" i="1"/>
  <c r="AA43" i="1"/>
  <c r="AA46" i="1"/>
  <c r="AA49" i="1"/>
  <c r="AA60" i="1"/>
  <c r="AA67" i="1"/>
  <c r="AA69" i="1"/>
  <c r="AA72" i="1"/>
  <c r="AA76" i="1"/>
  <c r="AA84" i="1"/>
  <c r="AA88" i="1"/>
  <c r="AA92" i="1"/>
  <c r="AA98" i="1"/>
  <c r="AA102" i="1"/>
  <c r="AA106" i="1"/>
  <c r="AA109" i="1"/>
  <c r="AA113" i="1"/>
  <c r="AA117" i="1"/>
  <c r="AA121" i="1"/>
  <c r="AA126" i="1"/>
  <c r="AA134" i="1"/>
  <c r="AA137" i="1"/>
  <c r="AA140" i="1"/>
  <c r="AA146" i="1"/>
  <c r="AA150" i="1"/>
  <c r="AA156" i="1"/>
  <c r="AA160" i="1"/>
  <c r="AA163" i="1"/>
  <c r="AA170" i="1"/>
  <c r="AA171" i="1"/>
  <c r="AA176" i="1"/>
  <c r="AA181" i="1"/>
  <c r="AA190" i="1"/>
  <c r="AA193" i="1"/>
  <c r="AA204" i="1"/>
  <c r="AA212" i="1"/>
  <c r="AA214" i="1"/>
  <c r="AA219" i="1"/>
  <c r="AA226" i="1"/>
  <c r="AA231" i="1"/>
  <c r="AA234" i="1"/>
  <c r="AA237" i="1"/>
  <c r="AA239" i="1"/>
  <c r="AA245" i="1"/>
  <c r="AA246" i="1"/>
  <c r="AA250" i="1"/>
  <c r="AA252" i="1"/>
  <c r="AA253" i="1"/>
  <c r="AA267" i="1"/>
  <c r="AA275" i="1"/>
  <c r="AA279" i="1"/>
  <c r="AA286" i="1"/>
  <c r="AA294" i="1"/>
  <c r="AA306" i="1"/>
  <c r="AA317" i="1"/>
  <c r="AA324" i="1"/>
  <c r="AA328" i="1"/>
  <c r="AA331" i="1"/>
  <c r="AA334" i="1"/>
  <c r="AA350" i="1"/>
  <c r="AA357" i="1"/>
  <c r="AA358" i="1"/>
  <c r="AA361" i="1"/>
  <c r="AA365" i="1"/>
  <c r="AA369" i="1"/>
  <c r="AA373" i="1"/>
  <c r="AA377" i="1"/>
  <c r="AA381" i="1"/>
  <c r="AA385" i="1"/>
  <c r="AA389" i="1"/>
  <c r="AA393" i="1"/>
  <c r="AA397" i="1"/>
  <c r="AA401" i="1"/>
  <c r="AA405" i="1"/>
  <c r="AA409" i="1"/>
  <c r="AA413" i="1"/>
  <c r="AA417" i="1"/>
  <c r="AA421" i="1"/>
  <c r="AA425" i="1"/>
  <c r="AA429" i="1"/>
  <c r="AA433" i="1"/>
  <c r="AA437" i="1"/>
  <c r="AA441" i="1"/>
  <c r="AA445" i="1"/>
  <c r="AA449" i="1"/>
  <c r="AA453" i="1"/>
  <c r="AA457" i="1"/>
  <c r="AA461" i="1"/>
  <c r="AA465" i="1"/>
  <c r="AA469" i="1"/>
  <c r="AA473" i="1"/>
  <c r="AA477" i="1"/>
  <c r="AA481" i="1"/>
  <c r="AA485" i="1"/>
  <c r="AA489" i="1"/>
  <c r="AA493" i="1"/>
  <c r="AA497" i="1"/>
  <c r="AA501" i="1"/>
  <c r="AA505" i="1"/>
  <c r="AA509" i="1"/>
  <c r="AA513" i="1"/>
  <c r="AA517" i="1"/>
  <c r="AA3" i="1"/>
  <c r="AA7" i="1"/>
  <c r="AA10" i="1"/>
  <c r="AA356" i="1"/>
  <c r="AA364" i="1"/>
  <c r="AA372" i="1"/>
  <c r="AA380" i="1"/>
  <c r="AA388" i="1"/>
  <c r="AA396" i="1"/>
  <c r="AA404" i="1"/>
  <c r="AA416" i="1"/>
  <c r="AA424" i="1"/>
  <c r="AA432" i="1"/>
  <c r="AA440" i="1"/>
  <c r="AA448" i="1"/>
  <c r="AA456" i="1"/>
  <c r="AA464" i="1"/>
  <c r="AA472" i="1"/>
  <c r="AA480" i="1"/>
  <c r="AA484" i="1"/>
  <c r="AA496" i="1"/>
  <c r="AA504" i="1"/>
  <c r="AA512" i="1"/>
  <c r="AA2" i="1"/>
  <c r="AA4" i="1"/>
  <c r="AA13" i="1"/>
  <c r="AA24" i="1"/>
  <c r="AA38" i="1"/>
  <c r="AA58" i="1"/>
  <c r="AA83" i="1"/>
  <c r="AA90" i="1"/>
  <c r="AA104" i="1"/>
  <c r="AA111" i="1"/>
  <c r="AA124" i="1"/>
  <c r="AA148" i="1"/>
  <c r="AA158" i="1"/>
  <c r="AA178" i="1"/>
  <c r="AA192" i="1"/>
  <c r="AA200" i="1"/>
  <c r="AA221" i="1"/>
  <c r="AA232" i="1"/>
  <c r="AA236" i="1"/>
  <c r="AA248" i="1"/>
  <c r="AA16" i="1"/>
  <c r="AA20" i="1"/>
  <c r="AA26" i="1"/>
  <c r="AA33" i="1"/>
  <c r="AA37" i="1"/>
  <c r="AA40" i="1"/>
  <c r="AA42" i="1"/>
  <c r="AA44" i="1"/>
  <c r="AA47" i="1"/>
  <c r="AA50" i="1"/>
  <c r="AA54" i="1"/>
  <c r="AA57" i="1"/>
  <c r="AA64" i="1"/>
  <c r="AA70" i="1"/>
  <c r="AA73" i="1"/>
  <c r="AA80" i="1"/>
  <c r="AA82" i="1"/>
  <c r="AA89" i="1"/>
  <c r="AA93" i="1"/>
  <c r="AA95" i="1"/>
  <c r="AA99" i="1"/>
  <c r="AA103" i="1"/>
  <c r="AA110" i="1"/>
  <c r="AA114" i="1"/>
  <c r="AA118" i="1"/>
  <c r="AA127" i="1"/>
  <c r="AA130" i="1"/>
  <c r="AA135" i="1"/>
  <c r="AA138" i="1"/>
  <c r="AA141" i="1"/>
  <c r="AA147" i="1"/>
  <c r="AA153" i="1"/>
  <c r="AA157" i="1"/>
  <c r="AA164" i="1"/>
  <c r="AA166" i="1"/>
  <c r="AA173" i="1"/>
  <c r="AA177" i="1"/>
  <c r="AA180" i="1"/>
  <c r="AA182" i="1"/>
  <c r="AA184" i="1"/>
  <c r="AA187" i="1"/>
  <c r="AA191" i="1"/>
  <c r="AA194" i="1"/>
  <c r="AA197" i="1"/>
  <c r="AA199" i="1"/>
  <c r="AA201" i="1"/>
  <c r="AA205" i="1"/>
  <c r="AA207" i="1"/>
  <c r="AA210" i="1"/>
  <c r="AA218" i="1"/>
  <c r="AA220" i="1"/>
  <c r="AA227" i="1"/>
  <c r="AA235" i="1"/>
  <c r="AA238" i="1"/>
  <c r="AA240" i="1"/>
  <c r="AA242" i="1"/>
  <c r="AA247" i="1"/>
  <c r="AA251" i="1"/>
  <c r="AA254" i="1"/>
  <c r="AA258" i="1"/>
  <c r="AA260" i="1"/>
  <c r="AA262" i="1"/>
  <c r="AA263" i="1"/>
  <c r="AA265" i="1"/>
  <c r="AA268" i="1"/>
  <c r="AA269" i="1"/>
  <c r="AA273" i="1"/>
  <c r="AA276" i="1"/>
  <c r="AA280" i="1"/>
  <c r="AA283" i="1"/>
  <c r="AA290" i="1"/>
  <c r="AA292" i="1"/>
  <c r="AA295" i="1"/>
  <c r="AA299" i="1"/>
  <c r="AA302" i="1"/>
  <c r="AA305" i="1"/>
  <c r="AA307" i="1"/>
  <c r="AA310" i="1"/>
  <c r="AA312" i="1"/>
  <c r="AA314" i="1"/>
  <c r="AA332" i="1"/>
  <c r="AA333" i="1"/>
  <c r="AA335" i="1"/>
  <c r="AA341" i="1"/>
  <c r="AA347" i="1"/>
  <c r="AA348" i="1"/>
  <c r="AA351" i="1"/>
  <c r="AA354" i="1"/>
  <c r="AA359" i="1"/>
  <c r="AA426" i="1"/>
  <c r="AA466" i="1"/>
  <c r="AA482" i="1"/>
  <c r="AA8" i="1"/>
  <c r="AA17" i="1"/>
  <c r="AA21" i="1"/>
  <c r="AA41" i="1"/>
  <c r="AA51" i="1"/>
  <c r="AA61" i="1"/>
  <c r="AA65" i="1"/>
  <c r="AA74" i="1"/>
  <c r="AA77" i="1"/>
  <c r="AA85" i="1"/>
  <c r="AA87" i="1"/>
  <c r="AA96" i="1"/>
  <c r="AA108" i="1"/>
  <c r="AA119" i="1"/>
  <c r="AA131" i="1"/>
  <c r="AA139" i="1"/>
  <c r="AA142" i="1"/>
  <c r="AA151" i="1"/>
  <c r="AA154" i="1"/>
  <c r="AA165" i="1"/>
  <c r="AA167" i="1"/>
  <c r="AA174" i="1"/>
  <c r="AA183" i="1"/>
  <c r="AA185" i="1"/>
  <c r="AA195" i="1"/>
  <c r="AA208" i="1"/>
  <c r="AA215" i="1"/>
  <c r="AA224" i="1"/>
  <c r="AA233" i="1"/>
  <c r="AA255" i="1"/>
  <c r="AA261" i="1"/>
  <c r="AA270" i="1"/>
  <c r="AA277" i="1"/>
  <c r="AA281" i="1"/>
  <c r="AA284" i="1"/>
  <c r="AA288" i="1"/>
  <c r="AA291" i="1"/>
  <c r="AA293" i="1"/>
  <c r="AA297" i="1"/>
  <c r="AA304" i="1"/>
  <c r="AA309" i="1"/>
  <c r="AA311" i="1"/>
  <c r="AA315" i="1"/>
  <c r="AA318" i="1"/>
  <c r="AA320" i="1"/>
  <c r="AA323" i="1"/>
  <c r="AA325" i="1"/>
  <c r="AA337" i="1"/>
  <c r="AA338" i="1"/>
  <c r="AA342" i="1"/>
  <c r="AA367" i="1"/>
  <c r="AA349" i="1"/>
  <c r="AA353" i="1"/>
  <c r="AA360" i="1"/>
  <c r="AA363" i="1"/>
  <c r="AA371" i="1"/>
  <c r="AA375" i="1"/>
  <c r="AA379" i="1"/>
  <c r="AA383" i="1"/>
  <c r="AA391" i="1"/>
  <c r="AA395" i="1"/>
  <c r="AA399" i="1"/>
  <c r="AA403" i="1"/>
  <c r="AA407" i="1"/>
  <c r="AA411" i="1"/>
  <c r="AA415" i="1"/>
  <c r="AA419" i="1"/>
  <c r="AA423" i="1"/>
  <c r="AA427" i="1"/>
  <c r="AA431" i="1"/>
  <c r="AA435" i="1"/>
  <c r="AA439" i="1"/>
  <c r="AA443" i="1"/>
  <c r="AA447" i="1"/>
  <c r="AA451" i="1"/>
  <c r="AA455" i="1"/>
  <c r="AA511" i="1"/>
  <c r="AA362" i="1"/>
  <c r="AA366" i="1"/>
  <c r="AA374" i="1"/>
  <c r="AA378" i="1"/>
  <c r="AA382" i="1"/>
  <c r="AA386" i="1"/>
  <c r="AA390" i="1"/>
  <c r="AA394" i="1"/>
  <c r="AA398" i="1"/>
  <c r="AA402" i="1"/>
  <c r="AA406" i="1"/>
  <c r="AA410" i="1"/>
  <c r="AA414" i="1"/>
  <c r="AA418" i="1"/>
  <c r="AA422" i="1"/>
  <c r="AA430" i="1"/>
  <c r="AA434" i="1"/>
  <c r="AA438" i="1"/>
  <c r="AA442" i="1"/>
  <c r="AA450" i="1"/>
  <c r="AA454" i="1"/>
  <c r="AA458" i="1"/>
  <c r="AA470" i="1"/>
  <c r="AA474" i="1"/>
  <c r="AA478" i="1"/>
  <c r="AA486" i="1"/>
  <c r="AA490" i="1"/>
  <c r="AA494" i="1"/>
  <c r="AA498" i="1"/>
  <c r="AA502" i="1"/>
  <c r="AA506" i="1"/>
  <c r="AA510" i="1"/>
  <c r="AA514" i="1"/>
  <c r="AA459" i="1"/>
  <c r="AA463" i="1"/>
  <c r="AA467" i="1"/>
  <c r="AA471" i="1"/>
  <c r="AA475" i="1"/>
  <c r="AA479" i="1"/>
  <c r="AA487" i="1"/>
  <c r="AA491" i="1"/>
  <c r="AA495" i="1"/>
  <c r="AA499" i="1"/>
  <c r="AA507" i="1"/>
  <c r="AA515" i="1"/>
</calcChain>
</file>

<file path=xl/sharedStrings.xml><?xml version="1.0" encoding="utf-8"?>
<sst xmlns="http://schemas.openxmlformats.org/spreadsheetml/2006/main" count="7933" uniqueCount="3337">
  <si>
    <t>Protein FDR Confidence: Combined</t>
  </si>
  <si>
    <t>Accession</t>
  </si>
  <si>
    <t>Description</t>
  </si>
  <si>
    <t>Contaminant</t>
  </si>
  <si>
    <t># Peptides</t>
  </si>
  <si>
    <t># Unique Peptides</t>
  </si>
  <si>
    <t>Biological Process</t>
  </si>
  <si>
    <t>Cellular Component</t>
  </si>
  <si>
    <t>Molecular Function</t>
  </si>
  <si>
    <t>Pfam IDs</t>
  </si>
  <si>
    <t>Entrez Gene ID</t>
  </si>
  <si>
    <t>Gene Symbol</t>
  </si>
  <si>
    <t>Reactome Pathways</t>
  </si>
  <si>
    <t>Ensembl Gene ID</t>
  </si>
  <si>
    <t>KEGG Pathways</t>
  </si>
  <si>
    <t>WikiPathways</t>
  </si>
  <si>
    <t>Modifications</t>
  </si>
  <si>
    <t>High</t>
  </si>
  <si>
    <t>P35527</t>
  </si>
  <si>
    <t>Keratin, type I cytoskeletal 9 OS=Homo sapiens OX=9606 GN=KRT9 PE=1 SV=3</t>
  </si>
  <si>
    <t>cell death;cell organization and biogenesis</t>
  </si>
  <si>
    <t>cytosol;membrane;nucleus</t>
  </si>
  <si>
    <t>structural molecule activity</t>
  </si>
  <si>
    <t>Pf00038, Pf13166</t>
  </si>
  <si>
    <t>3857</t>
  </si>
  <si>
    <t>KRT9</t>
  </si>
  <si>
    <t>Formation of the cornified envelope</t>
  </si>
  <si>
    <t>ENSG00000171403.9</t>
  </si>
  <si>
    <t/>
  </si>
  <si>
    <t>P04264</t>
  </si>
  <si>
    <t>Keratin, type II cytoskeletal 1 OS=Homo sapiens OX=9606 GN=KRT1 PE=1 SV=6</t>
  </si>
  <si>
    <t>cell death;defense response;metabolic process;regulation of biological process;response to stimulus;transport</t>
  </si>
  <si>
    <t>cytoskeleton;cytosol;extracellular;membrane;nucleus</t>
  </si>
  <si>
    <t>catalytic activity;motor activity;protein binding;receptor activity;structural molecule activity</t>
  </si>
  <si>
    <t>Pf00038, Pf01576, Pf05103, Pf05957, Pf12128, Pf13166, Pf13514</t>
  </si>
  <si>
    <t>3848</t>
  </si>
  <si>
    <t>KRT1</t>
  </si>
  <si>
    <t>12</t>
  </si>
  <si>
    <t>Formation of the cornified envelope; Neutrophil degranulation</t>
  </si>
  <si>
    <t>ENSG00000167768.4</t>
  </si>
  <si>
    <t>Corticotropin-releasing hormone signaling pathway</t>
  </si>
  <si>
    <t>Met-loss+Acetyl [N-Term]</t>
  </si>
  <si>
    <t>P15924</t>
  </si>
  <si>
    <t>Desmoplakin OS=Homo sapiens OX=9606 GN=DSP PE=1 SV=3</t>
  </si>
  <si>
    <t>cell death;cell differentiation;cell organization and biogenesis;metabolic process;regulation of biological process;response to stimulus;transport</t>
  </si>
  <si>
    <t>cytoplasm;cytoskeleton;membrane;nucleus</t>
  </si>
  <si>
    <t>catalytic activity;motor activity;protein binding;RNA binding;structural molecule activity</t>
  </si>
  <si>
    <t>Pf00038, Pf00681, Pf01540, Pf01576, Pf02463, Pf04111, Pf04156, Pf05483, Pf05557, Pf05622, Pf06008, Pf06160, Pf06637, Pf07888, Pf10174, Pf12072, Pf12128, Pf13166</t>
  </si>
  <si>
    <t>1832</t>
  </si>
  <si>
    <t>DSP</t>
  </si>
  <si>
    <t>Apoptotic cleavage of cell adhesion  proteins; Formation of the cornified envelope; Neutrophil degranulation</t>
  </si>
  <si>
    <t>ENSG00000096696.13</t>
  </si>
  <si>
    <t>Arrhythmogenic right ventricular cardiomyopathy (ARVC)</t>
  </si>
  <si>
    <t>Arrhythmogenic Right Ventricular Cardiomyopathy; Lung fibrosis</t>
  </si>
  <si>
    <t>SWISS-PROT:P04264 Tax_Id=9606 Gene_Symbol=KRT1 Keratin, type II cytoskeletal 1</t>
  </si>
  <si>
    <t>catalytic activity;motor activity;protein binding;receptor activity;structural molecule activity;transporter activity</t>
  </si>
  <si>
    <t>Pf00038, Pf01496, Pf01576, Pf05103, Pf05957, Pf12128, Pf13166, Pf13514</t>
  </si>
  <si>
    <t>P02768-1</t>
  </si>
  <si>
    <t>SWISS-PROT:P02768-1 Tax_Id=9606 Gene_Symbol=ALB Isoform 1 of Serum albumin precursor</t>
  </si>
  <si>
    <t>cell communication;cell organization and biogenesis;metabolic process;regulation of biological process;response to stimulus;transport</t>
  </si>
  <si>
    <t>cytoplasm;endoplasmic reticulum;extracellular;Golgi;nucleus;organelle lumen</t>
  </si>
  <si>
    <t>antioxidant activity;catalytic activity;DNA binding;metal ion binding;protein binding</t>
  </si>
  <si>
    <t>Pf00273</t>
  </si>
  <si>
    <t>213</t>
  </si>
  <si>
    <t>ALB</t>
  </si>
  <si>
    <t>Post-translational protein phosphorylation; Regulation of Insulin-like Growth Factor (IGF) transport and uptake by Insulin-like Growth Factor Binding Proteins (IGFBPs); Scavenging of heme from plasma; Platelet degranulation ; Defective SLCO1B1 causes hyperbilirubinemia, Rotor type (HBLRR); HDL remodeling; Defective SLCO1B3 causes hyperbilirubinemia, Rotor type (HBLRR); Transport of organic anions; Recycling of bile acids and salts</t>
  </si>
  <si>
    <t>ENSG00000163631.16</t>
  </si>
  <si>
    <t>Thyroid hormone synthesis</t>
  </si>
  <si>
    <t>Selenium Micronutrient Network; Vitamin B12 Metabolism; Folate Metabolism</t>
  </si>
  <si>
    <t>P35908</t>
  </si>
  <si>
    <t>SWISS-PROT:P35908 Tax_Id=9606 Gene_Symbol=KRT2 Keratin, type II cytoskeletal 2 epidermal</t>
  </si>
  <si>
    <t>cell death;cell organization and biogenesis;cell proliferation;cellular component movement;metabolic process</t>
  </si>
  <si>
    <t>cytoskeleton;cytosol;membrane;nucleus</t>
  </si>
  <si>
    <t>protein binding;structural molecule activity</t>
  </si>
  <si>
    <t>Pf00038, Pf12128, Pf13166</t>
  </si>
  <si>
    <t>3849</t>
  </si>
  <si>
    <t>KRT2</t>
  </si>
  <si>
    <t>P35908v2</t>
  </si>
  <si>
    <t>Acetyl [N-Term]</t>
  </si>
  <si>
    <t>P01024</t>
  </si>
  <si>
    <t>Complement C3 OS=Homo sapiens OX=9606 GN=C3 PE=1 SV=2</t>
  </si>
  <si>
    <t>cell organization and biogenesis;defense response;metabolic process;regulation of biological process;response to stimulus;transport</t>
  </si>
  <si>
    <t>extracellular;membrane;organelle lumen</t>
  </si>
  <si>
    <t>catalytic activity;enzyme regulator activity;protein binding</t>
  </si>
  <si>
    <t>Pf00207, Pf01759, Pf01821, Pf01835, Pf07677, Pf07678, Pf07703, Pf10569, Pf11974</t>
  </si>
  <si>
    <t>718</t>
  </si>
  <si>
    <t>C3</t>
  </si>
  <si>
    <t>Post-translational protein phosphorylation; Regulation of Insulin-like Growth Factor (IGF) transport and uptake by Insulin-like Growth Factor Binding Proteins (IGFBPs); Alternative complement activation; Peptide ligand-binding receptors; Regulation of Complement cascade; Activation of C3 and C5; Neutrophil degranulation; Immunoregulatory interactions between a Lymphoid and a non-Lymphoid cell; G alpha (i) signalling events</t>
  </si>
  <si>
    <t>ENSG00000125730.16</t>
  </si>
  <si>
    <t>Leishmaniasis; Legionellosis; Systemic lupus erythematosus; Pertussis; Chagas disease (American trypanosomiasis); Herpes simplex infection; Phagosome; Staphylococcus aureus infection; Complement and coagulation cascades; Tuberculosis; Viral carcinogenesis</t>
  </si>
  <si>
    <t>Allograft Rejection; TYROBP Causal Network; Complement Activation; Complement and Coagulation Cascades</t>
  </si>
  <si>
    <t>P13645</t>
  </si>
  <si>
    <t>SWISS-PROT:P13645 Tax_Id=9606 Gene_Symbol=KRT10 Keratin, type I cytoskeletal 10</t>
  </si>
  <si>
    <t>metabolic process</t>
  </si>
  <si>
    <t>Pf00038, Pf04111</t>
  </si>
  <si>
    <t>P02533</t>
  </si>
  <si>
    <t>Keratin, type I cytoskeletal 14 OS=Homo sapiens OX=9606 GN=KRT14 PE=1 SV=4</t>
  </si>
  <si>
    <t>cell death;cell differentiation;cell organization and biogenesis;response to stimulus</t>
  </si>
  <si>
    <t>cytoplasm;cytosol;nucleus</t>
  </si>
  <si>
    <t>Pf00038, Pf13514</t>
  </si>
  <si>
    <t>3861</t>
  </si>
  <si>
    <t>KRT14</t>
  </si>
  <si>
    <t>Formation of the cornified envelope; Type I hemidesmosome assembly</t>
  </si>
  <si>
    <t>ENSG00000186847.5</t>
  </si>
  <si>
    <t>ENSEMBL:ENSBTAP00000024146</t>
  </si>
  <si>
    <t>(Bos taurus) similar to alpha-2-macroglobulin isoform 1</t>
  </si>
  <si>
    <t>transport</t>
  </si>
  <si>
    <t>endoplasmic reticulum;extracellular;Golgi</t>
  </si>
  <si>
    <t>V9HWC1</t>
  </si>
  <si>
    <t>Epididymis luminal protein 71 OS=Homo sapiens OX=9606 GN=HEL71 PE=2 SV=1</t>
  </si>
  <si>
    <t>metabolic process;regulation of biological process</t>
  </si>
  <si>
    <t>catalytic activity;motor activity;nucleotide binding;protein binding;structural molecule activity</t>
  </si>
  <si>
    <t>Pf00038, Pf00063, Pf01576, Pf02463, Pf02736, Pf04111, Pf05557, Pf05622, Pf07888, Pf08317, Pf09726, Pf10174, Pf12128, Pf13514</t>
  </si>
  <si>
    <t>4619</t>
  </si>
  <si>
    <t>MYH1</t>
  </si>
  <si>
    <t>P13647</t>
  </si>
  <si>
    <t>SWISS-PROT:P13647 Tax_Id=9606 Gene_Symbol=KRT5 Keratin, type II cytoskeletal 5</t>
  </si>
  <si>
    <t>cell death;cell organization and biogenesis;metabolic process</t>
  </si>
  <si>
    <t>cytoplasm;cytosol;membrane;mitochondrion;nucleus</t>
  </si>
  <si>
    <t>catalytic activity;motor activity;protein binding;structural molecule activity</t>
  </si>
  <si>
    <t>Pf00038, Pf01576, Pf02994, Pf03961, Pf04111, Pf05957, Pf12128</t>
  </si>
  <si>
    <t>3852</t>
  </si>
  <si>
    <t>KRT5</t>
  </si>
  <si>
    <t>ENSG00000186081.11</t>
  </si>
  <si>
    <t>P01023</t>
  </si>
  <si>
    <t>Alpha-2-macroglobulin OS=Homo sapiens OX=9606 GN=A2M PE=1 SV=3</t>
  </si>
  <si>
    <t>cell differentiation;cell organization and biogenesis;metabolic process;regulation of biological process;response to stimulus;transport</t>
  </si>
  <si>
    <t>cytosol;extracellular;organelle lumen</t>
  </si>
  <si>
    <t>enzyme regulator activity;protein binding</t>
  </si>
  <si>
    <t>Pf00207, Pf01835, Pf07677, Pf07678, Pf07703, Pf10569, Pf11974, Pf13249</t>
  </si>
  <si>
    <t>2</t>
  </si>
  <si>
    <t>A2M</t>
  </si>
  <si>
    <t>Platelet degranulation ; Degradation of the extracellular matrix; Rho GTPase cycle; HDL assembly; Intrinsic Pathway of Fibrin Clot Formation</t>
  </si>
  <si>
    <t>ENSG00000175899.14</t>
  </si>
  <si>
    <t>Complement and coagulation cascades</t>
  </si>
  <si>
    <t>Complement and Coagulation Cascades</t>
  </si>
  <si>
    <t>Q9Y623</t>
  </si>
  <si>
    <t>Myosin-4 OS=Homo sapiens OX=9606 GN=MYH4 PE=2 SV=2</t>
  </si>
  <si>
    <t>cellular component movement;metabolic process;response to stimulus</t>
  </si>
  <si>
    <t>cytoplasm</t>
  </si>
  <si>
    <t>catalytic activity;motor activity;nucleotide binding;protein binding;RNA binding</t>
  </si>
  <si>
    <t>Pf00063, Pf01576, Pf02736, Pf04111, Pf05622, Pf07888, Pf08317, Pf12128</t>
  </si>
  <si>
    <t>4622</t>
  </si>
  <si>
    <t>MYH4</t>
  </si>
  <si>
    <t>Translocation of GLUT4 to the plasma membrane</t>
  </si>
  <si>
    <t>ENSG00000264424.1</t>
  </si>
  <si>
    <t>Tight junction</t>
  </si>
  <si>
    <t>P02538</t>
  </si>
  <si>
    <t>SWISS-PROT:P02538 Tax_Id=9606 Gene_Symbol=KRT6A Keratin, type II cytoskeletal 6A</t>
  </si>
  <si>
    <t>cell death;cell differentiation;cell organization and biogenesis;defense response;metabolic process;regulation of biological process;response to stimulus</t>
  </si>
  <si>
    <t>Pf00038, Pf04111, Pf13166</t>
  </si>
  <si>
    <t>3853</t>
  </si>
  <si>
    <t>KRT6A</t>
  </si>
  <si>
    <t>ENSG00000205420.10</t>
  </si>
  <si>
    <t>Ectoderm Differentiation</t>
  </si>
  <si>
    <t>Q9UKX2</t>
  </si>
  <si>
    <t>Myosin-2 OS=Homo sapiens OX=9606 GN=MYH2 PE=1 SV=1</t>
  </si>
  <si>
    <t>cell organization and biogenesis;cellular component movement;metabolic process;regulation of biological process;response to stimulus</t>
  </si>
  <si>
    <t>cytoplasm;cytosol;Golgi</t>
  </si>
  <si>
    <t>Pf00038, Pf00063, Pf01576, Pf02463, Pf02736, Pf04111, Pf05622, Pf07888, Pf08317, Pf09726, Pf10174, Pf12128, Pf13514</t>
  </si>
  <si>
    <t>4620</t>
  </si>
  <si>
    <t>MYH2</t>
  </si>
  <si>
    <t>Translocation of GLUT4 to the plasma membrane; Regulation of actin dynamics for phagocytic cup formation</t>
  </si>
  <si>
    <t>ENSG00000125414.18</t>
  </si>
  <si>
    <t>P08779</t>
  </si>
  <si>
    <t>SWISS-PROT:P08779 Tax_Id=9606 Gene_Symbol=KRT16 Keratin, type I cytoskeletal 16</t>
  </si>
  <si>
    <t>cell death;cell differentiation;cell organization and biogenesis;cell proliferation;cellular component movement;defense response;regulation of biological process;response to stimulus</t>
  </si>
  <si>
    <t>cytoskeleton;cytosol;nucleus</t>
  </si>
  <si>
    <t>Pf00038, Pf07888, Pf13514</t>
  </si>
  <si>
    <t>3868</t>
  </si>
  <si>
    <t>KRT16</t>
  </si>
  <si>
    <t>ENSG00000186832.8</t>
  </si>
  <si>
    <t>P04259</t>
  </si>
  <si>
    <t>SWISS-PROT:P04259 Tax_Id=9606 Gene_Symbol=KRT6B Keratin, type II cytoskeletal 6B</t>
  </si>
  <si>
    <t>cytosol</t>
  </si>
  <si>
    <t>Pf00038, Pf01576, Pf04111, Pf13166</t>
  </si>
  <si>
    <t>3854</t>
  </si>
  <si>
    <t>KRT6B</t>
  </si>
  <si>
    <t>B2R853</t>
  </si>
  <si>
    <t>cDNA, FLJ93744, highly similar to Homo sapiens keratin 6E (KRT6E), mRNA OS=Homo sapiens OX=9606 PE=2 SV=1</t>
  </si>
  <si>
    <t>286887</t>
  </si>
  <si>
    <t>KRT6C</t>
  </si>
  <si>
    <t>Keratin, type II cytoskeletal 6B OS=Homo sapiens OX=9606 GN=KRT6B PE=1 SV=5</t>
  </si>
  <si>
    <t>ENSG00000185479.5</t>
  </si>
  <si>
    <t>A0A0K0K1H8</t>
  </si>
  <si>
    <t>Epididymis secretory sperm binding protein Li 71p OS=Homo sapiens OX=9606 GN=HEL-S-71p PE=2 SV=1</t>
  </si>
  <si>
    <t>cell organization and biogenesis;cellular homeostasis;metabolic process;regulation of biological process;response to stimulus;transport</t>
  </si>
  <si>
    <t>cell surface;endosome;extracellular;membrane;organelle lumen</t>
  </si>
  <si>
    <t>metal ion binding;protein binding;transporter activity</t>
  </si>
  <si>
    <t>Pf00405, Pf12974</t>
  </si>
  <si>
    <t>7018</t>
  </si>
  <si>
    <t>TF</t>
  </si>
  <si>
    <t>P02769</t>
  </si>
  <si>
    <t>SWISS-PROT:P02769 (Bos taurus) Bovine serum albumin precursor</t>
  </si>
  <si>
    <t>cell communication;regulation of biological process;response to stimulus;transport</t>
  </si>
  <si>
    <t>extracellular</t>
  </si>
  <si>
    <t>DNA binding;metal ion binding</t>
  </si>
  <si>
    <t>280717</t>
  </si>
  <si>
    <t>cell organization and biogenesis;cellular component movement;metabolic process;regulation of biological process</t>
  </si>
  <si>
    <t>cytoplasm;cytoskeleton;cytosol</t>
  </si>
  <si>
    <t>Translocation of GLUT4 to the plasma membrane; Striated Muscle Contraction</t>
  </si>
  <si>
    <t>Striated Muscle Contraction</t>
  </si>
  <si>
    <t>Q2UVX4</t>
  </si>
  <si>
    <t>SWISS-PROT:Q2UVX4 (Bos taurus) Complement C3 precursor</t>
  </si>
  <si>
    <t>A0A024R462</t>
  </si>
  <si>
    <t>Fibronectin 1, isoform CRA_n OS=Homo sapiens OX=9606 GN=FN1 PE=4 SV=1</t>
  </si>
  <si>
    <t>cell differentiation;cell organization and biogenesis;cellular component movement;defense response;metabolic process;regulation of biological process;response to stimulus;transport</t>
  </si>
  <si>
    <t>Pf00039, Pf00040, Pf00041</t>
  </si>
  <si>
    <t>2335</t>
  </si>
  <si>
    <t>FN1</t>
  </si>
  <si>
    <t>Focal Adhesion; TGF-beta Signaling Pathway; Inflammatory Response Pathway; Regulation of Actin Cytoskeleton; Senescence and Autophagy in Cancer</t>
  </si>
  <si>
    <t>C0JYY2</t>
  </si>
  <si>
    <t>Apolipoprotein B (Including Ag(X) antigen), isoform CRA_a OS=Homo sapiens OX=9606 GN=APOB PE=4 SV=1</t>
  </si>
  <si>
    <t>cell organization and biogenesis;cellular component movement;metabolic process;regulation of biological process;response to stimulus;transport</t>
  </si>
  <si>
    <t>cytoplasm;cytosol;endoplasmic reticulum;endosome;extracellular;membrane;organelle lumen</t>
  </si>
  <si>
    <t>protein binding;transporter activity</t>
  </si>
  <si>
    <t>Pf01347, Pf04286, Pf06448, Pf09172, Pf12491, Pf13166</t>
  </si>
  <si>
    <t>338</t>
  </si>
  <si>
    <t>APOB</t>
  </si>
  <si>
    <t>Selenium Micronutrient Network; Vitamin B12 Metabolism; Folate Metabolism; Statin Pathway</t>
  </si>
  <si>
    <t>Q86YZ3</t>
  </si>
  <si>
    <t>SWISS-PROT:Q86YZ3 Tax_Id=9606 Gene_Symbol=HRNR Hornerin</t>
  </si>
  <si>
    <t>cell organization and biogenesis;development;transport</t>
  </si>
  <si>
    <t>cytoplasm;cytoskeleton;extracellular;nucleus;organelle lumen</t>
  </si>
  <si>
    <t>metal ion binding</t>
  </si>
  <si>
    <t>388697</t>
  </si>
  <si>
    <t>HRNR</t>
  </si>
  <si>
    <t>Neutrophil degranulation</t>
  </si>
  <si>
    <t>ENSG00000197915.5</t>
  </si>
  <si>
    <t>Q04695</t>
  </si>
  <si>
    <t>SWISS-PROT:Q04695 Tax_Id=9606 Gene_Symbol=KRT17 Keratin, type I cytoskeletal 17</t>
  </si>
  <si>
    <t>cell death;cell organization and biogenesis;regulation of biological process;response to stimulus</t>
  </si>
  <si>
    <t>protein binding;receptor activity;signal transducer activity;structural molecule activity</t>
  </si>
  <si>
    <t>Pf00038, Pf07888</t>
  </si>
  <si>
    <t>3872</t>
  </si>
  <si>
    <t>KRT17</t>
  </si>
  <si>
    <t>ENSG00000128422.15</t>
  </si>
  <si>
    <t>defense response;metabolic process;regulation of biological process;response to stimulus</t>
  </si>
  <si>
    <t>A5PL27</t>
  </si>
  <si>
    <t>CP protein OS=Homo sapiens OX=9606 GN=CP PE=2 SV=1</t>
  </si>
  <si>
    <t>cellular homeostasis;metabolic process;transport</t>
  </si>
  <si>
    <t>catalytic activity;metal ion binding;protein binding</t>
  </si>
  <si>
    <t>Pf00394, Pf07731, Pf07732</t>
  </si>
  <si>
    <t>1356</t>
  </si>
  <si>
    <t>CP</t>
  </si>
  <si>
    <t>Metal ion SLC transporters; Post-translational protein phosphorylation; Regulation of Insulin-like Growth Factor (IGF) transport and uptake by Insulin-like Growth Factor Binding Proteins (IGFBPs); Iron uptake and transport; Defective CP causes aceruloplasminemia (ACERULOP)</t>
  </si>
  <si>
    <t>Porphyrin and chlorophyll metabolism</t>
  </si>
  <si>
    <t>catalytic activity;metal ion binding</t>
  </si>
  <si>
    <t>A0A0S2Z487</t>
  </si>
  <si>
    <t>Junction plakoglobin isoform 1 (Fragment) OS=Homo sapiens OX=9606 GN=JUP PE=2 SV=1</t>
  </si>
  <si>
    <t>cell death;cell organization and biogenesis;cellular component movement;regulation of biological process;response to stimulus;transport</t>
  </si>
  <si>
    <t>cytoplasm;cytoskeleton;cytosol;extracellular;membrane;nucleus;organelle lumen</t>
  </si>
  <si>
    <t>protein binding;signal transducer activity;structural molecule activity</t>
  </si>
  <si>
    <t>Pf00514</t>
  </si>
  <si>
    <t>3728</t>
  </si>
  <si>
    <t>JUP</t>
  </si>
  <si>
    <t>Adherens junctions interactions; Neutrophil degranulation; Formation of the cornified envelope; VEGFR2 mediated vascular permeability</t>
  </si>
  <si>
    <t>ENSG00000173801.16</t>
  </si>
  <si>
    <t>Transcriptional misregulation in cancer; Arrhythmogenic right ventricular cardiomyopathy (ARVC); Pathways in cancer; Acute myeloid leukemia</t>
  </si>
  <si>
    <t>Arrhythmogenic Right Ventricular Cardiomyopathy; Corticotropin-releasing hormone signaling pathway; Ectoderm Differentiation</t>
  </si>
  <si>
    <t>P50446</t>
  </si>
  <si>
    <t>SWISS-PROT:P50446 Tax_Id=10090 Gene_Symbol=Krt6a Keratin, type II cytoskeletal 6A</t>
  </si>
  <si>
    <t>cell organization and biogenesis;defense response;metabolic process;regulation of biological process;response to stimulus</t>
  </si>
  <si>
    <t>catalytic activity;motor activity;structural molecule activity</t>
  </si>
  <si>
    <t>Pf00038, Pf01576, Pf04111, Pf05957, Pf12128, Pf13166</t>
  </si>
  <si>
    <t>16687</t>
  </si>
  <si>
    <t>Krt6a</t>
  </si>
  <si>
    <t>ENSMUSG00000058354.6</t>
  </si>
  <si>
    <t>Q08188</t>
  </si>
  <si>
    <t>Protein-glutamine gamma-glutamyltransferase E OS=Homo sapiens OX=9606 GN=TGM3 PE=1 SV=4</t>
  </si>
  <si>
    <t>cell differentiation;cell organization and biogenesis;metabolic process</t>
  </si>
  <si>
    <t>Pf00868, Pf00927, Pf01841</t>
  </si>
  <si>
    <t>7053</t>
  </si>
  <si>
    <t>TGM3</t>
  </si>
  <si>
    <t>ENSG00000125780.11</t>
  </si>
  <si>
    <t>A0A024R6I7</t>
  </si>
  <si>
    <t>Alpha-1-antitrypsin OS=Homo sapiens OX=9606 GN=SERPINA1 PE=1 SV=1</t>
  </si>
  <si>
    <t>cell organization and biogenesis;coagulation;defense response;metabolic process;regulation of biological process;response to stimulus;transport</t>
  </si>
  <si>
    <t>endoplasmic reticulum;extracellular;Golgi;membrane;organelle lumen</t>
  </si>
  <si>
    <t>Pf00079</t>
  </si>
  <si>
    <t>5265</t>
  </si>
  <si>
    <t>SERPINA1</t>
  </si>
  <si>
    <t>ENSG00000277377.4</t>
  </si>
  <si>
    <t>Q02413</t>
  </si>
  <si>
    <t>Desmoglein-1 OS=Homo sapiens OX=9606 GN=DSG1 PE=1 SV=2</t>
  </si>
  <si>
    <t>cell death;cell organization and biogenesis;regulation of biological process;response to stimulus;transport</t>
  </si>
  <si>
    <t>cytoskeleton;cytosol;membrane</t>
  </si>
  <si>
    <t>metal ion binding;protein binding</t>
  </si>
  <si>
    <t>Pf00028, Pf01049</t>
  </si>
  <si>
    <t>1828</t>
  </si>
  <si>
    <t>DSG1</t>
  </si>
  <si>
    <t>ENSG00000134760.5</t>
  </si>
  <si>
    <t>Staphylococcus aureus infection</t>
  </si>
  <si>
    <t>P13533</t>
  </si>
  <si>
    <t>Myosin-6 OS=Homo sapiens OX=9606 GN=MYH6 PE=1 SV=5</t>
  </si>
  <si>
    <t>cytoplasm;cytosol</t>
  </si>
  <si>
    <t>Pf00038, Pf00063, Pf01576, Pf02736, Pf04111, Pf07888, Pf09726, Pf10186, Pf12128, Pf12718, Pf13514</t>
  </si>
  <si>
    <t>4624</t>
  </si>
  <si>
    <t>MYH6</t>
  </si>
  <si>
    <t>ENSG00000197616.11</t>
  </si>
  <si>
    <t>Hypertrophic cardiomyopathy (HCM); Thyroid hormone signaling pathway; Viral myocarditis; Tight junction; Cardiac muscle contraction; Adrenergic signaling in cardiomyocytes; Dilated cardiomyopathy</t>
  </si>
  <si>
    <t>Cardiac Progenitor Differentiation; Striated Muscle Contraction</t>
  </si>
  <si>
    <t>Q8N1N4</t>
  </si>
  <si>
    <t>Keratin, type II cytoskeletal 78 OS=Homo sapiens OX=9606 GN=KRT78 PE=1 SV=2</t>
  </si>
  <si>
    <t>cell death</t>
  </si>
  <si>
    <t>196374</t>
  </si>
  <si>
    <t>KRT78</t>
  </si>
  <si>
    <t>ENSG00000170423.12</t>
  </si>
  <si>
    <t>P68133</t>
  </si>
  <si>
    <t>Actin, alpha skeletal muscle OS=Homo sapiens OX=9606 GN=ACTA1 PE=1 SV=1</t>
  </si>
  <si>
    <t>cell organization and biogenesis;cellular component movement;regulation of biological process;response to stimulus</t>
  </si>
  <si>
    <t>nucleotide binding;protein binding;structural molecule activity</t>
  </si>
  <si>
    <t>Pf00022</t>
  </si>
  <si>
    <t>58</t>
  </si>
  <si>
    <t>ACTA1</t>
  </si>
  <si>
    <t>ENSG00000143632.14</t>
  </si>
  <si>
    <t>Myometrial Relaxation and Contraction Pathways; Fas Ligand (FasL) pathway and Stress induction of Heat Shock Proteins (HSP) regulation; Association Between Physico-Chemical Features and Toxicity Associated Pathways; Striated Muscle Contraction</t>
  </si>
  <si>
    <t>Q6IFX2</t>
  </si>
  <si>
    <t>SWISS-PROT:Q6IFX2 Tax_Id=10090 Gene_Symbol=Krt42 Keratin, type I cytoskeletal 42</t>
  </si>
  <si>
    <t>Pf00038, Pf04156, Pf08317, Pf13166, Pf13514</t>
  </si>
  <si>
    <t>68239</t>
  </si>
  <si>
    <t>Krt42</t>
  </si>
  <si>
    <t>ENSMUSG00000053654.7</t>
  </si>
  <si>
    <t>P19013</t>
  </si>
  <si>
    <t>Keratin, type II cytoskeletal 4 OS=Homo sapiens OX=9606 GN=KRT4 PE=1 SV=4</t>
  </si>
  <si>
    <t>cell death;cell differentiation;cell organization and biogenesis;regulation of biological process</t>
  </si>
  <si>
    <t>cell surface;cytoskeleton;cytosol;nucleus</t>
  </si>
  <si>
    <t>Pf00038, Pf10234, Pf13166</t>
  </si>
  <si>
    <t>3851</t>
  </si>
  <si>
    <t>KRT4</t>
  </si>
  <si>
    <t>P02647</t>
  </si>
  <si>
    <t>Apolipoprotein A-I OS=Homo sapiens OX=9606 GN=APOA1 PE=1 SV=1</t>
  </si>
  <si>
    <t>cell organization and biogenesis;cell proliferation;cellular component movement;metabolic process;regulation of biological process;response to stimulus;transport</t>
  </si>
  <si>
    <t>cell surface;cytosol;endosome;extracellular;membrane;nucleus;organelle lumen</t>
  </si>
  <si>
    <t>enzyme regulator activity;protein binding;transporter activity</t>
  </si>
  <si>
    <t>Pf01442</t>
  </si>
  <si>
    <t>335</t>
  </si>
  <si>
    <t>APOA1</t>
  </si>
  <si>
    <t>Post-translational protein phosphorylation; Regulation of Insulin-like Growth Factor (IGF) transport and uptake by Insulin-like Growth Factor Binding Proteins (IGFBPs); Amyloid fiber formation; Scavenging of heme from plasma; Retinoid metabolism and transport; Chylomicron remodeling; HDL assembly; ABC transporters in lipid homeostasis; PPARA activates gene expression; Scavenging by Class A Receptors; Signaling by GPCR; Platelet degranulation ; Scavenging by Class B Receptors; HDL remodeling; HDL clearance; Chylomicron assembly</t>
  </si>
  <si>
    <t>ENSG00000118137.9</t>
  </si>
  <si>
    <t>PPAR signaling pathway; African trypanosomiasis; Fat digestion and absorption; Vitamin digestion and absorption</t>
  </si>
  <si>
    <t>Selenium Micronutrient Network; Vitamin B12 Metabolism; Folate Metabolism; PPAR Alpha Pathway; PPAR signaling pathway; Statin Pathway</t>
  </si>
  <si>
    <t>catalytic activity;motor activity;nucleotide binding;protein binding</t>
  </si>
  <si>
    <t>P04406</t>
  </si>
  <si>
    <t>Glyceraldehyde-3-phosphate dehydrogenase OS=Homo sapiens OX=9606 GN=GAPDH PE=1 SV=3</t>
  </si>
  <si>
    <t>cell death;cell organization and biogenesis;defense response;metabolic process;regulation of biological process;response to stimulus</t>
  </si>
  <si>
    <t>cytoplasm;cytoskeleton;cytosol;membrane;nucleus</t>
  </si>
  <si>
    <t>catalytic activity;enzyme regulator activity;nucleotide binding;protein binding</t>
  </si>
  <si>
    <t>Pf00044, Pf02800</t>
  </si>
  <si>
    <t>2597</t>
  </si>
  <si>
    <t>GAPDH</t>
  </si>
  <si>
    <t>Gluconeogenesis; Glycolysis</t>
  </si>
  <si>
    <t>ENSG00000111640.14</t>
  </si>
  <si>
    <t>Alzheimer's disease; Biosynthesis of amino acids; Carbon metabolism; Glycolysis / Gluconeogenesis; HIF-1 signaling pathway; Metabolic pathways</t>
  </si>
  <si>
    <t>Cori Cycle; Alzheimers Disease; Glycolysis and Gluconeogenesis; Sudden Infant Death Syndrome (SIDS) Susceptibility Pathways</t>
  </si>
  <si>
    <t>protein binding</t>
  </si>
  <si>
    <t>Pf00084</t>
  </si>
  <si>
    <t>Q7Z794</t>
  </si>
  <si>
    <t>Keratin, type II cytoskeletal 1b OS=Homo sapiens OX=9606 GN=KRT77 PE=1 SV=3</t>
  </si>
  <si>
    <t>cytoskeleton;cytosol</t>
  </si>
  <si>
    <t>Pf00038, Pf03962, Pf13166, Pf14817</t>
  </si>
  <si>
    <t>374454</t>
  </si>
  <si>
    <t>KRT77</t>
  </si>
  <si>
    <t>ENSG00000189182.9</t>
  </si>
  <si>
    <t>C0JYZ2</t>
  </si>
  <si>
    <t>Titin OS=Homo sapiens OX=9606 GN=TTN PE=4 SV=1</t>
  </si>
  <si>
    <t>chromosome;cytosol;extracellular</t>
  </si>
  <si>
    <t>catalytic activity;metal ion binding;nucleotide binding;protein binding;structural molecule activity</t>
  </si>
  <si>
    <t>Pf00041, Pf00047, Pf00069, Pf02818, Pf07679, Pf07686, Pf07714, Pf09042, Pf10446, Pf13895, Pf13927</t>
  </si>
  <si>
    <t>7273</t>
  </si>
  <si>
    <t>TTN</t>
  </si>
  <si>
    <t>cytoplasm;cytoskeleton;cytosol;membrane</t>
  </si>
  <si>
    <t>catalytic activity;nucleotide binding;protein binding</t>
  </si>
  <si>
    <t>Q5D862</t>
  </si>
  <si>
    <t>SWISS-PROT:Q5D862 Tax_Id=9606 Gene_Symbol=FLG2 Filaggrin-2</t>
  </si>
  <si>
    <t>cytoplasm;extracellular;nucleus</t>
  </si>
  <si>
    <t>metal ion binding;structural molecule activity</t>
  </si>
  <si>
    <t>388698</t>
  </si>
  <si>
    <t>FLG2</t>
  </si>
  <si>
    <t>ENSG00000143520.6</t>
  </si>
  <si>
    <t>Q96P63-2</t>
  </si>
  <si>
    <t>Isoform 2 of Serpin B12 OS=Homo sapiens OX=9606 GN=SERPINB12</t>
  </si>
  <si>
    <t>cell differentiation;regulation of biological process;transport</t>
  </si>
  <si>
    <t>cytoplasm;membrane</t>
  </si>
  <si>
    <t>89777</t>
  </si>
  <si>
    <t>SERPINB12</t>
  </si>
  <si>
    <t>ENSG00000166634.6</t>
  </si>
  <si>
    <t>A0A024R5Z7</t>
  </si>
  <si>
    <t>Annexin OS=Homo sapiens OX=9606 GN=ANXA2 PE=3 SV=1</t>
  </si>
  <si>
    <t>cell organization and biogenesis;metabolic process;regulation of biological process;response to stimulus;transport</t>
  </si>
  <si>
    <t>cell surface;cytoplasm;cytosol;endoplasmic reticulum;endosome;extracellular;membrane;nucleus;organelle lumen</t>
  </si>
  <si>
    <t>enzyme regulator activity;metal ion binding;protein binding;RNA binding</t>
  </si>
  <si>
    <t>Pf00191</t>
  </si>
  <si>
    <t>302</t>
  </si>
  <si>
    <t>ANXA2</t>
  </si>
  <si>
    <t>Dissolution of Fibrin Clot; Gene and protein expression by JAK-STAT signaling after Interleukin-12 stimulation; Smooth Muscle Contraction; Neutrophil degranulation; Interleukin-12 family signaling</t>
  </si>
  <si>
    <t>ENSG00000182718.16</t>
  </si>
  <si>
    <t>Prostaglandin Synthesis and Regulation</t>
  </si>
  <si>
    <t>P13646-1</t>
  </si>
  <si>
    <t>SWISS-PROT:P13646-1 Tax_Id=9606 Gene_Symbol=KRT13 Isoform 1 of Keratin, type I cytoskeletal 13</t>
  </si>
  <si>
    <t>cell death;cell organization and biogenesis;response to stimulus</t>
  </si>
  <si>
    <t>Pf00038</t>
  </si>
  <si>
    <t>3860</t>
  </si>
  <si>
    <t>KRT13</t>
  </si>
  <si>
    <t>P29508</t>
  </si>
  <si>
    <t>Serpin B3 OS=Homo sapiens OX=9606 GN=SERPINB3 PE=1 SV=2</t>
  </si>
  <si>
    <t>cell communication;regulation of biological process;transport</t>
  </si>
  <si>
    <t>cytoplasm;extracellular;nucleus;organelle lumen</t>
  </si>
  <si>
    <t>enzyme regulator activity;protein binding;receptor activity</t>
  </si>
  <si>
    <t>6317</t>
  </si>
  <si>
    <t>SERPINB3</t>
  </si>
  <si>
    <t>ENSG00000057149.15</t>
  </si>
  <si>
    <t>Amoebiasis</t>
  </si>
  <si>
    <t>B2CIS9</t>
  </si>
  <si>
    <t>Caspase 14, apoptosis-related cysteine peptidase OS=Homo sapiens OX=9606 GN=CASP14 PE=2 SV=1</t>
  </si>
  <si>
    <t>cell death;cell differentiation;metabolic process</t>
  </si>
  <si>
    <t>catalytic activity;protein binding</t>
  </si>
  <si>
    <t>Pf00656</t>
  </si>
  <si>
    <t>23581</t>
  </si>
  <si>
    <t>CASP14</t>
  </si>
  <si>
    <t>ENSG00000105141.5</t>
  </si>
  <si>
    <t>Q0IIK2</t>
  </si>
  <si>
    <t>TREMBL:Q0IIK2 (Bos taurus) Transferrin</t>
  </si>
  <si>
    <t>cellular homeostasis;transport</t>
  </si>
  <si>
    <t>metal ion binding;transporter activity</t>
  </si>
  <si>
    <t>280705</t>
  </si>
  <si>
    <t>Mineral absorption; HIF-1 signaling pathway</t>
  </si>
  <si>
    <t>A8K008</t>
  </si>
  <si>
    <t>Uncharacterized protein OS=Homo sapiens OX=9606 PE=1 SV=1</t>
  </si>
  <si>
    <t>Pf07654, Pf07686, Pf08205</t>
  </si>
  <si>
    <t>LOC100290146</t>
  </si>
  <si>
    <t>extracellular;membrane</t>
  </si>
  <si>
    <t>response to stimulus</t>
  </si>
  <si>
    <t>cell organization and biogenesis;cellular component movement;defense response;metabolic process;regulation of biological process;response to stimulus;transport</t>
  </si>
  <si>
    <t>Pf07654, Pf08205</t>
  </si>
  <si>
    <t>Q6KB66-1</t>
  </si>
  <si>
    <t>SWISS-PROT:Q6KB66-1 Tax_Id=9606 Gene_Symbol=KRT80 Isoform 1 of Keratin, type II cytoskeletal 80</t>
  </si>
  <si>
    <t>cell death;regulation of biological process;transport</t>
  </si>
  <si>
    <t>protein binding;structural molecule activity;transporter activity</t>
  </si>
  <si>
    <t>Pf00038, Pf01496, Pf05557, Pf12128, Pf13166</t>
  </si>
  <si>
    <t>144501</t>
  </si>
  <si>
    <t>KRT80</t>
  </si>
  <si>
    <t>ENSG00000167767.13</t>
  </si>
  <si>
    <t>P01008</t>
  </si>
  <si>
    <t>Antithrombin-III OS=Homo sapiens OX=9606 GN=SERPINC1 PE=1 SV=1</t>
  </si>
  <si>
    <t>coagulation;defense response;metabolic process;regulation of biological process;response to stimulus;transport</t>
  </si>
  <si>
    <t>462</t>
  </si>
  <si>
    <t>SERPINC1</t>
  </si>
  <si>
    <t>Post-translational protein phosphorylation; Regulation of Insulin-like Growth Factor (IGF) transport and uptake by Insulin-like Growth Factor Binding Proteins (IGFBPs); Common Pathway of Fibrin Clot Formation; Intrinsic Pathway of Fibrin Clot Formation</t>
  </si>
  <si>
    <t>ENSG00000117601.13</t>
  </si>
  <si>
    <t>P00738</t>
  </si>
  <si>
    <t>Haptoglobin OS=Homo sapiens OX=9606 GN=HP PE=1 SV=1</t>
  </si>
  <si>
    <t>defense response;metabolic process;regulation of biological process;response to stimulus;transport</t>
  </si>
  <si>
    <t>extracellular;organelle lumen</t>
  </si>
  <si>
    <t>antioxidant activity;catalytic activity;protein binding</t>
  </si>
  <si>
    <t>Pf00089</t>
  </si>
  <si>
    <t>3240</t>
  </si>
  <si>
    <t>HP</t>
  </si>
  <si>
    <t>Neutrophil degranulation; Scavenging of heme from plasma</t>
  </si>
  <si>
    <t>ENSG00000257017.8</t>
  </si>
  <si>
    <t>B2RMS9</t>
  </si>
  <si>
    <t>Inter-alpha (Globulin) inhibitor H4 (Plasma Kallikrein-sensitive glycoprotein) OS=Homo sapiens OX=9606 GN=ITIH4 PE=2 SV=1</t>
  </si>
  <si>
    <t>Pf00092, Pf06668, Pf08487, Pf10138, Pf13444, Pf13519, Pf13768</t>
  </si>
  <si>
    <t>3700</t>
  </si>
  <si>
    <t>ITIH4</t>
  </si>
  <si>
    <t>Q9TRI1</t>
  </si>
  <si>
    <t>TREMBL:Q9TRI1 (Bos taurus) similar to inter-alpha-trypsin inhibitor heavy chain2</t>
  </si>
  <si>
    <t>Q9HB00</t>
  </si>
  <si>
    <t>Desmocollin 1, isoform CRA_b OS=Homo sapiens OX=9606 GN=DSC1 PE=4 SV=1</t>
  </si>
  <si>
    <t>cell death;transport</t>
  </si>
  <si>
    <t>cytoskeleton;membrane</t>
  </si>
  <si>
    <t>Pf00028, Pf08758</t>
  </si>
  <si>
    <t>1823</t>
  </si>
  <si>
    <t>DSC1</t>
  </si>
  <si>
    <t>ENSG00000134765.9</t>
  </si>
  <si>
    <t>P01871</t>
  </si>
  <si>
    <t>Immunoglobulin heavy constant mu OS=Homo sapiens OX=9606 GN=IGHM PE=1 SV=4</t>
  </si>
  <si>
    <t>cell organization and biogenesis;cellular component movement;defense response;metabolic process;regulation of biological process;response to stimulus</t>
  </si>
  <si>
    <t>cell surface;extracellular;membrane</t>
  </si>
  <si>
    <t>DNA binding;protein binding</t>
  </si>
  <si>
    <t>Pf00047, Pf07654, Pf08205</t>
  </si>
  <si>
    <t>3507</t>
  </si>
  <si>
    <t>IGHM</t>
  </si>
  <si>
    <t>CD22 mediated BCR regulation; Antigen activates B Cell Receptor (BCR) leading to generation of second messengers; Cell surface interactions at the vascular wall</t>
  </si>
  <si>
    <t>ENSG00000282657.3; ENSG00000211899.9</t>
  </si>
  <si>
    <t>Q13867</t>
  </si>
  <si>
    <t>Bleomycin hydrolase OS=Homo sapiens OX=9606 GN=BLMH PE=1 SV=1</t>
  </si>
  <si>
    <t>metabolic process;response to stimulus</t>
  </si>
  <si>
    <t>Pf03051</t>
  </si>
  <si>
    <t>642</t>
  </si>
  <si>
    <t>BLMH</t>
  </si>
  <si>
    <t>Antigen processing: Ubiquitination &amp; Proteasome degradation</t>
  </si>
  <si>
    <t>ENSG00000108578.14</t>
  </si>
  <si>
    <t>Q9Z2K1</t>
  </si>
  <si>
    <t>SWISS-PROT:Q9Z2K1 Tax_Id=10090 Gene_Symbol=Krt16 Keratin, type I cytoskeletal 16</t>
  </si>
  <si>
    <t>cell differentiation;cell organization and biogenesis;cellular component movement;defense response;regulation of biological process;response to stimulus</t>
  </si>
  <si>
    <t>cytoskeleton;nucleus</t>
  </si>
  <si>
    <t>16666</t>
  </si>
  <si>
    <t>Krt16</t>
  </si>
  <si>
    <t>ENSMUSG00000053797.10</t>
  </si>
  <si>
    <t>P19823</t>
  </si>
  <si>
    <t>Inter-alpha-trypsin inhibitor heavy chain H2 OS=Homo sapiens OX=9606 GN=ITIH2 PE=1 SV=2</t>
  </si>
  <si>
    <t>enzyme regulator activity</t>
  </si>
  <si>
    <t>Pf00092, Pf06668, Pf08487, Pf13519, Pf13768</t>
  </si>
  <si>
    <t>3698</t>
  </si>
  <si>
    <t>ITIH2</t>
  </si>
  <si>
    <t>Post-translational protein phosphorylation; Regulation of Insulin-like Growth Factor (IGF) transport and uptake by Insulin-like Growth Factor Binding Proteins (IGFBPs)</t>
  </si>
  <si>
    <t>ENSG00000151655.18</t>
  </si>
  <si>
    <t>P12035</t>
  </si>
  <si>
    <t>Keratin, type II cytoskeletal 3 OS=Homo sapiens OX=9606 GN=KRT3 PE=1 SV=3</t>
  </si>
  <si>
    <t>cell death;cell differentiation;cell organization and biogenesis</t>
  </si>
  <si>
    <t>3850</t>
  </si>
  <si>
    <t>KRT3</t>
  </si>
  <si>
    <t>ENSG00000186442.7</t>
  </si>
  <si>
    <t>ENSEMBL:ENSBTAP00000038253</t>
  </si>
  <si>
    <t>(Bos taurus) 63 kDa protein</t>
  </si>
  <si>
    <t>W8QEY1</t>
  </si>
  <si>
    <t>Lactoferrin OS=Homo sapiens OX=9606 PE=2 SV=1</t>
  </si>
  <si>
    <t>cellular homeostasis;defense response;metabolic process;regulation of biological process;response to stimulus;transport</t>
  </si>
  <si>
    <t>cell surface;cytoplasm;extracellular;nucleus;organelle lumen</t>
  </si>
  <si>
    <t>catalytic activity;DNA binding;enzyme regulator activity;metal ion binding;protein binding</t>
  </si>
  <si>
    <t>Pf00405</t>
  </si>
  <si>
    <t>4057</t>
  </si>
  <si>
    <t>LTF</t>
  </si>
  <si>
    <t>Q8BGZ7</t>
  </si>
  <si>
    <t>TREMBL:Q8BGZ7;Q99MH7 Tax_Id=10090 Gene_Symbol=Krt75 10 days neonate skin cDNA, RIKEN full-length enriched library, clone:4732475I03 product:CYTOKERATIN homolog</t>
  </si>
  <si>
    <t>cell differentiation;metabolic process;transport</t>
  </si>
  <si>
    <t>catalytic activity;motor activity;protein binding;structural molecule activity;transporter activity</t>
  </si>
  <si>
    <t>Pf00012, Pf00038, Pf01496, Pf01576, Pf04111, Pf04156, Pf09728, Pf13166</t>
  </si>
  <si>
    <t>109052</t>
  </si>
  <si>
    <t>Krt75</t>
  </si>
  <si>
    <t>ENSMUSG00000022986.5</t>
  </si>
  <si>
    <t>D6RF35</t>
  </si>
  <si>
    <t>Vitamin D-binding protein OS=Homo sapiens OX=9606 GN=GC PE=1 SV=1</t>
  </si>
  <si>
    <t>transporter activity</t>
  </si>
  <si>
    <t>Pf00273, Pf09164</t>
  </si>
  <si>
    <t>ENSG00000145321.12</t>
  </si>
  <si>
    <t>metabolic process;transport</t>
  </si>
  <si>
    <t>GC</t>
  </si>
  <si>
    <t>P48594</t>
  </si>
  <si>
    <t>Serpin B4 OS=Homo sapiens OX=9606 GN=SERPINB4 PE=1 SV=2</t>
  </si>
  <si>
    <t>regulation of biological process</t>
  </si>
  <si>
    <t>6318</t>
  </si>
  <si>
    <t>SERPINB4</t>
  </si>
  <si>
    <t>ENSG00000206073.10</t>
  </si>
  <si>
    <t>Q01546</t>
  </si>
  <si>
    <t>SWISS-PROT:Q01546 Tax_Id=9606 Gene_Symbol=KRT76 Keratin, type II cytoskeletal 2 oral</t>
  </si>
  <si>
    <t>cytosol;nucleus</t>
  </si>
  <si>
    <t>Pf00038, Pf11559</t>
  </si>
  <si>
    <t>51350</t>
  </si>
  <si>
    <t>KRT76</t>
  </si>
  <si>
    <t>P04040</t>
  </si>
  <si>
    <t>Catalase OS=Homo sapiens OX=9606 GN=CAT PE=1 SV=3</t>
  </si>
  <si>
    <t>cytosol;endoplasmic reticulum;extracellular;Golgi;membrane;mitochondrion;organelle lumen;vacuole</t>
  </si>
  <si>
    <t>antioxidant activity;catalytic activity;metal ion binding;nucleotide binding;protein binding</t>
  </si>
  <si>
    <t>Pf00199, Pf06628</t>
  </si>
  <si>
    <t>847</t>
  </si>
  <si>
    <t>CAT</t>
  </si>
  <si>
    <t>Neutrophil degranulation; Detoxification of Reactive Oxygen Species</t>
  </si>
  <si>
    <t>ENSG00000121691.4</t>
  </si>
  <si>
    <t>Longevity regulating pathway; Carbon metabolism; Glyoxylate and dicarboxylate metabolism; Peroxisome; FoxO signaling pathway; Longevity regulating pathway - multiple species; Tryptophan metabolism; Amyotrophic lateral sclerosis (ALS)</t>
  </si>
  <si>
    <t>Selenium Micronutrient Network; Folate Metabolism; Amyotrophic lateral sclerosis (ALS); Oxidative Stress; Tryptophan metabolism; DNA Damage Response (only ATM dependent)</t>
  </si>
  <si>
    <t>V9HWB8</t>
  </si>
  <si>
    <t>Pyruvate kinase OS=Homo sapiens OX=9606 GN=HEL-S-30 PE=1 SV=1</t>
  </si>
  <si>
    <t>cell death;cell organization and biogenesis;metabolic process;response to stimulus;transport</t>
  </si>
  <si>
    <t>cytoplasm;cytosol;extracellular;mitochondrion;nucleus;organelle lumen</t>
  </si>
  <si>
    <t>catalytic activity;metal ion binding;nucleotide binding;protein binding;RNA binding</t>
  </si>
  <si>
    <t>Pf00224, Pf02887</t>
  </si>
  <si>
    <t>5315</t>
  </si>
  <si>
    <t>PKM</t>
  </si>
  <si>
    <t>Glycolysis; Neutrophil degranulation</t>
  </si>
  <si>
    <t>ENSG00000067225.17</t>
  </si>
  <si>
    <t>Central carbon metabolism in cancer; Biosynthesis of amino acids; Type II diabetes mellitus; Carbon metabolism; Glycolysis / Gluconeogenesis; Pyruvate metabolism; Metabolic pathways; Glucagon signaling pathway; Purine metabolism; Viral carcinogenesis</t>
  </si>
  <si>
    <t>Photodynamic therapy-induced HIF-1 survival signaling; Amino Acid metabolism; Glycolysis and Gluconeogenesis</t>
  </si>
  <si>
    <t>B4E1Z4</t>
  </si>
  <si>
    <t>cDNA FLJ55673, highly similar to Complement factor B (EC 3.4.21.47) OS=Homo sapiens OX=9606 PE=1 SV=1</t>
  </si>
  <si>
    <t>catalytic activity</t>
  </si>
  <si>
    <t>Pf00084, Pf00089, Pf00092, Pf13519</t>
  </si>
  <si>
    <t>ENSG00000244255.5</t>
  </si>
  <si>
    <t>P00747</t>
  </si>
  <si>
    <t>Plasminogen OS=Homo sapiens OX=9606 GN=PLG PE=1 SV=2</t>
  </si>
  <si>
    <t>cell differentiation;cell organization and biogenesis;cellular component movement;cellular homeostasis;coagulation;metabolic process;regulation of biological process;transport</t>
  </si>
  <si>
    <t>cell surface;extracellular;membrane;organelle lumen</t>
  </si>
  <si>
    <t>Pf00024, Pf00051, Pf00089, Pf09342, Pf13365</t>
  </si>
  <si>
    <t>5340</t>
  </si>
  <si>
    <t>PLG</t>
  </si>
  <si>
    <t>Platelet degranulation ; Dissolution of Fibrin Clot; Activation of Matrix Metalloproteinases; Regulation of Insulin-like Growth Factor (IGF) transport and uptake by Insulin-like Growth Factor Binding Proteins (IGFBPs); Signaling by PDGF</t>
  </si>
  <si>
    <t>ENSG00000122194.18</t>
  </si>
  <si>
    <t>Neuroactive ligand-receptor interaction; Influenza A; Complement and coagulation cascades; Staphylococcus aureus infection</t>
  </si>
  <si>
    <t>Selenium Micronutrient Network; Vitamin B12 Metabolism; Folate Metabolism; Blood Clotting Cascade; Complement and Coagulation Cascades</t>
  </si>
  <si>
    <t>P06727</t>
  </si>
  <si>
    <t>Apolipoprotein A-IV OS=Homo sapiens OX=9606 GN=APOA4 PE=1 SV=3</t>
  </si>
  <si>
    <t>cell surface;cytosol;endosome;extracellular;organelle lumen</t>
  </si>
  <si>
    <t>antioxidant activity;catalytic activity;enzyme regulator activity;metal ion binding;protein binding;transporter activity</t>
  </si>
  <si>
    <t>Pf01442, Pf06386, Pf07902</t>
  </si>
  <si>
    <t>337</t>
  </si>
  <si>
    <t>APOA4</t>
  </si>
  <si>
    <t>Signaling by GPCR; Assembly of active LPL and LIPC lipase complexes; Amyloid fiber formation; Retinoid metabolism and transport; Chylomicron assembly; Chylomicron remodeling</t>
  </si>
  <si>
    <t>Statin Pathway</t>
  </si>
  <si>
    <t>P35609</t>
  </si>
  <si>
    <t>Alpha-actinin-2 OS=Homo sapiens OX=9606 GN=ACTN2 PE=1 SV=1</t>
  </si>
  <si>
    <t>cytoplasm;cytoskeleton;cytosol;extracellular;membrane;organelle lumen</t>
  </si>
  <si>
    <t>metal ion binding;protein binding;structural molecule activity</t>
  </si>
  <si>
    <t>Pf00307, Pf00435, Pf08726, Pf11971, Pf13499, Pf13833</t>
  </si>
  <si>
    <t>88</t>
  </si>
  <si>
    <t>ACTN2</t>
  </si>
  <si>
    <t>Ras activation uopn Ca2+ infux through NMDA receptor; Platelet degranulation ; Nephrin family interactions; Unblocking of NMDA receptor, glutamate binding and activation; RAF/MAP kinase cascade; CREB phosphorylation through the activation of CaMKII; Striated Muscle Contraction; Interleukin-20 family signaling</t>
  </si>
  <si>
    <t>ENSG00000077522.12</t>
  </si>
  <si>
    <t>Amoebiasis; Systemic lupus erythematosus; Focal adhesion; Regulation of actin cytoskeleton; Arrhythmogenic right ventricular cardiomyopathy (ARVC); Viral carcinogenesis; Leukocyte transendothelial migration; Adherens junction; Tight junction</t>
  </si>
  <si>
    <t>Arrhythmogenic Right Ventricular Cardiomyopathy; Striated Muscle Contraction</t>
  </si>
  <si>
    <t>P02790</t>
  </si>
  <si>
    <t>Hemopexin OS=Homo sapiens OX=9606 GN=HPX PE=1 SV=2</t>
  </si>
  <si>
    <t>cellular homeostasis;metabolic process;regulation of biological process;transport</t>
  </si>
  <si>
    <t>Pf00045</t>
  </si>
  <si>
    <t>3263</t>
  </si>
  <si>
    <t>HPX</t>
  </si>
  <si>
    <t>Scavenging of heme from plasma</t>
  </si>
  <si>
    <t>ENSG00000110169.10</t>
  </si>
  <si>
    <t>P00734</t>
  </si>
  <si>
    <t>Prothrombin OS=Homo sapiens OX=9606 GN=F2 PE=1 SV=2</t>
  </si>
  <si>
    <t>cellular component movement;cellular homeostasis;coagulation;defense response;development;metabolic process;regulation of biological process;response to stimulus;transport</t>
  </si>
  <si>
    <t>catalytic activity;metal ion binding;protein binding;receptor activity;signal transducer activity</t>
  </si>
  <si>
    <t>Pf00051, Pf00089, Pf00594, Pf09342, Pf09396</t>
  </si>
  <si>
    <t>2147</t>
  </si>
  <si>
    <t>F2</t>
  </si>
  <si>
    <t>Regulation of Insulin-like Growth Factor (IGF) transport and uptake by Insulin-like Growth Factor Binding Proteins (IGFBPs); Peptide ligand-binding receptors; Transport of gamma-carboxylated protein precursors from the endoplasmic reticulum to the Golgi apparatus; Intrinsic Pathway of Fibrin Clot Formation; Removal of aminoterminal propeptides from gamma-carboxylated proteins; Gamma-carboxylation of protein precursors; Thrombin signalling through proteinase activated receptors (PARs); Platelet Aggregation (Plug Formation); Regulation of Complement cascade; Common Pathway of Fibrin Clot Formation; Gastrin-CREB signalling pathway via PKC and MAPK; Cell surface interactions at the vascular wall</t>
  </si>
  <si>
    <t>ENSG00000180210.14</t>
  </si>
  <si>
    <t>Regulation of actin cytoskeleton; Neuroactive ligand-receptor interaction; Complement and coagulation cascades</t>
  </si>
  <si>
    <t>Selenium Micronutrient Network; Vitamin B12 Metabolism; Folate Metabolism; Blood Clotting Cascade; IL1 and megakaryocytes in obesity; Regulation of Actin Cytoskeleton; Complement and Coagulation Cascades</t>
  </si>
  <si>
    <t>Q96K68</t>
  </si>
  <si>
    <t>cDNA FLJ14473 fis, clone MAMMA1001080, highly similar to Homo sapiens SNC73 protein (SNC73) mRNA OS=Homo sapiens OX=9606 PE=2 SV=1</t>
  </si>
  <si>
    <t>3493</t>
  </si>
  <si>
    <t>IGHA1</t>
  </si>
  <si>
    <t>P15497</t>
  </si>
  <si>
    <t>SWISS-PROT:P15497 (Bos taurus) Apolipoprotein A-I precursor</t>
  </si>
  <si>
    <t>281631</t>
  </si>
  <si>
    <t>HDL assembly; Scavenging of heme from plasma; Scavenging by Class B Receptors; ABC transporters in lipid homeostasis; HDL clearance; HDL remodeling; Post-translational protein phosphorylation; Chylomicron assembly; Retinoid metabolism and transport; Regulation of Insulin-like Growth Factor (IGF) transport and uptake by Insulin-like Growth Factor Binding Proteins (IGFBPs); Signaling by GPCR; Chylomicron remodeling; Scavenging by Class A Receptors; Platelet degranulation</t>
  </si>
  <si>
    <t>ENSBTAG00000002258.2</t>
  </si>
  <si>
    <t>Fat digestion and absorption; African trypanosomiasis; Vitamin digestion and absorption; PPAR signaling pathway</t>
  </si>
  <si>
    <t>Statin Pathway; Folate Metabolism; Vitamin B12 Metabolism; Selenium Micronutrient Network; PPAR Alpha Pathway</t>
  </si>
  <si>
    <t>P04279</t>
  </si>
  <si>
    <t>Semenogelin-1 OS=Homo sapiens OX=9606 GN=SEMG1 PE=1 SV=2</t>
  </si>
  <si>
    <t>cell organization and biogenesis;coagulation;defense response;metabolic process;regulation of biological process;response to stimulus</t>
  </si>
  <si>
    <t>extracellular;nucleus</t>
  </si>
  <si>
    <t>Pf05474</t>
  </si>
  <si>
    <t>6406</t>
  </si>
  <si>
    <t>SEMG1</t>
  </si>
  <si>
    <t>Antimicrobial peptides; Amyloid fiber formation</t>
  </si>
  <si>
    <t>ENSG00000124233.11</t>
  </si>
  <si>
    <t>Q8TC04</t>
  </si>
  <si>
    <t>Keratin 23 (Histone deacetylase inducible) OS=Homo sapiens OX=9606 GN=KRT23 PE=2 SV=1</t>
  </si>
  <si>
    <t>25984</t>
  </si>
  <si>
    <t>KRT23</t>
  </si>
  <si>
    <t>Q5EBM2</t>
  </si>
  <si>
    <t>3502</t>
  </si>
  <si>
    <t>IGHG3</t>
  </si>
  <si>
    <t>A0A024R6P0</t>
  </si>
  <si>
    <t>Serpin peptidase inhibitor, clade A (Alpha-1 antiproteinase, antitrypsin), member 3, isoform CRA_c OS=Homo sapiens OX=9606 GN=SERPINA3 PE=3 SV=1</t>
  </si>
  <si>
    <t>defense response;regulation of biological process;response to stimulus;transport</t>
  </si>
  <si>
    <t>extracellular;nucleus;organelle lumen</t>
  </si>
  <si>
    <t>DNA binding;enzyme regulator activity;protein binding</t>
  </si>
  <si>
    <t>SERPINA3</t>
  </si>
  <si>
    <t>Platelet degranulation ; Neutrophil degranulation</t>
  </si>
  <si>
    <t>ENSG00000196136.17</t>
  </si>
  <si>
    <t>African trypanosomiasis</t>
  </si>
  <si>
    <t>Q3TTY5</t>
  </si>
  <si>
    <t>SWISS-PROT:Q3TTY5 Tax_Id=10090 Gene_Symbol=Krt2 Keratin, type II cytoskeletal 2 epidermal</t>
  </si>
  <si>
    <t>cell organization and biogenesis;cell proliferation;cellular component movement;metabolic process</t>
  </si>
  <si>
    <t>cytoskeleton;membrane;nucleus</t>
  </si>
  <si>
    <t>16681</t>
  </si>
  <si>
    <t>Krt2</t>
  </si>
  <si>
    <t>ENSMUSG00000064201.8</t>
  </si>
  <si>
    <t>P02452</t>
  </si>
  <si>
    <t>Collagen alpha-1(I) chain OS=Homo sapiens OX=9606 GN=COL1A1 PE=1 SV=5</t>
  </si>
  <si>
    <t>cell communication;cell differentiation;cell organization and biogenesis;cellular component movement;coagulation;metabolic process;regulation of biological process;response to stimulus;transport</t>
  </si>
  <si>
    <t>cytoplasm;endoplasmic reticulum;extracellular;Golgi;organelle lumen</t>
  </si>
  <si>
    <t>Pf00093, Pf01391, Pf01410</t>
  </si>
  <si>
    <t>1277</t>
  </si>
  <si>
    <t>COL1A1</t>
  </si>
  <si>
    <t>Collagen degradation; Integrin cell surface interactions; MET activates PTK2 signaling; Crosslinking of collagen fibrils; Anchoring fibril formation; Platelet Adhesion to exposed collagen; Scavenging by Class A Receptors; Syndecan interactions; GP1b-IX-V activation signalling; ECM proteoglycans; RUNX2 regulates osteoblast differentiation; Platelet Aggregation (Plug Formation); Immunoregulatory interactions between a Lymphoid and a non-Lymphoid cell; Collagen chain trimerization; GPVI-mediated activation cascade; Cell surface interactions at the vascular wall</t>
  </si>
  <si>
    <t>Focal adhesion; ECM-receptor interaction; Amoebiasis; PI3K-Akt signaling pathway; Protein digestion and absorption; Platelet activation; AGE-RAGE signaling pathway in diabetic complications</t>
  </si>
  <si>
    <t>Focal Adhesion; Osteoblast Signaling; Focal Adhesion-PI3K-Akt-mTOR-signaling pathway; miR-509-3p alteration of YAP1/ECM axis; Inflammatory Response Pathway; Senescence and Autophagy in Cancer</t>
  </si>
  <si>
    <t>B7Z549</t>
  </si>
  <si>
    <t>cDNA FLJ56821, highly similar to Inter-alpha-trypsin inhibitor heavy chain H1 OS=Homo sapiens OX=9606 PE=2 SV=1</t>
  </si>
  <si>
    <t>enzyme regulator activity;metal ion binding</t>
  </si>
  <si>
    <t>Pf00092, Pf08487, Pf10138, Pf11775, Pf13519, Pf13768</t>
  </si>
  <si>
    <t>3697</t>
  </si>
  <si>
    <t>ITIH1</t>
  </si>
  <si>
    <t>Q6PIL8</t>
  </si>
  <si>
    <t>IGK@ protein OS=Homo sapiens OX=9606 GN=IGK@ PE=1 SV=1</t>
  </si>
  <si>
    <t>Pf07654, Pf07686</t>
  </si>
  <si>
    <t>50802</t>
  </si>
  <si>
    <t>IGK; IGK@</t>
  </si>
  <si>
    <t>ENSEMBL:ENSBTAP00000007350</t>
  </si>
  <si>
    <t>(Bos taurus) similar to Complement C4-A precursor</t>
  </si>
  <si>
    <t>P01031</t>
  </si>
  <si>
    <t>Complement C5 OS=Homo sapiens OX=9606 GN=C5 PE=1 SV=4</t>
  </si>
  <si>
    <t>cellular component movement;defense response;metabolic process;regulation of biological process;response to stimulus</t>
  </si>
  <si>
    <t>Pf00207, Pf01759, Pf01821, Pf01835, Pf07677, Pf07678, Pf07703, Pf11974</t>
  </si>
  <si>
    <t>727</t>
  </si>
  <si>
    <t>C5</t>
  </si>
  <si>
    <t>Terminal pathway of complement; Peptide ligand-binding receptors; Regulation of Complement cascade; Activation of C3 and C5; G alpha (i) signalling events</t>
  </si>
  <si>
    <t>ENSG00000106804.7</t>
  </si>
  <si>
    <t>Systemic lupus erythematosus; Pertussis; Herpes simplex infection; Complement and coagulation cascades; Prion diseases; Staphylococcus aureus infection</t>
  </si>
  <si>
    <t>Allograft Rejection; Spinal Cord Injury; Oxidative Damage; Complement Activation</t>
  </si>
  <si>
    <t>P06396</t>
  </si>
  <si>
    <t>Gelsolin OS=Homo sapiens OX=9606 GN=GSN PE=1 SV=1</t>
  </si>
  <si>
    <t>cell death;cell organization and biogenesis;metabolic process;regulation of biological process;response to stimulus;transport</t>
  </si>
  <si>
    <t>Pf00626</t>
  </si>
  <si>
    <t>2934</t>
  </si>
  <si>
    <t>GSN</t>
  </si>
  <si>
    <t>Neutrophil degranulation; Caspase-mediated cleavage of cytoskeletal proteins; Amyloid fiber formation</t>
  </si>
  <si>
    <t>ENSG00000148180.19</t>
  </si>
  <si>
    <t>Viral carcinogenesis; Fc gamma R-mediated phagocytosis; Regulation of actin cytoskeleton</t>
  </si>
  <si>
    <t>Regulation of Actin Cytoskeleton; Senescence and Autophagy in Cancer</t>
  </si>
  <si>
    <t>B0AZN7</t>
  </si>
  <si>
    <t>cDNA, FLJ79477, highly similar to Protein-glutamine gamma-glutamyltransferase K(EC 2.3.2.13) OS=Homo sapiens OX=9606 PE=2 SV=1</t>
  </si>
  <si>
    <t>cell death;cell differentiation;cell organization and biogenesis;metabolic process;regulation of biological process</t>
  </si>
  <si>
    <t>7051</t>
  </si>
  <si>
    <t>TGM1</t>
  </si>
  <si>
    <t>ENSEMBL:ENSBTAP00000024462</t>
  </si>
  <si>
    <t>(Bos taurus) 47 kDa protein</t>
  </si>
  <si>
    <t>P08730-1</t>
  </si>
  <si>
    <t>SWISS-PROT:P08730-1 Tax_Id=10090 Gene_Symbol=Krt13 Isoform 1 of Keratin, type I cytoskeletal 13</t>
  </si>
  <si>
    <t>cell organization and biogenesis;response to stimulus</t>
  </si>
  <si>
    <t>16663</t>
  </si>
  <si>
    <t>Krt13</t>
  </si>
  <si>
    <t>ENSMUSG00000044041.4</t>
  </si>
  <si>
    <t>cell organization and biogenesis;coagulation;defense response;regulation of biological process;response to stimulus</t>
  </si>
  <si>
    <t>ENSEMBL:ENSBTAP00000032840</t>
  </si>
  <si>
    <t>(Bos taurus) similar to apolipoprotein B, partial</t>
  </si>
  <si>
    <t>P58107</t>
  </si>
  <si>
    <t>Epiplakin OS=Homo sapiens OX=9606 GN=EPPK1 PE=1 SV=3</t>
  </si>
  <si>
    <t>P02535-1</t>
  </si>
  <si>
    <t>SWISS-PROT:P02535-1 Tax_Id=10090 Gene_Symbol=Krt10 Isoform 1 of Keratin, type I cytoskeletal 10</t>
  </si>
  <si>
    <t>cell differentiation;cell organization and biogenesis;response to stimulus</t>
  </si>
  <si>
    <t>16661</t>
  </si>
  <si>
    <t>Krt10</t>
  </si>
  <si>
    <t>P05089</t>
  </si>
  <si>
    <t>Arginase-1 OS=Homo sapiens OX=9606 GN=ARG1 PE=1 SV=2</t>
  </si>
  <si>
    <t>cytoplasm;cytosol;extracellular;membrane;nucleus;organelle lumen</t>
  </si>
  <si>
    <t>Pf00491</t>
  </si>
  <si>
    <t>383</t>
  </si>
  <si>
    <t>ARG1</t>
  </si>
  <si>
    <t>Urea cycle; Neutrophil degranulation</t>
  </si>
  <si>
    <t>ENSG00000118520.14</t>
  </si>
  <si>
    <t>Arginine biosynthesis; Biosynthesis of amino acids; Metabolic pathways; Amoebiasis; Arginine and proline metabolism</t>
  </si>
  <si>
    <t>Spinal Cord Injury; Amino Acid metabolism; Urea cycle and metabolism of amino groups</t>
  </si>
  <si>
    <t>P01030</t>
  </si>
  <si>
    <t>SWISS-PROT:P01030 (Bos taurus) similar to Complement C4-A precursor</t>
  </si>
  <si>
    <t>Q1A7A4</t>
  </si>
  <si>
    <t>TREMBL:Q1A7A4 (Bos taurus) similar to complement component C5</t>
  </si>
  <si>
    <t>Q01469</t>
  </si>
  <si>
    <t>Fatty acid-binding protein 5 OS=Homo sapiens OX=9606 GN=FABP5 PE=1 SV=3</t>
  </si>
  <si>
    <t>cytoplasm;cytosol;extracellular;membrane;organelle lumen</t>
  </si>
  <si>
    <t>Pf00061</t>
  </si>
  <si>
    <t>2171</t>
  </si>
  <si>
    <t>FABP5</t>
  </si>
  <si>
    <t>Triglyceride catabolism; Signaling by Retinoic Acid; Neutrophil degranulation</t>
  </si>
  <si>
    <t>ENSG00000164687.10</t>
  </si>
  <si>
    <t>PPAR signaling pathway</t>
  </si>
  <si>
    <t>ENSEMBL:ENSBTAP00000024466</t>
  </si>
  <si>
    <t>(Bos taurus) 44 kDa protein</t>
  </si>
  <si>
    <t>protein binding;RNA binding</t>
  </si>
  <si>
    <t>C4BPA</t>
  </si>
  <si>
    <t>Regulation of Complement cascade</t>
  </si>
  <si>
    <t>Pertussis; Complement and coagulation cascades</t>
  </si>
  <si>
    <t>A0A024R9Q1</t>
  </si>
  <si>
    <t>Thrombospondin 1, isoform CRA_a OS=Homo sapiens OX=9606 GN=THBS1 PE=4 SV=1</t>
  </si>
  <si>
    <t>cell surface;endoplasmic reticulum;extracellular;organelle lumen</t>
  </si>
  <si>
    <t>Pf00090, Pf00093, Pf02412, Pf05735, Pf12947</t>
  </si>
  <si>
    <t>7057</t>
  </si>
  <si>
    <t>THBS1</t>
  </si>
  <si>
    <t>Bladder Cancer; Apoptosis-related network due to altered Notch3 in ovarian cancer; Focal Adhesion; TGF-beta Signaling Pathway; Inflammatory Response Pathway; TGF-beta Receptor Signaling; Senescence and Autophagy in Cancer</t>
  </si>
  <si>
    <t>A0A140VK00</t>
  </si>
  <si>
    <t>Testicular tissue protein Li 227 OS=Homo sapiens OX=9606 PE=2 SV=1</t>
  </si>
  <si>
    <t>metabolic process;regulation of biological process;response to stimulus;transport</t>
  </si>
  <si>
    <t>extracellular;membrane;nucleus</t>
  </si>
  <si>
    <t>catalytic activity;protein binding;transporter activity</t>
  </si>
  <si>
    <t>Pf00129, Pf07654</t>
  </si>
  <si>
    <t>563</t>
  </si>
  <si>
    <t>AZGP1</t>
  </si>
  <si>
    <t>Miscellaneous transport and binding events</t>
  </si>
  <si>
    <t>ENSG00000160862.12</t>
  </si>
  <si>
    <t>P06733</t>
  </si>
  <si>
    <t>Alpha-enolase OS=Homo sapiens OX=9606 GN=ENO1 PE=1 SV=2</t>
  </si>
  <si>
    <t>metabolic process;regulation of biological process;response to stimulus</t>
  </si>
  <si>
    <t>cell surface;cytoplasm;cytosol;membrane;nucleus</t>
  </si>
  <si>
    <t>catalytic activity;DNA binding;metal ion binding;protein binding;RNA binding</t>
  </si>
  <si>
    <t>Pf00113, Pf03952, Pf13378</t>
  </si>
  <si>
    <t>2023</t>
  </si>
  <si>
    <t>ENO1</t>
  </si>
  <si>
    <t>ENSG00000074800.13</t>
  </si>
  <si>
    <t>Metabolic pathways; Glycolysis / Gluconeogenesis; Biosynthesis of amino acids; Carbon metabolism; RNA degradation; HIF-1 signaling pathway</t>
  </si>
  <si>
    <t>Glycolysis and Gluconeogenesis</t>
  </si>
  <si>
    <t>A2A4G1</t>
  </si>
  <si>
    <t>TREMBL:A2A4G1 Tax_Id=10090 Gene_Symbol=Krt15 Keratin complex 1, acidic, gene 15</t>
  </si>
  <si>
    <t>nucleus</t>
  </si>
  <si>
    <t>Pf00038, Pf12128, Pf13514</t>
  </si>
  <si>
    <t>16665</t>
  </si>
  <si>
    <t>Krt15</t>
  </si>
  <si>
    <t>ENSMUSG00000054146.8</t>
  </si>
  <si>
    <t>A8K2U0</t>
  </si>
  <si>
    <t>Alpha-2-macroglobulin-like protein 1 OS=Homo sapiens OX=9606 GN=A2ML1 PE=1 SV=3</t>
  </si>
  <si>
    <t>Pf00207, Pf01835, Pf05326, Pf07677, Pf07678, Pf07703, Pf10569, Pf13249</t>
  </si>
  <si>
    <t>144568</t>
  </si>
  <si>
    <t>A2ML1</t>
  </si>
  <si>
    <t>ENSG00000166535.19</t>
  </si>
  <si>
    <t>A0A286YFJ8</t>
  </si>
  <si>
    <t>Immunoglobulin heavy constant gamma 4 (Fragment) OS=Homo sapiens OX=9606 GN=IGHG4 PE=1 SV=1</t>
  </si>
  <si>
    <t>extracellular;Golgi;organelle lumen</t>
  </si>
  <si>
    <t>Pf01391, Pf01410</t>
  </si>
  <si>
    <t>Q9NSB2</t>
  </si>
  <si>
    <t>SWISS-PROT:Q9NSB2 Keratin, type II cuticular Hb4 (Hair keratin, type II Hb4) - Homo sapiens (Human).</t>
  </si>
  <si>
    <t>cell death;cell organization and biogenesis;regulation of biological process</t>
  </si>
  <si>
    <t>Pf00038, Pf01576, Pf05557, Pf09726, Pf09728, Pf13514</t>
  </si>
  <si>
    <t>3890</t>
  </si>
  <si>
    <t>KRT84</t>
  </si>
  <si>
    <t>A0A1B0GVD5</t>
  </si>
  <si>
    <t>Cathepsin D OS=Homo sapiens OX=9606 GN=CTSD PE=1 SV=1</t>
  </si>
  <si>
    <t>vacuole</t>
  </si>
  <si>
    <t>Pf00026, Pf07966, Pf14541, Pf14543</t>
  </si>
  <si>
    <t>ENSG00000117984.13</t>
  </si>
  <si>
    <t>Q6IFZ6</t>
  </si>
  <si>
    <t>SWISS-PROT:Q6IFZ6 Tax_Id=10090 Gene_Symbol=Krt77 Keratin, type II cytoskeletal 1b</t>
  </si>
  <si>
    <t>cytoskeleton</t>
  </si>
  <si>
    <t>Pf00038, Pf09728, Pf13166</t>
  </si>
  <si>
    <t>406220</t>
  </si>
  <si>
    <t>Krt77</t>
  </si>
  <si>
    <t>ENSMUSG00000067594.5</t>
  </si>
  <si>
    <t>P34955</t>
  </si>
  <si>
    <t>SWISS-PROT:P34955 (Bos taurus) Alpha-1-antiproteinase precursor</t>
  </si>
  <si>
    <t>280699</t>
  </si>
  <si>
    <t>Regulation of Insulin-like Growth Factor (IGF) transport and uptake by Insulin-like Growth Factor Binding Proteins (IGFBPs); Neutrophil degranulation; COPII (Coat Protein 2) Mediated Vesicle Transport; Cargo concentration in the ER; Post-translational protein phosphorylation; Platelet degranulation</t>
  </si>
  <si>
    <t>ENSBTAG00000018843.5</t>
  </si>
  <si>
    <t>Complement and Coagulation Cascades; NRF2 pathway</t>
  </si>
  <si>
    <t>A4D1M3</t>
  </si>
  <si>
    <t>Carboxypeptidase A4, isoform CRA_a OS=Homo sapiens OX=9606 GN=CPA4 PE=2 SV=1</t>
  </si>
  <si>
    <t>cell organization and biogenesis;metabolic process</t>
  </si>
  <si>
    <t>Pf00246, Pf02244</t>
  </si>
  <si>
    <t>51200</t>
  </si>
  <si>
    <t>CPA4</t>
  </si>
  <si>
    <t>ENSG00000128510.10</t>
  </si>
  <si>
    <t>P02766</t>
  </si>
  <si>
    <t>Transthyretin OS=Homo sapiens OX=9606 GN=TTR PE=1 SV=1</t>
  </si>
  <si>
    <t>cell organization and biogenesis;metabolic process;regulation of biological process;transport</t>
  </si>
  <si>
    <t>cytoplasm;extracellular;organelle lumen</t>
  </si>
  <si>
    <t>Pf00576</t>
  </si>
  <si>
    <t>7276</t>
  </si>
  <si>
    <t>TTR</t>
  </si>
  <si>
    <t>Signaling by GPCR; Neutrophil degranulation; The canonical retinoid cycle in rods (twilight vision); Amyloid fiber formation; Retinoid metabolism and transport; Retinoid cycle disease events; Non-integrin membrane-ECM interactions</t>
  </si>
  <si>
    <t>ENSG00000118271.9</t>
  </si>
  <si>
    <t>P0DOX2</t>
  </si>
  <si>
    <t>Immunoglobulin alpha-2 heavy chain OS=Homo sapiens OX=9606 PE=1 SV=1</t>
  </si>
  <si>
    <t>A0A087WTA8</t>
  </si>
  <si>
    <t>Collagen alpha-2(I) chain OS=Homo sapiens OX=9606 GN=COL1A2 PE=1 SV=1</t>
  </si>
  <si>
    <t>endoplasmic reticulum</t>
  </si>
  <si>
    <t>ENSG00000164692.17</t>
  </si>
  <si>
    <t>miRNA targets in ECM and membrane receptors; Focal Adhesion-PI3K-Akt-mTOR-signaling pathway</t>
  </si>
  <si>
    <t>Q14CN4-1</t>
  </si>
  <si>
    <t>SWISS-PROT:Q14CN4-1 Tax_Id=9606 Gene_Symbol=KRT72 Isoform 1 of Keratin, type II cytoskeletal 72</t>
  </si>
  <si>
    <t>Pf00038, Pf05622, Pf08614, Pf12128, Pf13514</t>
  </si>
  <si>
    <t>140807</t>
  </si>
  <si>
    <t>KRT72</t>
  </si>
  <si>
    <t>ENSG00000170486.10</t>
  </si>
  <si>
    <t>B2RB32</t>
  </si>
  <si>
    <t>Alpha-1,4 glucan phosphorylase OS=Homo sapiens OX=9606 PE=2 SV=1</t>
  </si>
  <si>
    <t>Pf00343</t>
  </si>
  <si>
    <t>5837</t>
  </si>
  <si>
    <t>PYGM</t>
  </si>
  <si>
    <t>Glycogen Metabolism</t>
  </si>
  <si>
    <t>P13639</t>
  </si>
  <si>
    <t>Elongation factor 2 OS=Homo sapiens OX=9606 GN=EEF2 PE=1 SV=4</t>
  </si>
  <si>
    <t>cell differentiation;cell proliferation;metabolic process;regulation of biological process;response to stimulus;transport</t>
  </si>
  <si>
    <t>cytoplasm;cytosol;extracellular;membrane;nucleus;organelle lumen;ribosome</t>
  </si>
  <si>
    <t>catalytic activity;nucleotide binding;protein binding;RNA binding</t>
  </si>
  <si>
    <t>Pf00009, Pf00679, Pf03144, Pf03764, Pf14492</t>
  </si>
  <si>
    <t>1938</t>
  </si>
  <si>
    <t>EEF2</t>
  </si>
  <si>
    <t>Peptide chain elongation; Protein methylation; Synthesis of diphthamide-EEF2; Neutrophil degranulation; Uptake and function of diphtheria toxin</t>
  </si>
  <si>
    <t>ENSG00000167658.15</t>
  </si>
  <si>
    <t>AMPK signaling pathway; Oxytocin signaling pathway</t>
  </si>
  <si>
    <t>Translation Factors; AMP-activated Protein Kinase (AMPK) Signaling; Brain-Derived Neurotrophic Factor (BDNF) signaling pathway</t>
  </si>
  <si>
    <t>Met-loss [N-Term]</t>
  </si>
  <si>
    <t>Q96QA5</t>
  </si>
  <si>
    <t>Gasdermin-A OS=Homo sapiens OX=9606 GN=GSDMA PE=1 SV=4</t>
  </si>
  <si>
    <t>cytoplasm;cytosol;membrane</t>
  </si>
  <si>
    <t>Pf04598</t>
  </si>
  <si>
    <t>284110</t>
  </si>
  <si>
    <t>GSDMA</t>
  </si>
  <si>
    <t>ENSG00000167914.11</t>
  </si>
  <si>
    <t>P19012</t>
  </si>
  <si>
    <t>Keratin, type I cytoskeletal 15 OS=Homo sapiens OX=9606 GN=KRT15 PE=1 SV=3</t>
  </si>
  <si>
    <t>3866</t>
  </si>
  <si>
    <t>KRT15</t>
  </si>
  <si>
    <t>ENSG00000171346.15</t>
  </si>
  <si>
    <t>P07744</t>
  </si>
  <si>
    <t>SWISS-PROT:P07744 Tax_Id=10090 Gene_Symbol=Krt4 Keratin, type II cytoskeletal 4</t>
  </si>
  <si>
    <t>cell differentiation;cell organization and biogenesis;regulation of biological process</t>
  </si>
  <si>
    <t>cell surface;cytoskeleton;nucleus</t>
  </si>
  <si>
    <t>Pf00038, Pf01576</t>
  </si>
  <si>
    <t>16682</t>
  </si>
  <si>
    <t>Krt4</t>
  </si>
  <si>
    <t>ENSMUSG00000059668.5</t>
  </si>
  <si>
    <t>Pf00047, Pf13895, Pf13927</t>
  </si>
  <si>
    <t>A1BG</t>
  </si>
  <si>
    <t>Pf02469, Pf07546</t>
  </si>
  <si>
    <t>POSTN</t>
  </si>
  <si>
    <t>Pf00031</t>
  </si>
  <si>
    <t>AHSG</t>
  </si>
  <si>
    <t>Q6UWP8</t>
  </si>
  <si>
    <t>Suprabasin OS=Homo sapiens OX=9606 GN=SBSN PE=1 SV=2</t>
  </si>
  <si>
    <t>374897</t>
  </si>
  <si>
    <t>SBSN</t>
  </si>
  <si>
    <t>ENSG00000189001.10</t>
  </si>
  <si>
    <t>P05787</t>
  </si>
  <si>
    <t>SWISS-PROT:P05787 Tax_Id=9606 Gene_Symbol=KRT8 Keratin, type II cytoskeletal 8</t>
  </si>
  <si>
    <t>cell death;cell differentiation;cell organization and biogenesis;regulation of biological process;response to stimulus</t>
  </si>
  <si>
    <t>Pf00038, Pf01576, Pf13166, Pf15003</t>
  </si>
  <si>
    <t>3856</t>
  </si>
  <si>
    <t>KRT8</t>
  </si>
  <si>
    <t>ENSG00000170421.12</t>
  </si>
  <si>
    <t>Primary Focal Segmental Glomerulosclerosis FSGS</t>
  </si>
  <si>
    <t>cell organization and biogenesis</t>
  </si>
  <si>
    <t>protein binding;RNA binding;structural molecule activity</t>
  </si>
  <si>
    <t>Q9UE12</t>
  </si>
  <si>
    <t>TREMBL:Q9UE12 Type I hair keratin 1 - Homo sapiens (Human).</t>
  </si>
  <si>
    <t>Pf00038, Pf04156, Pf13514, Pf14362, Pf14643</t>
  </si>
  <si>
    <t>3881</t>
  </si>
  <si>
    <t>KRT31</t>
  </si>
  <si>
    <t>ENSG00000094796.4; ENSG00000262993.1</t>
  </si>
  <si>
    <t>Q0V8M9</t>
  </si>
  <si>
    <t>TREMBL:Q0V8M9;Q9TRI0 (Bos taurus) similar to inter-alpha (globulin) inhibitor H3 isoform 2</t>
  </si>
  <si>
    <t>B7ZMD7</t>
  </si>
  <si>
    <t>Alpha-amylase OS=Homo sapiens OX=9606 GN=AMY1A PE=2 SV=1</t>
  </si>
  <si>
    <t>Pf00128, Pf02806</t>
  </si>
  <si>
    <t>278</t>
  </si>
  <si>
    <t>AMY1C</t>
  </si>
  <si>
    <t>P12763</t>
  </si>
  <si>
    <t>SWISS-PROT:P12763 (Bos taurus) Alpha-2-HS-glycoprotein precursor</t>
  </si>
  <si>
    <t>defense response;regulation of biological process;response to stimulus</t>
  </si>
  <si>
    <t>extracellular;Golgi;membrane</t>
  </si>
  <si>
    <t>280988</t>
  </si>
  <si>
    <t>Regulation of Insulin-like Growth Factor (IGF) transport and uptake by Insulin-like Growth Factor Binding Proteins (IGFBPs); Post-translational protein phosphorylation; Neutrophil degranulation; Platelet degranulation</t>
  </si>
  <si>
    <t>ENSBTAG00000000522.4</t>
  </si>
  <si>
    <t>P31151</t>
  </si>
  <si>
    <t>Protein S100-A7 OS=Homo sapiens OX=9606 GN=S100A7 PE=1 SV=4</t>
  </si>
  <si>
    <t>cell differentiation;defense response;regulation of biological process;response to stimulus;transport</t>
  </si>
  <si>
    <t>cytoplasm;cytosol;endoplasmic reticulum;extracellular;nucleus;organelle lumen</t>
  </si>
  <si>
    <t>Pf01023</t>
  </si>
  <si>
    <t>6278</t>
  </si>
  <si>
    <t>S100A7</t>
  </si>
  <si>
    <t>Neutrophil degranulation; Metal sequestration by antimicrobial proteins</t>
  </si>
  <si>
    <t>ENSG00000143556.8</t>
  </si>
  <si>
    <t>Q3SX09</t>
  </si>
  <si>
    <t>TREMBL:Q3SX09 (Bos taurus) similar to HBG protein</t>
  </si>
  <si>
    <t>Q61782</t>
  </si>
  <si>
    <t>TREMBL:Q61782 Tax_Id=10090 Gene_Symbol=Krt14 Type I epidermal keratin (Fragment)</t>
  </si>
  <si>
    <t>P42357</t>
  </si>
  <si>
    <t>Histidine ammonia-lyase OS=Homo sapiens OX=9606 GN=HAL PE=1 SV=1</t>
  </si>
  <si>
    <t>Pf00221</t>
  </si>
  <si>
    <t>3034</t>
  </si>
  <si>
    <t>HAL</t>
  </si>
  <si>
    <t>Histidine catabolism</t>
  </si>
  <si>
    <t>ENSG00000084110.10</t>
  </si>
  <si>
    <t>Metabolic pathways; Histidine metabolism</t>
  </si>
  <si>
    <t>Amino Acid metabolism</t>
  </si>
  <si>
    <t>A0A0A0MSI0</t>
  </si>
  <si>
    <t>Peroxiredoxin-1 (Fragment) OS=Homo sapiens OX=9606 GN=PRDX1 PE=1 SV=1</t>
  </si>
  <si>
    <t>cell proliferation;cellular homeostasis;defense response;metabolic process;regulation of biological process;response to stimulus</t>
  </si>
  <si>
    <t>cytoplasm;cytosol;mitochondrion;nucleus</t>
  </si>
  <si>
    <t>antioxidant activity;catalytic activity;protein binding;RNA binding</t>
  </si>
  <si>
    <t>Pf00578, Pf08534</t>
  </si>
  <si>
    <t>5052</t>
  </si>
  <si>
    <t>PRDX1</t>
  </si>
  <si>
    <t>ENSG00000117450.13</t>
  </si>
  <si>
    <t>Androgen receptor signaling pathway; Selenium Micronutrient Network; NRF2 pathway</t>
  </si>
  <si>
    <t>cell communication;cell organization and biogenesis;cellular homeostasis;metabolic process;regulation of biological process;response to stimulus;transport</t>
  </si>
  <si>
    <t>APOE</t>
  </si>
  <si>
    <t>Alzheimer's disease</t>
  </si>
  <si>
    <t>enzyme regulator activity;metal ion binding;protein binding</t>
  </si>
  <si>
    <t>KNG1</t>
  </si>
  <si>
    <t>A0A090N7V5</t>
  </si>
  <si>
    <t>Chromosome 7 open reading frame 24 OS=Homo sapiens OX=9606 GN=C7orf24 PE=4 SV=1</t>
  </si>
  <si>
    <t>Pf06094, Pf13772</t>
  </si>
  <si>
    <t>79017</t>
  </si>
  <si>
    <t>GGCT</t>
  </si>
  <si>
    <t>Glutathione synthesis and recycling</t>
  </si>
  <si>
    <t>ENSG00000006625.17</t>
  </si>
  <si>
    <t>Glutathione metabolism</t>
  </si>
  <si>
    <t>P06702</t>
  </si>
  <si>
    <t>Protein S100-A9 OS=Homo sapiens OX=9606 GN=S100A9 PE=1 SV=1</t>
  </si>
  <si>
    <t>cell communication;cell death;cellular component movement;defense response;metabolic process;regulation of biological process;response to stimulus;transport</t>
  </si>
  <si>
    <t>antioxidant activity;catalytic activity;metal ion binding;protein binding;signal transducer activity</t>
  </si>
  <si>
    <t>Pf00036, Pf01023, Pf13499, Pf13833</t>
  </si>
  <si>
    <t>6280</t>
  </si>
  <si>
    <t>S100A9</t>
  </si>
  <si>
    <t>Neutrophil degranulation; Metal sequestration by antimicrobial proteins; Regulation of TLR by endogenous ligand</t>
  </si>
  <si>
    <t>ENSG00000163220.10</t>
  </si>
  <si>
    <t>IL1 and megakaryocytes in obesity</t>
  </si>
  <si>
    <t>P41361</t>
  </si>
  <si>
    <t>SWISS-PROT:P41361 (Bos taurus) Antithrombin-III precursor</t>
  </si>
  <si>
    <t>coagulation;regulation of biological process</t>
  </si>
  <si>
    <t>540261</t>
  </si>
  <si>
    <t>Q0VCM5</t>
  </si>
  <si>
    <t>TREMBL:Q0VCM5 (Bos taurus) Similar to Inter-alpha-trypsin inhibitor heavy chain H1</t>
  </si>
  <si>
    <t>508356</t>
  </si>
  <si>
    <t>P04792</t>
  </si>
  <si>
    <t>Heat shock protein beta-1 OS=Homo sapiens OX=9606 GN=HSPB1 PE=1 SV=2</t>
  </si>
  <si>
    <t>cellular component movement;metabolic process;regulation of biological process;response to stimulus</t>
  </si>
  <si>
    <t>cytoplasm;cytoskeleton;cytosol;membrane;nucleus;proteasome</t>
  </si>
  <si>
    <t>enzyme regulator activity;protein binding;RNA binding</t>
  </si>
  <si>
    <t>Pf00011</t>
  </si>
  <si>
    <t>3315</t>
  </si>
  <si>
    <t>HSPB1</t>
  </si>
  <si>
    <t>AUF1 (hnRNP D0) binds and destabilizes mRNA; VEGFA-VEGFR2 Pathway; MAPK6/MAPK4 signaling</t>
  </si>
  <si>
    <t>ENSG00000106211.8</t>
  </si>
  <si>
    <t>Amoebiasis; Epstein-Barr virus infection; MAPK signaling pathway; VEGF signaling pathway</t>
  </si>
  <si>
    <t>Apoptosis-related network due to altered Notch3 in ovarian cancer; Fas Ligand (FasL) pathway and Stress induction of Heat Shock Proteins (HSP) regulation; MAPK Signaling Pathway; ATM Signaling Network in Development and Disease; VEGFA-VEGFR2 Signaling Pathway; p38 MAPK Signaling Pathway</t>
  </si>
  <si>
    <t>Q3SZR3</t>
  </si>
  <si>
    <t>SWISS-PROT:Q3SZR3 (Bos taurus) Alpha-1-acid glycoprotein precursor</t>
  </si>
  <si>
    <t>497200</t>
  </si>
  <si>
    <t>ORM1</t>
  </si>
  <si>
    <t>D9IWP9</t>
  </si>
  <si>
    <t>Beta-2-glycoprotein I (Fragment) OS=Homo sapiens OX=9606 PE=2 SV=1</t>
  </si>
  <si>
    <t>cell surface;extracellular;organelle lumen</t>
  </si>
  <si>
    <t>Pf00084, Pf09014</t>
  </si>
  <si>
    <t>350</t>
  </si>
  <si>
    <t>APOH</t>
  </si>
  <si>
    <t>Q5T749</t>
  </si>
  <si>
    <t>Keratinocyte proline-rich protein OS=Homo sapiens OX=9606 GN=KPRP PE=1 SV=1</t>
  </si>
  <si>
    <t>448834</t>
  </si>
  <si>
    <t>KPRP</t>
  </si>
  <si>
    <t>ENSG00000203786.6</t>
  </si>
  <si>
    <t>ENSEMBL:ENSBTAP00000037665</t>
  </si>
  <si>
    <t>(Bos taurus) similar to Pregnancy zone protein, partial</t>
  </si>
  <si>
    <t>O75342</t>
  </si>
  <si>
    <t>Arachidonate 12-lipoxygenase, 12R-type OS=Homo sapiens OX=9606 GN=ALOX12B PE=1 SV=1</t>
  </si>
  <si>
    <t>Pf00305, Pf01477</t>
  </si>
  <si>
    <t>242</t>
  </si>
  <si>
    <t>ALOX12B</t>
  </si>
  <si>
    <t>Synthesis of 12-eicosatetraenoic acid derivatives</t>
  </si>
  <si>
    <t>ENSG00000179477.9</t>
  </si>
  <si>
    <t>Serotonergic synapse; Arachidonic acid metabolism; Metabolic pathways</t>
  </si>
  <si>
    <t>Q3SX14</t>
  </si>
  <si>
    <t>TREMBL:Q3SX14 (Bos taurus) Similar to Gelsolin</t>
  </si>
  <si>
    <t>I0B0K8</t>
  </si>
  <si>
    <t>Truncated profilaggrin OS=Homo sapiens OX=9606 GN=FLG PE=4 SV=1</t>
  </si>
  <si>
    <t>cell death;cell differentiation;development;metabolic process</t>
  </si>
  <si>
    <t>2312</t>
  </si>
  <si>
    <t>FLG</t>
  </si>
  <si>
    <t>A0A024R035</t>
  </si>
  <si>
    <t>Complement component 9, isoform CRA_a OS=Homo sapiens OX=9606 GN=C9 PE=4 SV=1</t>
  </si>
  <si>
    <t>cytosol;extracellular;membrane</t>
  </si>
  <si>
    <t>Pf00057, Pf00090, Pf01823</t>
  </si>
  <si>
    <t>735</t>
  </si>
  <si>
    <t>C9</t>
  </si>
  <si>
    <t>Allograft Rejection; Complement Activation; Complement and Coagulation Cascades</t>
  </si>
  <si>
    <t>V9HWK1</t>
  </si>
  <si>
    <t>Triosephosphate isomerase OS=Homo sapiens OX=9606 GN=HEL-S-49 PE=2 SV=1</t>
  </si>
  <si>
    <t>development;metabolic process</t>
  </si>
  <si>
    <t>Pf00121</t>
  </si>
  <si>
    <t>7167</t>
  </si>
  <si>
    <t>TPI1</t>
  </si>
  <si>
    <t>ENSG00000111669.14</t>
  </si>
  <si>
    <t>Fatty Acid Beta Oxidation; Cori Cycle; Glycolysis and Gluconeogenesis</t>
  </si>
  <si>
    <t>P19001</t>
  </si>
  <si>
    <t>SWISS-PROT:P19001 Tax_Id=10090 Gene_Symbol=Krt19 Keratin, type I cytoskeletal 19</t>
  </si>
  <si>
    <t>cell differentiation;cell organization and biogenesis;regulation of biological process;response to stimulus</t>
  </si>
  <si>
    <t>16669</t>
  </si>
  <si>
    <t>Krt19</t>
  </si>
  <si>
    <t>ENSMUSG00000020911.14</t>
  </si>
  <si>
    <t>P14735</t>
  </si>
  <si>
    <t>Insulin-degrading enzyme OS=Homo sapiens OX=9606 GN=IDE PE=1 SV=4</t>
  </si>
  <si>
    <t>cell organization and biogenesis;cellular homeostasis;metabolic process;regulation of biological process;response to stimulus</t>
  </si>
  <si>
    <t>cell surface;cytoplasm;cytosol;extracellular;membrane;mitochondrion;nucleus;organelle lumen;proteasome</t>
  </si>
  <si>
    <t>catalytic activity;metal ion binding;nucleotide binding;protein binding;receptor activity</t>
  </si>
  <si>
    <t>Pf00675, Pf05193</t>
  </si>
  <si>
    <t>3416</t>
  </si>
  <si>
    <t>IDE</t>
  </si>
  <si>
    <t>Ub-specific processing proteases</t>
  </si>
  <si>
    <t>ENSG00000119912.15</t>
  </si>
  <si>
    <t>Alzheimers Disease</t>
  </si>
  <si>
    <t>Q8NEJ1</t>
  </si>
  <si>
    <t>Uncharacterized protein OS=Homo sapiens OX=9606 PE=2 SV=1</t>
  </si>
  <si>
    <t>cellular component movement;metabolic process;regulation of biological process;response to stimulus;transport</t>
  </si>
  <si>
    <t>Pf07654, Pf07686, Pf13927</t>
  </si>
  <si>
    <t>28823</t>
  </si>
  <si>
    <t>IGLV1-44</t>
  </si>
  <si>
    <t>P10909</t>
  </si>
  <si>
    <t>Clusterin OS=Homo sapiens OX=9606 GN=CLU PE=1 SV=1</t>
  </si>
  <si>
    <t>cell death;cell organization and biogenesis;cell proliferation;defense response;metabolic process;regulation of biological process;response to stimulus;transport</t>
  </si>
  <si>
    <t>cell surface;cytoplasm;cytosol;endoplasmic reticulum;extracellular;Golgi;membrane;mitochondrion;nucleus;organelle lumen</t>
  </si>
  <si>
    <t>Pf01093</t>
  </si>
  <si>
    <t>1191</t>
  </si>
  <si>
    <t>CLU</t>
  </si>
  <si>
    <t>Platelet degranulation ; Terminal pathway of complement; Antimicrobial peptides; Regulation of Complement cascade</t>
  </si>
  <si>
    <t>ENSG00000120885.21</t>
  </si>
  <si>
    <t>cell organization and biogenesis;metabolic process;regulation of biological process</t>
  </si>
  <si>
    <t>Q16610-2</t>
  </si>
  <si>
    <t>Isoform 2 of Extracellular matrix protein 1 OS=Homo sapiens OX=9606 GN=ECM1</t>
  </si>
  <si>
    <t>protein binding;signal transducer activity</t>
  </si>
  <si>
    <t>Pf05782, Pf09770</t>
  </si>
  <si>
    <t>1893</t>
  </si>
  <si>
    <t>ECM1</t>
  </si>
  <si>
    <t>ENSG00000143369.14</t>
  </si>
  <si>
    <t>A2NUT2</t>
  </si>
  <si>
    <t>Lambda-chain (AA -20 to 215) OS=Homo sapiens OX=9606 PE=1 SV=1</t>
  </si>
  <si>
    <t>Q9R0H5</t>
  </si>
  <si>
    <t>SWISS-PROT:Q9R0H5 Tax_Id=10090 Gene_Symbol=Krt71 Keratin, type II cytoskeletal 6G</t>
  </si>
  <si>
    <t>cytoplasm;cytoskeleton</t>
  </si>
  <si>
    <t>Pf00038, Pf04111, Pf09726, Pf12128</t>
  </si>
  <si>
    <t>56735</t>
  </si>
  <si>
    <t>Krt71</t>
  </si>
  <si>
    <t>ENSMUSG00000051879.3</t>
  </si>
  <si>
    <t>P01966</t>
  </si>
  <si>
    <t>SWISS-PROT:P01966 (Bos taurus) Hemoglobin subunit alpha</t>
  </si>
  <si>
    <t>Pf00042</t>
  </si>
  <si>
    <t>100140149; 512439</t>
  </si>
  <si>
    <t>HBA1; HBA</t>
  </si>
  <si>
    <t>Erythrocytes take up carbon dioxide and release oxygen; Scavenging of heme from plasma; Erythrocytes take up oxygen and release carbon dioxide</t>
  </si>
  <si>
    <t>ENSBTAG00000026418.1; ENSBTAG00000026417.1</t>
  </si>
  <si>
    <t>Malaria; African trypanosomiasis</t>
  </si>
  <si>
    <t>Effects of Nitric Oxide</t>
  </si>
  <si>
    <t>Q8N7G1</t>
  </si>
  <si>
    <t>Purine nucleoside phosphorylase OS=Homo sapiens OX=9606 PE=2 SV=1</t>
  </si>
  <si>
    <t>cytoplasm;cytoskeleton;cytosol;extracellular;nucleus;organelle lumen</t>
  </si>
  <si>
    <t>Pf01048</t>
  </si>
  <si>
    <t>4860</t>
  </si>
  <si>
    <t>PNP</t>
  </si>
  <si>
    <t>V9HWB4</t>
  </si>
  <si>
    <t>Epididymis secretory sperm binding protein Li 89n OS=Homo sapiens OX=9606 GN=HEL-S-89n PE=2 SV=1</t>
  </si>
  <si>
    <t>cell communication;cell death;cell differentiation;cell organization and biogenesis;metabolic process;regulation of biological process;response to stimulus;transport</t>
  </si>
  <si>
    <t>cell surface;cytoplasm;endoplasmic reticulum;membrane;mitochondrion;nucleus;organelle lumen</t>
  </si>
  <si>
    <t>catalytic activity;metal ion binding;nucleotide binding;protein binding</t>
  </si>
  <si>
    <t>Pf00012, Pf01968, Pf06723</t>
  </si>
  <si>
    <t>3309</t>
  </si>
  <si>
    <t>HSPA5</t>
  </si>
  <si>
    <t>Platelet degranulation ; PERK regulates gene expression; ATF6 (ATF6-alpha) activates chaperone genes; Antigen Presentation: Folding, assembly and peptide loading of class I MHC; Regulation of HSF1-mediated heat shock response; IRE1alpha activates chaperones</t>
  </si>
  <si>
    <t>ENSG00000044574.7</t>
  </si>
  <si>
    <t>Thyroid hormone synthesis; Prion diseases; Antigen processing and presentation; Protein export; Protein processing in endoplasmic reticulum</t>
  </si>
  <si>
    <t>Parkin-Ubiquitin Proteasomal System pathway; Apoptosis-related network due to altered Notch3 in ovarian cancer; Photodynamic therapy-induced unfolded protein response; MAPK Signaling Pathway</t>
  </si>
  <si>
    <t>Q3KNV1</t>
  </si>
  <si>
    <t>TREMBL:Q3KNV1;Q96GE1 Tax_Id=9606 Gene_Symbol=KRT7 keratin 7</t>
  </si>
  <si>
    <t>P02671</t>
  </si>
  <si>
    <t>Fibrinogen alpha chain OS=Homo sapiens OX=9606 GN=FGA PE=1 SV=2</t>
  </si>
  <si>
    <t>Pf00147, Pf02414, Pf08702, Pf12160</t>
  </si>
  <si>
    <t>2243</t>
  </si>
  <si>
    <t>FGA</t>
  </si>
  <si>
    <t>Post-translational protein phosphorylation; Integrin cell surface interactions; Regulation of Insulin-like Growth Factor (IGF) transport and uptake by Insulin-like Growth Factor Binding Proteins (IGFBPs); Signaling by BRAF and RAF fusions; Amyloid fiber formation; MAP2K and MAPK activation; GRB2:SOS provides linkage to MAPK signaling for Integrins ; Signaling by RAS mutants; Signaling by high-kinase activity BRAF mutants; Signaling by moderate kinase activity BRAF mutants; p130Cas linkage to MAPK signaling for integrins; Platelet degranulation ; Paradoxical activation of RAF signaling by kinase inactive BRAF; Common Pathway of Fibrin Clot Formation; Regulation of TLR by endogenous ligand; Interleukin-20 family signaling</t>
  </si>
  <si>
    <t>ENSG00000171560.14</t>
  </si>
  <si>
    <t>Complement and coagulation cascades; Platelet activation</t>
  </si>
  <si>
    <t>Blood Clotting Cascade; VEGFA-VEGFR2 Signaling Pathway</t>
  </si>
  <si>
    <t>Q6P4A8</t>
  </si>
  <si>
    <t>Phospholipase B-like 1 OS=Homo sapiens OX=9606 GN=PLBD1 PE=1 SV=2</t>
  </si>
  <si>
    <t>cytosol;vacuole</t>
  </si>
  <si>
    <t>Pf04916</t>
  </si>
  <si>
    <t>79887</t>
  </si>
  <si>
    <t>PLBD1</t>
  </si>
  <si>
    <t>Acyl chain remodelling of PI; Hydrolysis of LPC; Acyl chain remodelling of PE; Acyl chain remodelling of PC</t>
  </si>
  <si>
    <t>ENSG00000121316.10</t>
  </si>
  <si>
    <t>A8K6T3</t>
  </si>
  <si>
    <t>cDNA FLJ78674, highly similar to Homo sapiens desmocollin type 4 OS=Homo sapiens OX=9606 PE=2 SV=1</t>
  </si>
  <si>
    <t>Pf00028, Pf01049, Pf08758</t>
  </si>
  <si>
    <t>1825</t>
  </si>
  <si>
    <t>DSC3</t>
  </si>
  <si>
    <t>Pf07654, Pf07679, Pf07686, Pf13927</t>
  </si>
  <si>
    <t>P02760</t>
  </si>
  <si>
    <t>Protein AMBP OS=Homo sapiens OX=9606 GN=AMBP PE=1 SV=1</t>
  </si>
  <si>
    <t>metabolic process;regulation of biological process;transport</t>
  </si>
  <si>
    <t>Pf00014, Pf00061</t>
  </si>
  <si>
    <t>259</t>
  </si>
  <si>
    <t>AMBP</t>
  </si>
  <si>
    <t>ENSG00000106927.11</t>
  </si>
  <si>
    <t>A0A140TA69</t>
  </si>
  <si>
    <t>Keratin, type I cuticular Ha4 OS=Homo sapiens OX=9606 GN=KRT34 PE=3 SV=1</t>
  </si>
  <si>
    <t>Pf00038, Pf01576, Pf04111, Pf04156, Pf12128, Pf13514</t>
  </si>
  <si>
    <t>ENSG00000262045.1</t>
  </si>
  <si>
    <t>B4DF70</t>
  </si>
  <si>
    <t>cDNA FLJ60461, highly similar to Peroxiredoxin-2 (EC 1.11.1.15) OS=Homo sapiens OX=9606 PE=2 SV=1</t>
  </si>
  <si>
    <t>cellular homeostasis;metabolic process;regulation of biological process;response to stimulus</t>
  </si>
  <si>
    <t>Pf00578, Pf08534, Pf13905</t>
  </si>
  <si>
    <t>7001</t>
  </si>
  <si>
    <t>PRDX2</t>
  </si>
  <si>
    <t>Selenium Micronutrient Network</t>
  </si>
  <si>
    <t>P01040</t>
  </si>
  <si>
    <t>Cystatin-A OS=Homo sapiens OX=9606 GN=CSTA PE=1 SV=1</t>
  </si>
  <si>
    <t>cell death;cell differentiation;metabolic process;regulation of biological process</t>
  </si>
  <si>
    <t>enzyme regulator activity;protein binding;structural molecule activity</t>
  </si>
  <si>
    <t>1475</t>
  </si>
  <si>
    <t>CSTA</t>
  </si>
  <si>
    <t>ENSG00000121552.3</t>
  </si>
  <si>
    <t>Met-loss [N-Term]; Acetyl [N-Term]</t>
  </si>
  <si>
    <t>A0A024R580</t>
  </si>
  <si>
    <t>Calpain 1, (Mu/I) large subunit, isoform CRA_a OS=Homo sapiens OX=9606 GN=CAPN1 PE=3 SV=1</t>
  </si>
  <si>
    <t>cell death;cell organization and biogenesis;metabolic process;regulation of biological process;transport</t>
  </si>
  <si>
    <t>cytosol;extracellular;membrane;mitochondrion;vacuole</t>
  </si>
  <si>
    <t>Pf00648, Pf01067, Pf13833</t>
  </si>
  <si>
    <t>823</t>
  </si>
  <si>
    <t>CAPN1</t>
  </si>
  <si>
    <t>Integrin-mediated Cell Adhesion; Focal Adhesion</t>
  </si>
  <si>
    <t>Pf00084, Pf00089, Pf00431, Pf07645, Pf12662, Pf14670</t>
  </si>
  <si>
    <t>Q14525</t>
  </si>
  <si>
    <t>SWISS-PROT:Q14525 Keratin, type I cuticular HA3-II (Hair keratin, type I HA3-II)</t>
  </si>
  <si>
    <t>cytosol;membrane</t>
  </si>
  <si>
    <t>Pf00038, Pf00529, Pf01576, Pf04156, Pf13514, Pf14362</t>
  </si>
  <si>
    <t>3884</t>
  </si>
  <si>
    <t>KRT33B</t>
  </si>
  <si>
    <t>ENSG00000263012.1; ENSG00000131738.10</t>
  </si>
  <si>
    <t>Q2KJC7</t>
  </si>
  <si>
    <t>TREMBL:Q2KJC7;Q8HZM3 (Bos taurus) Periostin, osteoblast specific factor</t>
  </si>
  <si>
    <t>281960</t>
  </si>
  <si>
    <t>ENSBTAG00000012409.5</t>
  </si>
  <si>
    <t>C7</t>
  </si>
  <si>
    <t>Q13835</t>
  </si>
  <si>
    <t>Plakophilin-1 OS=Homo sapiens OX=9606 GN=PKP1 PE=1 SV=2</t>
  </si>
  <si>
    <t>cell death;cell organization and biogenesis;development;regulation of biological process;response to stimulus;transport</t>
  </si>
  <si>
    <t>5317</t>
  </si>
  <si>
    <t>PKP1</t>
  </si>
  <si>
    <t>ENSG00000081277.12</t>
  </si>
  <si>
    <t>P04083</t>
  </si>
  <si>
    <t>Annexin A1 OS=Homo sapiens OX=9606 GN=ANXA1 PE=1 SV=2</t>
  </si>
  <si>
    <t>cell surface;cytoplasm;cytoskeleton;cytosol;endosome;extracellular;membrane;nucleus;vacuole</t>
  </si>
  <si>
    <t>catalytic activity;DNA binding;enzyme regulator activity;metal ion binding;protein binding;RNA binding;structural molecule activity</t>
  </si>
  <si>
    <t>301</t>
  </si>
  <si>
    <t>ANXA1</t>
  </si>
  <si>
    <t>Gastrin-CREB signalling pathway via PKC and MAPK; G alpha (i) signalling events; Smooth Muscle Contraction; Interleukin-4 and 13 signaling; Formyl peptide receptors bind formyl peptides and many other ligands</t>
  </si>
  <si>
    <t>ENSG00000135046.13</t>
  </si>
  <si>
    <t>Integrated Breast Cancer Pathway; Spinal Cord Injury; VEGFA-VEGFR2 Signaling Pathway; Prostaglandin Synthesis and Regulation</t>
  </si>
  <si>
    <t>Q3SY84</t>
  </si>
  <si>
    <t>SWISS-PROT:Q3SY84 Tax_Id=9606 Gene_Symbol=KRT71 Keratin, type II cytoskeletal 71</t>
  </si>
  <si>
    <t>Pf00038, Pf09726, Pf12128</t>
  </si>
  <si>
    <t>112802</t>
  </si>
  <si>
    <t>KRT71</t>
  </si>
  <si>
    <t>IgG H chain OS=Homo sapiens OX=9606 PE=2 SV=1</t>
  </si>
  <si>
    <t>Q8IW75</t>
  </si>
  <si>
    <t>Serpin A12 OS=Homo sapiens OX=9606 GN=SERPINA12 PE=1 SV=1</t>
  </si>
  <si>
    <t>145264</t>
  </si>
  <si>
    <t>SERPINA12</t>
  </si>
  <si>
    <t>ENSG00000165953.9</t>
  </si>
  <si>
    <t>P31947</t>
  </si>
  <si>
    <t>14-3-3 protein sigma OS=Homo sapiens OX=9606 GN=SFN PE=1 SV=1</t>
  </si>
  <si>
    <t>cytoplasm;cytosol;extracellular;membrane;mitochondrion;nucleus</t>
  </si>
  <si>
    <t>Pf00244</t>
  </si>
  <si>
    <t>2810</t>
  </si>
  <si>
    <t>SFN</t>
  </si>
  <si>
    <t>Translocation of GLUT4 to the plasma membrane; Chk1/Chk2(Cds1) mediated inactivation of Cyclin B:Cdk1 complex; TP53 Regulates Transcription of Genes Involved in G2 Cell Cycle Arrest; TP53 Regulates Metabolic Genes; Activation of BAD and translocation to mitochondria ; RHO GTPases activate PKNs</t>
  </si>
  <si>
    <t>ENSG00000175793.11</t>
  </si>
  <si>
    <t>p53 signaling pathway; Cell cycle; Aldosterone-regulated sodium reabsorption</t>
  </si>
  <si>
    <t>miRNA Regulation of DNA Damage Response; Myometrial Relaxation and Contraction Pathways; Calcium Regulation in the Cardiac Cell; DNA Damage Response</t>
  </si>
  <si>
    <t>P01833</t>
  </si>
  <si>
    <t>Polymeric immunoglobulin receptor OS=Homo sapiens OX=9606 GN=PIGR PE=1 SV=4</t>
  </si>
  <si>
    <t>cell organization and biogenesis;regulation of biological process;response to stimulus;transport</t>
  </si>
  <si>
    <t>receptor activity;signal transducer activity</t>
  </si>
  <si>
    <t>5284</t>
  </si>
  <si>
    <t>PIGR</t>
  </si>
  <si>
    <t>ENSG00000162896.5</t>
  </si>
  <si>
    <t>Intestinal immune network for IgA production</t>
  </si>
  <si>
    <t>Q3MHN5</t>
  </si>
  <si>
    <t>SWISS-PROT:Q3MHN5 (Bos taurus) Vitamin D-binding protein precursor</t>
  </si>
  <si>
    <t>530076</t>
  </si>
  <si>
    <t>ENSEMBL:ENSBTAP00000018229</t>
  </si>
  <si>
    <t>(Bos taurus) 54 kDa protein</t>
  </si>
  <si>
    <t>P06753-6</t>
  </si>
  <si>
    <t>Isoform 6 of Tropomyosin alpha-3 chain OS=Homo sapiens OX=9606 GN=TPM3</t>
  </si>
  <si>
    <t>cell organization and biogenesis;cellular component movement</t>
  </si>
  <si>
    <t>Pf00261, Pf12718</t>
  </si>
  <si>
    <t>7170</t>
  </si>
  <si>
    <t>TPM3</t>
  </si>
  <si>
    <t>ENSG00000143549.19</t>
  </si>
  <si>
    <t>V9HWN7</t>
  </si>
  <si>
    <t>Fructose-bisphosphate aldolase OS=Homo sapiens OX=9606 GN=HEL-S-87p PE=2 SV=1</t>
  </si>
  <si>
    <t>cell organization and biogenesis;cellular homeostasis;metabolic process;regulation of biological process;transport</t>
  </si>
  <si>
    <t>catalytic activity;protein binding;RNA binding</t>
  </si>
  <si>
    <t>Pf00274</t>
  </si>
  <si>
    <t>226</t>
  </si>
  <si>
    <t>ALDOA</t>
  </si>
  <si>
    <t>Platelet degranulation ; Gluconeogenesis; Glycolysis; Neutrophil degranulation</t>
  </si>
  <si>
    <t>ENSG00000149925.17</t>
  </si>
  <si>
    <t>Pentose phosphate pathway; HIF-1 signaling pathway; Biosynthesis of amino acids; Fructose and mannose metabolism; Metabolic pathways; Glycolysis / Gluconeogenesis; Carbon metabolism</t>
  </si>
  <si>
    <t>Glycolysis and Gluconeogenesis; Sudden Infant Death Syndrome (SIDS) Susceptibility Pathways</t>
  </si>
  <si>
    <t>A0A0S2Z3G9</t>
  </si>
  <si>
    <t>Actinin alpha 4 isoform 1 (Fragment) OS=Homo sapiens OX=9606 GN=ACTN4 PE=2 SV=1</t>
  </si>
  <si>
    <t>cell organization and biogenesis;cellular component movement;regulation of biological process;response to stimulus;transport</t>
  </si>
  <si>
    <t>DNA binding;metal ion binding;protein binding;RNA binding</t>
  </si>
  <si>
    <t>Pf00307, Pf00435, Pf08726, Pf11971, Pf13499</t>
  </si>
  <si>
    <t>81</t>
  </si>
  <si>
    <t>ACTN4</t>
  </si>
  <si>
    <t>Platelet degranulation ; Nephrin family interactions</t>
  </si>
  <si>
    <t>ENSG00000282844.1; ENSG00000130402.11</t>
  </si>
  <si>
    <t>Arrhythmogenic right ventricular cardiomyopathy (ARVC); Leukocyte transendothelial migration; Focal adhesion; Amoebiasis; Systemic lupus erythematosus; Adherens junction; Regulation of actin cytoskeleton; Tight junction; Viral carcinogenesis</t>
  </si>
  <si>
    <t>Arrhythmogenic Right Ventricular Cardiomyopathy; Primary Focal Segmental Glomerulosclerosis FSGS; Striated Muscle Contraction</t>
  </si>
  <si>
    <t>P20618</t>
  </si>
  <si>
    <t>Proteasome subunit beta type-1 OS=Homo sapiens OX=9606 GN=PSMB1 PE=1 SV=2</t>
  </si>
  <si>
    <t>cytoplasm;cytosol;extracellular;nucleus;organelle lumen;proteasome</t>
  </si>
  <si>
    <t>Pf00227</t>
  </si>
  <si>
    <t>5689</t>
  </si>
  <si>
    <t>PSMB1</t>
  </si>
  <si>
    <t>Regulation of RAS by GAPs; CDT1 association with the CDC6:ORC:origin complex; Downstream TCR signaling; UCH proteinases; NIK--&gt;noncanonical NF-kB signaling; Hh mutants that don't undergo autocatalytic processing are degraded by ERAD; SCF-beta-TrCP mediated degradation of Emi1; Neutrophil degranulation; Cross-presentation of soluble exogenous antigens (endosomes); Separation of Sister Chromatids; Vpu mediated degradation of CD4; Hedgehog ligand biogenesis; Regulation of RUNX2 expression and activity; Ub-specific processing proteases; Ubiquitin Mediated Degradation of Phosphorylated Cdc25A; ER-Phagosome pathway; APC/C:Cdh1 mediated degradation of Cdc20 and other APC/C:Cdh1 targeted proteins in late mitosis/early G1; ABC-family proteins mediated transport; Regulation of activated PAK-2p34 by proteasome mediated degradation; CDK-mediated phosphorylation and removal of Cdc6; FCERI mediated NF-kB activation; Neddylation; Autodegradation of the E3 ubiquitin ligase COP1; G2/M Checkpoints; Regulation of RUNX3 expression and activity; Cdc20:Phospho-APC/C mediated degradation of Cyclin A; Regulation of expression of SLITs and ROBOs; Removal of licensing factors from origins; FBXL7 down-regulates AURKA during mitotic entry and in early mitosis; Regulation of PTEN stability and activity; Regulation of DNA replication; Oxygen-dependent proline hydroxylation of Hypoxia-inducible Factor Alpha; Vif-mediated degradation of APOBEC3G; Antigen processing: Ubiquitination &amp; Proteasome degradation; GLI3 is processed to GLI3R by the proteasome; SCF(Skp2)-mediated degradation of p27/p21; APC/C:Cdc20 mediated degradation of Securin; Interleukin-1 family signaling; AUF1 (hnRNP D0) binds and destabilizes mRNA; Degradation of GLI1 by the proteasome; Degradation of GLI2 by the proteasome; The role of GTSE1 in G2/M progression after G2 checkpoint; Regulation of ornithine decarboxylase (ODC); Interleukin-20 family signaling; Hedgehog 'on' state; Ubiquitin-dependent degradation of Cyclin D1; Degradation of DVL; RUNX1 regulates transcription of genes involved in differentiation of HSCs; Degradation of AXIN; Autodegradation of Cdh1 by Cdh1:APC/C; Asymmetric localization of PCP proteins; Orc1 removal from chromatin; M/G1 Transition; Activation of NF-kappaB in B cells; Degradation of beta-catenin by the destruction complex; MAPK6/MAPK4 signaling; Dectin-1 mediated noncanonical NF-kB signaling; Defective CFTR causes cystic fibrosis</t>
  </si>
  <si>
    <t>ENSG00000008018.8</t>
  </si>
  <si>
    <t>Proteasome</t>
  </si>
  <si>
    <t>Proteasome Degradation</t>
  </si>
  <si>
    <t>endoplasmic reticulum;membrane</t>
  </si>
  <si>
    <t>A0A1U9X8X5</t>
  </si>
  <si>
    <t>CDSN OS=Homo sapiens OX=9606 PE=4 SV=1</t>
  </si>
  <si>
    <t>cell death;cell differentiation;regulation of biological process</t>
  </si>
  <si>
    <t>1041</t>
  </si>
  <si>
    <t>CDSN</t>
  </si>
  <si>
    <t>Q53HQ7</t>
  </si>
  <si>
    <t>Elongation factor 1-alpha (Fragment) OS=Homo sapiens OX=9606 PE=2 SV=1</t>
  </si>
  <si>
    <t>Pf00009, Pf03143, Pf03144</t>
  </si>
  <si>
    <t>1915</t>
  </si>
  <si>
    <t>EEF1A1</t>
  </si>
  <si>
    <t>Translation Factors</t>
  </si>
  <si>
    <t>P27169</t>
  </si>
  <si>
    <t>Serum paraoxonase/arylesterase 1 OS=Homo sapiens OX=9606 GN=PON1 PE=1 SV=3</t>
  </si>
  <si>
    <t>antioxidant activity;catalytic activity;metal ion binding;protein binding</t>
  </si>
  <si>
    <t>Pf01731, Pf03088, Pf08450</t>
  </si>
  <si>
    <t>5444</t>
  </si>
  <si>
    <t>PON1</t>
  </si>
  <si>
    <t>Synthesis of 5-eicosatetraenoic acids</t>
  </si>
  <si>
    <t>ENSG00000005421.8</t>
  </si>
  <si>
    <t>Metabolic pathways</t>
  </si>
  <si>
    <t>Phase I biotransformations, non P450</t>
  </si>
  <si>
    <t>D0PNI1</t>
  </si>
  <si>
    <t>Epididymis luminal protein 4 OS=Homo sapiens OX=9606 GN=YWHAZ PE=2 SV=1</t>
  </si>
  <si>
    <t>7534</t>
  </si>
  <si>
    <t>YWHAZ</t>
  </si>
  <si>
    <t>Chk1/Chk2(Cds1) mediated inactivation of Cyclin B:Cdk1 complex; Interleukin-3, 5 and GM-CSF signaling; KSRP (KHSRP) binds and destabilizes mRNA; Activation of BAD and translocation to mitochondria ; GP1b-IX-V activation signalling; Translocation of GLUT4 to the plasma membrane; Rap1 signalling; Deactivation of the beta-catenin transactivating complex; TP53 Regulates Metabolic Genes; RHO GTPases activate PKNs</t>
  </si>
  <si>
    <t>ENSG00000164924.17</t>
  </si>
  <si>
    <t>Pathogenic Escherichia coli infection; Cell cycle; Epstein-Barr virus infection; Viral carcinogenesis; Oocyte meiosis; Hepatitis B; PI3K-Akt signaling pathway; Hippo signaling pathway</t>
  </si>
  <si>
    <t>Cell Cycle; Prolactin Signaling Pathway; Pathogenic Escherichia coli infection; Myometrial Relaxation and Contraction Pathways; Calcium Regulation in the Cardiac Cell; Sudden Infant Death Syndrome (SIDS) Susceptibility Pathways</t>
  </si>
  <si>
    <t>cytosol;extracellular</t>
  </si>
  <si>
    <t>P02070</t>
  </si>
  <si>
    <t>SWISS-PROT:P02070 (Bos taurus) Hemoglobin subunit beta</t>
  </si>
  <si>
    <t>100850059; 280813</t>
  </si>
  <si>
    <t>LOC100850059; HBB</t>
  </si>
  <si>
    <t>Erythrocytes take up carbon dioxide and release oxygen; Scavenging of heme from plasma; Factors involved in megakaryocyte development and platelet production; Neutrophil degranulation; Erythrocytes take up oxygen and release carbon dioxide</t>
  </si>
  <si>
    <t>ENSBTAG00000038748.2</t>
  </si>
  <si>
    <t>African trypanosomiasis; Malaria</t>
  </si>
  <si>
    <t>Folate Metabolism; Vitamin B12 Metabolism; Selenium Micronutrient Network</t>
  </si>
  <si>
    <t>V9HW22</t>
  </si>
  <si>
    <t>Epididymis luminal protein 33 OS=Homo sapiens OX=9606 GN=HEL-S-72p PE=2 SV=1</t>
  </si>
  <si>
    <t>cytoplasm;cytosol;endosome;extracellular;membrane;nucleus;organelle lumen;spliceosomal complex</t>
  </si>
  <si>
    <t>Pf00012, Pf02463, Pf06723</t>
  </si>
  <si>
    <t>3312</t>
  </si>
  <si>
    <t>HSPA8</t>
  </si>
  <si>
    <t>Protein methylation; Clathrin-mediated endocytosis; Regulation of HSF1-mediated heat shock response; Golgi Associated Vesicle Biogenesis; GABA synthesis, release, reuptake and degradation; Lysosome Vesicle Biogenesis; CHL1 interactions; AUF1 (hnRNP D0) binds and destabilizes mRNA; Attenuation phase; Neutrophil degranulation; mRNA Splicing - Major Pathway; Interleukin-4 and 13 signaling; HSP90 chaperone cycle for steroid hormone receptors (SHR)</t>
  </si>
  <si>
    <t>ENSG00000109971.13</t>
  </si>
  <si>
    <t>Epstein-Barr virus infection; Estrogen signaling pathway; Toxoplasmosis; Spliceosome; Endocytosis; Antigen processing and presentation; Influenza A; Protein processing in endoplasmic reticulum; Legionellosis; Measles; MAPK signaling pathway; Longevity regulating pathway - multiple species</t>
  </si>
  <si>
    <t>Parkin-Ubiquitin Proteasomal System pathway; MAPK Signaling Pathway; Exercise-induced Circadian Regulation</t>
  </si>
  <si>
    <t>Q32MB2</t>
  </si>
  <si>
    <t>TREMBL:Q32MB2;Q86Y46 Tax_Id=9606 Gene_Symbol=KRT73 Keratin-73</t>
  </si>
  <si>
    <t>Pf00038, Pf01576, Pf03961, Pf05622, Pf06548, Pf08614, Pf09726, Pf09728, Pf12128</t>
  </si>
  <si>
    <t>319101</t>
  </si>
  <si>
    <t>KRT73</t>
  </si>
  <si>
    <t>ENSG00000186049.8</t>
  </si>
  <si>
    <t>Q1RMN8</t>
  </si>
  <si>
    <t>TREMBL:Q1RMN8 (Bos taurus) Similar to Immunoglobulin lambda-like polypeptide 1</t>
  </si>
  <si>
    <t>Pf07654, Pf07679, Pf07686</t>
  </si>
  <si>
    <t>505478</t>
  </si>
  <si>
    <t>IGL@</t>
  </si>
  <si>
    <t>Q8WVV4-1</t>
  </si>
  <si>
    <t>Isoform 1 of Protein POF1B OS=Homo sapiens OX=9606 GN=POF1B</t>
  </si>
  <si>
    <t>79983</t>
  </si>
  <si>
    <t>POF1B</t>
  </si>
  <si>
    <t>ENSG00000124429.17</t>
  </si>
  <si>
    <t>B3KT06</t>
  </si>
  <si>
    <t>Tubulin alpha chain OS=Homo sapiens OX=9606 PE=2 SV=1</t>
  </si>
  <si>
    <t>cell division;cell organization and biogenesis;response to stimulus;transport</t>
  </si>
  <si>
    <t>cytoplasm;cytoskeleton;membrane</t>
  </si>
  <si>
    <t>catalytic activity;nucleotide binding;protein binding;RNA binding;structural molecule activity</t>
  </si>
  <si>
    <t>Pf00091, Pf03953</t>
  </si>
  <si>
    <t>10376</t>
  </si>
  <si>
    <t>TUBA1B</t>
  </si>
  <si>
    <t>Pathogenic Escherichia coli infection; Parkin-Ubiquitin Proteasomal System pathway</t>
  </si>
  <si>
    <t>Q15582</t>
  </si>
  <si>
    <t>Transforming growth factor-beta-induced protein ig-h3 OS=Homo sapiens OX=9606 GN=TGFBI PE=1 SV=1</t>
  </si>
  <si>
    <t>cell differentiation;cell organization and biogenesis;cell proliferation;metabolic process;regulation of biological process;response to stimulus</t>
  </si>
  <si>
    <t>7045</t>
  </si>
  <si>
    <t>TGFBI</t>
  </si>
  <si>
    <t>Amyloid fiber formation</t>
  </si>
  <si>
    <t>ENSG00000120708.16</t>
  </si>
  <si>
    <t>V9HWF4</t>
  </si>
  <si>
    <t>Phosphoglycerate kinase OS=Homo sapiens OX=9606 GN=HEL-S-68p PE=2 SV=1</t>
  </si>
  <si>
    <t>cell differentiation;metabolic process;regulation of biological process;response to stimulus</t>
  </si>
  <si>
    <t>Pf00162</t>
  </si>
  <si>
    <t>5230</t>
  </si>
  <si>
    <t>PGK1</t>
  </si>
  <si>
    <t>ENSG00000102144.13</t>
  </si>
  <si>
    <t>HIF-1 signaling pathway; Metabolic pathways; Carbon metabolism; Biosynthesis of amino acids; Glycolysis / Gluconeogenesis</t>
  </si>
  <si>
    <t>Cori Cycle; Photodynamic therapy-induced HIF-1 survival signaling; Glycolysis and Gluconeogenesis</t>
  </si>
  <si>
    <t>D1MGQ2</t>
  </si>
  <si>
    <t>Alpha-2 globin chain OS=Homo sapiens OX=9606 GN=HBA2 PE=3 SV=1</t>
  </si>
  <si>
    <t>cytosol;extracellular;membrane;organelle lumen</t>
  </si>
  <si>
    <t>antioxidant activity;catalytic activity;metal ion binding;protein binding;transporter activity</t>
  </si>
  <si>
    <t>3040; 3039</t>
  </si>
  <si>
    <t>HBA2; HBA1</t>
  </si>
  <si>
    <t>Scavenging of heme from plasma; Erythrocytes take up carbon dioxide and release oxygen; Erythrocytes take up oxygen and release carbon dioxide</t>
  </si>
  <si>
    <t>ENSG00000206172.8; ENSG00000188536.12</t>
  </si>
  <si>
    <t>Selenium Micronutrient Network; Vitamin B12 Metabolism; Folate Metabolism; Effects of Nitric Oxide</t>
  </si>
  <si>
    <t>W8QEH3</t>
  </si>
  <si>
    <t>Lamin A/C OS=Homo sapiens OX=9606 GN=LMNA PE=3 SV=1</t>
  </si>
  <si>
    <t>Pf00038, Pf00932</t>
  </si>
  <si>
    <t>4000</t>
  </si>
  <si>
    <t>LMNA</t>
  </si>
  <si>
    <t>Arrhythmogenic Right Ventricular Cardiomyopathy; Adipogenesis; Fas Ligand (FasL) pathway and Stress induction of Heat Shock Proteins (HSP) regulation</t>
  </si>
  <si>
    <t>P47929</t>
  </si>
  <si>
    <t>Galectin-7 OS=Homo sapiens OX=9606 GN=LGALS7 PE=1 SV=2</t>
  </si>
  <si>
    <t>Pf00337</t>
  </si>
  <si>
    <t>3963; 653499</t>
  </si>
  <si>
    <t>LGALS7; LGALS7B</t>
  </si>
  <si>
    <t>ENSG00000282902.1; ENSG00000283082.1; ENSG00000205076.4; ENSG00000178934.4</t>
  </si>
  <si>
    <t>P61626</t>
  </si>
  <si>
    <t>Lysozyme C OS=Homo sapiens OX=9606 GN=LYZ PE=1 SV=1</t>
  </si>
  <si>
    <t>defense response;metabolic process;response to stimulus;transport</t>
  </si>
  <si>
    <t>Pf00062</t>
  </si>
  <si>
    <t>4069</t>
  </si>
  <si>
    <t>LYZ</t>
  </si>
  <si>
    <t>Antimicrobial peptides; Neutrophil degranulation; Amyloid fiber formation</t>
  </si>
  <si>
    <t>ENSG00000090382.6</t>
  </si>
  <si>
    <t>Salivary secretion</t>
  </si>
  <si>
    <t>cell differentiation;cell organization and biogenesis;cellular component movement;metabolic process;regulation of biological process;response to stimulus;transport</t>
  </si>
  <si>
    <t>cytoplasm;cytoskeleton;cytosol;extracellular;membrane;nucleus</t>
  </si>
  <si>
    <t>P12273</t>
  </si>
  <si>
    <t>Prolactin-inducible protein OS=Homo sapiens OX=9606 GN=PIP PE=1 SV=1</t>
  </si>
  <si>
    <t>Pf05326</t>
  </si>
  <si>
    <t>5304</t>
  </si>
  <si>
    <t>PIP</t>
  </si>
  <si>
    <t>ENSG00000159763.3</t>
  </si>
  <si>
    <t>P00735</t>
  </si>
  <si>
    <t>SWISS-PROT:P00735 (Bos taurus) Prothrombin precursor (Fragment)</t>
  </si>
  <si>
    <t>cell organization and biogenesis;cellular homeostasis;coagulation;defense response;metabolic process;regulation of biological process;response to stimulus</t>
  </si>
  <si>
    <t>Pf00051, Pf00089, Pf00594, Pf09396</t>
  </si>
  <si>
    <t>280685</t>
  </si>
  <si>
    <t>Intrinsic Pathway of Fibrin Clot Formation; Cell surface interactions at the vascular wall; Peptide ligand-binding receptors; Thrombin signalling through proteinase activated receptors (PARs); Common Pathway of Fibrin Clot Formation; Removal of aminoterminal propeptides from gamma-carboxylated proteins; Transport of gamma-carboxylated protein precursors from the endoplasmic reticulum to the Golgi apparatus; Regulation of Insulin-like Growth Factor (IGF) transport and uptake by Insulin-like Growth Factor Binding Proteins (IGFBPs); Regulation of Complement cascade; Gastrin-CREB signalling pathway via PKC and MAPK; Platelet Aggregation (Plug Formation); Gamma-carboxylation of protein precursors</t>
  </si>
  <si>
    <t>ENSBTAG00000007148.5</t>
  </si>
  <si>
    <t>Neuroactive ligand-receptor interaction; Complement and coagulation cascades; Regulation of actin cytoskeleton</t>
  </si>
  <si>
    <t>Complement and Coagulation Cascades; Regulation of Actin Cytoskeleton; Folate Metabolism; IL1 and megakaryotyces in obesity; Vitamin B12 Metabolism; Blood Clotting Cascade; Selenium Micronutrient Network</t>
  </si>
  <si>
    <t>A0A0G2JIW1</t>
  </si>
  <si>
    <t>Heat shock 70 kDa protein 1B OS=Homo sapiens OX=9606 GN=HSPA1B PE=1 SV=1</t>
  </si>
  <si>
    <t>nucleotide binding</t>
  </si>
  <si>
    <t>Pf00012, Pf06723</t>
  </si>
  <si>
    <t>ENSG00000232804.5; ENSG00000212866.6; ENSG00000224501.5</t>
  </si>
  <si>
    <t>P78386</t>
  </si>
  <si>
    <t>SWISS-PROT:P78386 Keratin, type II cuticular Hb5 (Hair keratin, type II Hb5) - Homo sapiens (Human).</t>
  </si>
  <si>
    <t>Pf00038, Pf09726</t>
  </si>
  <si>
    <t>3891</t>
  </si>
  <si>
    <t>KRT85</t>
  </si>
  <si>
    <t>ENSG00000135443.8</t>
  </si>
  <si>
    <t>P05109</t>
  </si>
  <si>
    <t>Protein S100-A8 OS=Homo sapiens OX=9606 GN=S100A8 PE=1 SV=1</t>
  </si>
  <si>
    <t>cell death;cellular component movement;defense response;metabolic process;regulation of biological process;response to stimulus;transport</t>
  </si>
  <si>
    <t>Pf01023, Pf13499</t>
  </si>
  <si>
    <t>6279</t>
  </si>
  <si>
    <t>S100A8</t>
  </si>
  <si>
    <t>ENSG00000143546.9</t>
  </si>
  <si>
    <t>cytoplasm;nucleus</t>
  </si>
  <si>
    <t>P0DOX3</t>
  </si>
  <si>
    <t>Immunoglobulin delta heavy chain OS=Homo sapiens OX=9606 PE=1 SV=1</t>
  </si>
  <si>
    <t>regulation of biological process;response to stimulus</t>
  </si>
  <si>
    <t>Pf00047, Pf07654, Pf07686</t>
  </si>
  <si>
    <t>B4DN72</t>
  </si>
  <si>
    <t>cDNA FLJ55910, highly similar to Keratin, type II cuticular Hb6 OS=Homo sapiens OX=9606 PE=2 SV=1</t>
  </si>
  <si>
    <t>Pf00038, Pf01576, Pf05557, Pf07888, Pf07926, Pf09726, Pf11559, Pf12128, Pf13166</t>
  </si>
  <si>
    <t>3892</t>
  </si>
  <si>
    <t>KRT86</t>
  </si>
  <si>
    <t>P07357</t>
  </si>
  <si>
    <t>Complement component C8 alpha chain OS=Homo sapiens OX=9606 GN=C8A PE=1 SV=2</t>
  </si>
  <si>
    <t>731</t>
  </si>
  <si>
    <t>C8A</t>
  </si>
  <si>
    <t>Terminal pathway of complement; Regulation of Complement cascade</t>
  </si>
  <si>
    <t>ENSG00000157131.10</t>
  </si>
  <si>
    <t>Complement and coagulation cascades; Amoebiasis; Systemic lupus erythematosus; Prion diseases</t>
  </si>
  <si>
    <t>Allograft Rejection; Complement Activation</t>
  </si>
  <si>
    <t>Q6ZVX7</t>
  </si>
  <si>
    <t>F-box only protein 50 OS=Homo sapiens OX=9606 GN=NCCRP1 PE=1 SV=1</t>
  </si>
  <si>
    <t>Pf04300</t>
  </si>
  <si>
    <t>342897</t>
  </si>
  <si>
    <t>NCCRP1</t>
  </si>
  <si>
    <t>ENSG00000188505.4</t>
  </si>
  <si>
    <t>D9ZGG2</t>
  </si>
  <si>
    <t>Vitronectin OS=Homo sapiens OX=9606 GN=VTN PE=4 SV=1</t>
  </si>
  <si>
    <t>cell differentiation;cell organization and biogenesis;regulation of biological process;response to stimulus;transport</t>
  </si>
  <si>
    <t>cytoplasm;endoplasmic reticulum;extracellular;organelle lumen</t>
  </si>
  <si>
    <t>protein binding;receptor activity</t>
  </si>
  <si>
    <t>Pf00045, Pf01033</t>
  </si>
  <si>
    <t>7448</t>
  </si>
  <si>
    <t>VTN</t>
  </si>
  <si>
    <t>ECM proteoglycans; Integrin cell surface interactions; Molecules associated with elastic fibres; Regulation of Complement cascade; Syndecan interactions</t>
  </si>
  <si>
    <t>ENSG00000109072.13</t>
  </si>
  <si>
    <t>ECM-receptor interaction; Focal adhesion; PI3K-Akt signaling pathway; Proteoglycans in cancer; Complement and coagulation cascades</t>
  </si>
  <si>
    <t>Primary Focal Segmental Glomerulosclerosis FSGS; Focal Adhesion; Focal Adhesion-PI3K-Akt-mTOR-signaling pathway; Inflammatory Response Pathway; Senescence and Autophagy in Cancer</t>
  </si>
  <si>
    <t>cell organization and biogenesis;metabolic process;regulation of biological process;response to stimulus</t>
  </si>
  <si>
    <t>P02662</t>
  </si>
  <si>
    <t>SWISS-PROT:P02662 Alpha-S1-casein - Bos taurus (Bovine).</t>
  </si>
  <si>
    <t>P02675</t>
  </si>
  <si>
    <t>Fibrinogen beta chain OS=Homo sapiens OX=9606 GN=FGB PE=1 SV=2</t>
  </si>
  <si>
    <t>cell surface;cytoplasm;extracellular;membrane;organelle lumen</t>
  </si>
  <si>
    <t>Pf00147, Pf08702</t>
  </si>
  <si>
    <t>2244</t>
  </si>
  <si>
    <t>FGB</t>
  </si>
  <si>
    <t>Integrin cell surface interactions; Signaling by BRAF and RAF fusions; MAP2K and MAPK activation; GRB2:SOS provides linkage to MAPK signaling for Integrins ; Signaling by RAS mutants; Signaling by high-kinase activity BRAF mutants; Signaling by moderate kinase activity BRAF mutants; Platelet degranulation ; p130Cas linkage to MAPK signaling for integrins; Paradoxical activation of RAF signaling by kinase inactive BRAF; Common Pathway of Fibrin Clot Formation; Regulation of TLR by endogenous ligand; Interleukin-20 family signaling</t>
  </si>
  <si>
    <t>ENSG00000171564.11</t>
  </si>
  <si>
    <t>Platelet activation; Complement and coagulation cascades</t>
  </si>
  <si>
    <t>Blood Clotting Cascade; VEGFA-VEGFR2 Signaling Pathway; Complement and Coagulation Cascades</t>
  </si>
  <si>
    <t>P02754</t>
  </si>
  <si>
    <t>SWISS-PROT:P02754 Beta-lactoglobulin - Bos taurus (Bovine).</t>
  </si>
  <si>
    <t>cell organization and biogenesis;regulation of biological process;transport</t>
  </si>
  <si>
    <t>A0A140VJJ6</t>
  </si>
  <si>
    <t>Testicular tissue protein Li 70 OS=Homo sapiens OX=9606 PE=2 SV=1</t>
  </si>
  <si>
    <t>cell organization and biogenesis;coagulation;metabolic process;regulation of biological process;response to stimulus;transport</t>
  </si>
  <si>
    <t>Pf00147, Pf08317, Pf08702, Pf15397</t>
  </si>
  <si>
    <t>2266</t>
  </si>
  <si>
    <t>FGG</t>
  </si>
  <si>
    <t>ENSG00000171557.16</t>
  </si>
  <si>
    <t>O75635</t>
  </si>
  <si>
    <t>Serpin B7 OS=Homo sapiens OX=9606 GN=SERPINB7 PE=1 SV=1</t>
  </si>
  <si>
    <t>8710</t>
  </si>
  <si>
    <t>SERPINB7</t>
  </si>
  <si>
    <t>ENSG00000166396.12</t>
  </si>
  <si>
    <t>Q58D62</t>
  </si>
  <si>
    <t>SWISS-PROT:Q58D62 (Bos taurus) Fetuin-B precursor</t>
  </si>
  <si>
    <t>504615</t>
  </si>
  <si>
    <t>FETUB</t>
  </si>
  <si>
    <t>ENSBTAG00000017531.4</t>
  </si>
  <si>
    <t>P49419-2</t>
  </si>
  <si>
    <t>Isoform 2 of Alpha-aminoadipic semialdehyde dehydrogenase OS=Homo sapiens OX=9606 GN=ALDH7A1</t>
  </si>
  <si>
    <t>cytosol;mitochondrion;nucleus;organelle lumen</t>
  </si>
  <si>
    <t>Pf00171</t>
  </si>
  <si>
    <t>501</t>
  </si>
  <si>
    <t>ALDH7A1</t>
  </si>
  <si>
    <t>cell differentiation;cell organization and biogenesis;metabolic process;regulation of biological process;response to stimulus</t>
  </si>
  <si>
    <t>nucleotide binding;protein binding</t>
  </si>
  <si>
    <t>Parkin-Ubiquitin Proteasomal System pathway</t>
  </si>
  <si>
    <t>P02743</t>
  </si>
  <si>
    <t>Serum amyloid P-component OS=Homo sapiens OX=9606 GN=APCS PE=1 SV=2</t>
  </si>
  <si>
    <t>Pf00354, Pf13385</t>
  </si>
  <si>
    <t>325</t>
  </si>
  <si>
    <t>APCS</t>
  </si>
  <si>
    <t>ENSG00000132703.3</t>
  </si>
  <si>
    <t>P13929</t>
  </si>
  <si>
    <t>Beta-enolase OS=Homo sapiens OX=9606 GN=ENO3 PE=1 SV=5</t>
  </si>
  <si>
    <t>2027</t>
  </si>
  <si>
    <t>ENO3</t>
  </si>
  <si>
    <t>ENSG00000108515.17</t>
  </si>
  <si>
    <t>HIF-1 signaling pathway; Glycolysis / Gluconeogenesis; Metabolic pathways; RNA degradation; Carbon metabolism; Biosynthesis of amino acids</t>
  </si>
  <si>
    <t>Antimicrobial peptides</t>
  </si>
  <si>
    <t>P25787</t>
  </si>
  <si>
    <t>Proteasome subunit alpha type-2 OS=Homo sapiens OX=9606 GN=PSMA2 PE=1 SV=2</t>
  </si>
  <si>
    <t>Pf00227, Pf10584</t>
  </si>
  <si>
    <t>5683</t>
  </si>
  <si>
    <t>PSMA2</t>
  </si>
  <si>
    <t>ENSG00000256646.7; ENSG00000106588.10</t>
  </si>
  <si>
    <t>P10599</t>
  </si>
  <si>
    <t>Thioredoxin OS=Homo sapiens OX=9606 GN=TXN PE=1 SV=3</t>
  </si>
  <si>
    <t>cell communication;cell proliferation;cellular component movement;cellular homeostasis;metabolic process;regulation of biological process;response to stimulus;transport</t>
  </si>
  <si>
    <t>cytoplasm;cytosol;extracellular;mitochondrion;nucleus</t>
  </si>
  <si>
    <t>Pf00085, Pf00462, Pf13098, Pf13899, Pf13905</t>
  </si>
  <si>
    <t>7295</t>
  </si>
  <si>
    <t>TXN</t>
  </si>
  <si>
    <t>Interconversion of nucleotide di- and triphosphates; Protein repair; TP53 Regulates Metabolic Genes; The NLRP3 inflammasome; Oxidative Stress Induced Senescence; Detoxification of Reactive Oxygen Species</t>
  </si>
  <si>
    <t>ENSG00000136810.12</t>
  </si>
  <si>
    <t>NOD-like receptor signaling pathway</t>
  </si>
  <si>
    <t>Selenium Micronutrient Network; TNF alpha Signaling Pathway; NRF2 pathway; VEGFA-VEGFR2 Signaling Pathway</t>
  </si>
  <si>
    <t>P18206</t>
  </si>
  <si>
    <t>Vinculin OS=Homo sapiens OX=9606 GN=VCL PE=1 SV=4</t>
  </si>
  <si>
    <t>cell growth;cell organization and biogenesis;cellular component movement;regulation of biological process;transport</t>
  </si>
  <si>
    <t>Pf01044</t>
  </si>
  <si>
    <t>7414</t>
  </si>
  <si>
    <t>VCL</t>
  </si>
  <si>
    <t>Signaling by BRAF and RAF fusions; MAP2K and MAPK activation; Smooth Muscle Contraction; Signaling by RAS mutants; Signaling by high-kinase activity BRAF mutants; Signaling by moderate kinase activity BRAF mutants; Platelet degranulation ; Paradoxical activation of RAF signaling by kinase inactive BRAF; Neutrophil degranulation; Interleukin-20 family signaling</t>
  </si>
  <si>
    <t>ENSG00000035403.17</t>
  </si>
  <si>
    <t>Shigellosis; Regulation of actin cytoskeleton; Amoebiasis; Bacterial invasion of epithelial cells; Adherens junction; Leukocyte transendothelial migration; Focal adhesion</t>
  </si>
  <si>
    <t>Integrin-mediated Cell Adhesion; Primary Focal Segmental Glomerulosclerosis FSGS; Focal Adhesion; VEGFA-VEGFR2 Signaling Pathway; Regulation of Actin Cytoskeleton</t>
  </si>
  <si>
    <t>Q3T052</t>
  </si>
  <si>
    <t>TREMBL:Q3T052;Q5EA67 (Bos taurus) Inter-alpha (Globulin) inhibitor H4</t>
  </si>
  <si>
    <t>513700</t>
  </si>
  <si>
    <t>membrane</t>
  </si>
  <si>
    <t>Pf04711</t>
  </si>
  <si>
    <t>A0A024R4H6</t>
  </si>
  <si>
    <t>Kallikrein 7 (Chymotryptic, stratum corneum), isoform CRA_b OS=Homo sapiens OX=9606 GN=KLK7 PE=3 SV=1</t>
  </si>
  <si>
    <t>5650</t>
  </si>
  <si>
    <t>KLK7</t>
  </si>
  <si>
    <t>Degradation of the extracellular matrix</t>
  </si>
  <si>
    <t>ENSG00000169035.11</t>
  </si>
  <si>
    <t>O14791</t>
  </si>
  <si>
    <t>Apolipoprotein L1 OS=Homo sapiens OX=9606 GN=APOL1 PE=1 SV=5</t>
  </si>
  <si>
    <t>Pf05461</t>
  </si>
  <si>
    <t>8542</t>
  </si>
  <si>
    <t>APOL1</t>
  </si>
  <si>
    <t>Post-translational protein phosphorylation; Regulation of Insulin-like Growth Factor (IGF) transport and uptake by Insulin-like Growth Factor Binding Proteins (IGFBPs); Scavenging of heme from plasma</t>
  </si>
  <si>
    <t>ENSG00000100342.20</t>
  </si>
  <si>
    <t>P68871</t>
  </si>
  <si>
    <t>Hemoglobin subunit beta OS=Homo sapiens OX=9606 GN=HBB PE=1 SV=2</t>
  </si>
  <si>
    <t>3043</t>
  </si>
  <si>
    <t>HBB</t>
  </si>
  <si>
    <t>Neutrophil degranulation; Scavenging of heme from plasma; Erythrocytes take up carbon dioxide and release oxygen; Erythrocytes take up oxygen and release carbon dioxide; Factors involved in megakaryocyte development and platelet production</t>
  </si>
  <si>
    <t>ENSG00000244734.3</t>
  </si>
  <si>
    <t>P00338</t>
  </si>
  <si>
    <t>L-lactate dehydrogenase A chain OS=Homo sapiens OX=9606 GN=LDHA PE=1 SV=2</t>
  </si>
  <si>
    <t>cytoplasm;cytosol;membrane;nucleus</t>
  </si>
  <si>
    <t>Pf00056, Pf02866</t>
  </si>
  <si>
    <t>3939</t>
  </si>
  <si>
    <t>LDHA</t>
  </si>
  <si>
    <t>Pyruvate metabolism</t>
  </si>
  <si>
    <t>ENSG00000134333.13</t>
  </si>
  <si>
    <t>Cysteine and methionine metabolism; Glucagon signaling pathway; HIF-1 signaling pathway; Metabolic pathways; Pyruvate metabolism; Propanoate metabolism; Glycolysis / Gluconeogenesis; Central carbon metabolism in cancer</t>
  </si>
  <si>
    <t>Cori Cycle; Photodynamic therapy-induced HIF-1 survival signaling; Amino Acid metabolism; Glycolysis and Gluconeogenesis</t>
  </si>
  <si>
    <t>C9JF17</t>
  </si>
  <si>
    <t>Apolipoprotein D (Fragment) OS=Homo sapiens OX=9606 GN=APOD PE=1 SV=1</t>
  </si>
  <si>
    <t>response to stimulus;transport</t>
  </si>
  <si>
    <t>Pf00061, Pf03973, Pf08212, Pf13900</t>
  </si>
  <si>
    <t>ENSG00000189058.8</t>
  </si>
  <si>
    <t>P50452</t>
  </si>
  <si>
    <t>Serpin B8 OS=Homo sapiens OX=9606 GN=SERPINB8 PE=1 SV=2</t>
  </si>
  <si>
    <t>5271</t>
  </si>
  <si>
    <t>SERPINB8</t>
  </si>
  <si>
    <t>Dissolution of Fibrin Clot</t>
  </si>
  <si>
    <t>ENSG00000166401.14</t>
  </si>
  <si>
    <t>Q92820</t>
  </si>
  <si>
    <t>Gamma-glutamyl hydrolase OS=Homo sapiens OX=9606 GN=GGH PE=1 SV=2</t>
  </si>
  <si>
    <t>metabolic process;response to stimulus;transport</t>
  </si>
  <si>
    <t>cytosol;extracellular;nucleus;organelle lumen;vacuole</t>
  </si>
  <si>
    <t>Pf00117, Pf07722</t>
  </si>
  <si>
    <t>8836</t>
  </si>
  <si>
    <t>GGH</t>
  </si>
  <si>
    <t>ENSG00000137563.11</t>
  </si>
  <si>
    <t>Folate biosynthesis; Antifolate resistance</t>
  </si>
  <si>
    <t>Fluoropyrimidine Activity</t>
  </si>
  <si>
    <t>Q9Y3R4</t>
  </si>
  <si>
    <t>Sialidase-2 OS=Homo sapiens OX=9606 GN=NEU2 PE=1 SV=2</t>
  </si>
  <si>
    <t>Pf13088</t>
  </si>
  <si>
    <t>4759</t>
  </si>
  <si>
    <t>NEU2</t>
  </si>
  <si>
    <t>Glycosphingolipid metabolism; Sialic acid metabolism</t>
  </si>
  <si>
    <t>ENSG00000115488.3</t>
  </si>
  <si>
    <t>Other glycan degradation; Sphingolipid metabolism</t>
  </si>
  <si>
    <t>D3DSQ1</t>
  </si>
  <si>
    <t>N-acylsphingosine amidohydrolase (Acid ceramidase) 1, isoform CRA_c OS=Homo sapiens OX=9606 GN=ASAH1 PE=4 SV=1</t>
  </si>
  <si>
    <t>Pf02275, Pf15508</t>
  </si>
  <si>
    <t>427</t>
  </si>
  <si>
    <t>ASAH1</t>
  </si>
  <si>
    <t>Sphingolipid Metabolism; Signal Transduction of S1P Receptor</t>
  </si>
  <si>
    <t>Q6FHZ0</t>
  </si>
  <si>
    <t>Malate dehydrogenase OS=Homo sapiens OX=9606 GN=MDH2 PE=2 SV=1</t>
  </si>
  <si>
    <t>membrane;mitochondrion;nucleus;organelle lumen</t>
  </si>
  <si>
    <t>Pf00056, Pf01073, Pf01118, Pf02866, Pf13460</t>
  </si>
  <si>
    <t>4191</t>
  </si>
  <si>
    <t>MDH2</t>
  </si>
  <si>
    <t>Glycolysis and Gluconeogenesis; TCA Cycle</t>
  </si>
  <si>
    <t>P08697</t>
  </si>
  <si>
    <t>Alpha-2-antiplasmin OS=Homo sapiens OX=9606 GN=SERPINF2 PE=1 SV=3</t>
  </si>
  <si>
    <t>cell organization and biogenesis;defense response;regulation of biological process;response to stimulus;transport</t>
  </si>
  <si>
    <t>5345</t>
  </si>
  <si>
    <t>SERPINF2</t>
  </si>
  <si>
    <t>Platelet degranulation ; Dissolution of Fibrin Clot</t>
  </si>
  <si>
    <t>ENSG00000167711.13</t>
  </si>
  <si>
    <t>Blood Clotting Cascade; Complement and Coagulation Cascades</t>
  </si>
  <si>
    <t>Q8NEX9</t>
  </si>
  <si>
    <t>Short-chain dehydrogenase/reductase family 9C member 7 OS=Homo sapiens OX=9606 GN=SDR9C7 PE=1 SV=1</t>
  </si>
  <si>
    <t>Pf00106, Pf13561</t>
  </si>
  <si>
    <t>121214</t>
  </si>
  <si>
    <t>SDR9C7</t>
  </si>
  <si>
    <t>Signaling by GPCR; The canonical retinoid cycle in rods (twilight vision)</t>
  </si>
  <si>
    <t>ENSG00000170426.1</t>
  </si>
  <si>
    <t>coagulation;metabolic process;regulation of biological process;response to stimulus</t>
  </si>
  <si>
    <t>P28074</t>
  </si>
  <si>
    <t>Proteasome subunit beta type-5 OS=Homo sapiens OX=9606 GN=PSMB5 PE=1 SV=3</t>
  </si>
  <si>
    <t>cytoplasm;cytosol;nucleus;proteasome</t>
  </si>
  <si>
    <t>5693</t>
  </si>
  <si>
    <t>PSMB5</t>
  </si>
  <si>
    <t>Regulation of RAS by GAPs; CDT1 association with the CDC6:ORC:origin complex; Downstream TCR signaling; UCH proteinases; NIK--&gt;noncanonical NF-kB signaling; Hh mutants that don't undergo autocatalytic processing are degraded by ERAD; SCF-beta-TrCP mediated degradation of Emi1; Cross-presentation of soluble exogenous antigens (endosomes); Separation of Sister Chromatids; Vpu mediated degradation of CD4; Hedgehog ligand biogenesis; Regulation of RUNX2 expression and activity; Ub-specific processing proteases; Ubiquitin Mediated Degradation of Phosphorylated Cdc25A; ER-Phagosome pathway; APC/C:Cdh1 mediated degradation of Cdc20 and other APC/C:Cdh1 targeted proteins in late mitosis/early G1; ABC-family proteins mediated transport; Regulation of activated PAK-2p34 by proteasome mediated degradation; CDK-mediated phosphorylation and removal of Cdc6; FCERI mediated NF-kB activation; Neddylation; Autodegradation of the E3 ubiquitin ligase COP1; G2/M Checkpoints; Regulation of RUNX3 expression and activity; Cdc20:Phospho-APC/C mediated degradation of Cyclin A; Regulation of expression of SLITs and ROBOs; Removal of licensing factors from origins; FBXL7 down-regulates AURKA during mitotic entry and in early mitosis; Regulation of PTEN stability and activity; Regulation of DNA replication; Oxygen-dependent proline hydroxylation of Hypoxia-inducible Factor Alpha; Vif-mediated degradation of APOBEC3G; Antigen processing: Ubiquitination &amp; Proteasome degradation; GLI3 is processed to GLI3R by the proteasome; SCF(Skp2)-mediated degradation of p27/p21; APC/C:Cdc20 mediated degradation of Securin; Interleukin-1 family signaling; AUF1 (hnRNP D0) binds and destabilizes mRNA; Degradation of GLI1 by the proteasome; Degradation of GLI2 by the proteasome; The role of GTSE1 in G2/M progression after G2 checkpoint; Regulation of ornithine decarboxylase (ODC); Interleukin-20 family signaling; Hedgehog 'on' state; Ubiquitin-dependent degradation of Cyclin D1; Degradation of DVL; RUNX1 regulates transcription of genes involved in differentiation of HSCs; Degradation of AXIN; Autodegradation of Cdh1 by Cdh1:APC/C; Asymmetric localization of PCP proteins; Orc1 removal from chromatin; M/G1 Transition; Activation of NF-kappaB in B cells; Degradation of beta-catenin by the destruction complex; MAPK6/MAPK4 signaling; Dectin-1 mediated noncanonical NF-kB signaling; Defective CFTR causes cystic fibrosis</t>
  </si>
  <si>
    <t>ENSG00000100804.18</t>
  </si>
  <si>
    <t>Q1RMK2</t>
  </si>
  <si>
    <t>TREMBL:Q1RMK2 (Bos taurus) IGHM protein</t>
  </si>
  <si>
    <t>Pf07654</t>
  </si>
  <si>
    <t>S6BGF5</t>
  </si>
  <si>
    <t>cell organization and biogenesis;cellular component movement;defense response;regulation of biological process;response to stimulus;transport</t>
  </si>
  <si>
    <t>A0A0B4J1R6</t>
  </si>
  <si>
    <t>Transketolase OS=Homo sapiens OX=9606 GN=TKT PE=1 SV=1</t>
  </si>
  <si>
    <t>Pf00456, Pf02779, Pf02780</t>
  </si>
  <si>
    <t>7086</t>
  </si>
  <si>
    <t>TKT</t>
  </si>
  <si>
    <t>ENSG00000163931.15</t>
  </si>
  <si>
    <t>Pentose Phosphate Pathway</t>
  </si>
  <si>
    <t>Pf07679, Pf07686</t>
  </si>
  <si>
    <t>Q9H552</t>
  </si>
  <si>
    <t>TREMBL:Q9H552 Tax_Id=9606 Gene_Symbol=- Keratin-8-like protein 1</t>
  </si>
  <si>
    <t>Pf00038, Pf01576, Pf13166</t>
  </si>
  <si>
    <t>347265</t>
  </si>
  <si>
    <t>KRT8P11</t>
  </si>
  <si>
    <t>P35900</t>
  </si>
  <si>
    <t>SWISS-PROT:P35900 Tax_Id=9606 Gene_Symbol=KRT20 Keratin, type I cytoskeletal 20</t>
  </si>
  <si>
    <t>54474</t>
  </si>
  <si>
    <t>KRT20</t>
  </si>
  <si>
    <t>ENSG00000171431.3; ENSG00000263057.2</t>
  </si>
  <si>
    <t>A8K9A9</t>
  </si>
  <si>
    <t>cDNA FLJ77744, highly similar to Homo sapiens kallikrein B, plasma (Fletcher factor) 1 (KLKB1), mRNA OS=Homo sapiens OX=9606 PE=2 SV=1</t>
  </si>
  <si>
    <t>Pf00024, Pf00089, Pf13365, Pf14295</t>
  </si>
  <si>
    <t>3818</t>
  </si>
  <si>
    <t>KLKB1</t>
  </si>
  <si>
    <t>Complement Activation; Complement and Coagulation Cascades</t>
  </si>
  <si>
    <t>P17697</t>
  </si>
  <si>
    <t>SWISS-PROT:P17697 (Bos taurus) Clusterin precursor</t>
  </si>
  <si>
    <t>cytoplasm;cytosol;endoplasmic reticulum;extracellular;membrane;mitochondrion;nucleus</t>
  </si>
  <si>
    <t>280750</t>
  </si>
  <si>
    <t>ENSBTAG00000005574.4</t>
  </si>
  <si>
    <t>Q9HCY8</t>
  </si>
  <si>
    <t>Protein S100-A14 OS=Homo sapiens OX=9606 GN=S100A14 PE=1 SV=1</t>
  </si>
  <si>
    <t>cell death;defense response;regulation of biological process;response to stimulus</t>
  </si>
  <si>
    <t>57402</t>
  </si>
  <si>
    <t>S100A14</t>
  </si>
  <si>
    <t>ENSG00000189334.8</t>
  </si>
  <si>
    <t>P49720</t>
  </si>
  <si>
    <t>Proteasome subunit beta type-3 OS=Homo sapiens OX=9606 GN=PSMB3 PE=1 SV=2</t>
  </si>
  <si>
    <t>5691</t>
  </si>
  <si>
    <t>PSMB3</t>
  </si>
  <si>
    <t>ENSG00000275903.2; ENSG00000277791.4</t>
  </si>
  <si>
    <t>Q59FR8</t>
  </si>
  <si>
    <t>Galectin (Fragment) OS=Homo sapiens OX=9606 PE=2 SV=1</t>
  </si>
  <si>
    <t>cell differentiation;cellular component movement;defense response;metabolic process;regulation of biological process;response to stimulus;transport</t>
  </si>
  <si>
    <t>cytoplasm;extracellular;membrane;nucleus;spliceosomal complex</t>
  </si>
  <si>
    <t>3958</t>
  </si>
  <si>
    <t>LGALS3</t>
  </si>
  <si>
    <t>AGE/RAGE pathway</t>
  </si>
  <si>
    <t>Q2KJF1</t>
  </si>
  <si>
    <t>TREMBL:Q2KJF1 (Bos taurus) Alpha-1-B glycoprotein</t>
  </si>
  <si>
    <t>518955</t>
  </si>
  <si>
    <t>Neutrophil degranulation; Platelet degranulation</t>
  </si>
  <si>
    <t>ENSBTAG00000009735.3</t>
  </si>
  <si>
    <t>Pf07686</t>
  </si>
  <si>
    <t>O76013</t>
  </si>
  <si>
    <t>SWISS-PROT:O76013 Keratin, type I cuticular HA6 (Hair keratin, type I HA6)</t>
  </si>
  <si>
    <t>cell death;regulation of biological process</t>
  </si>
  <si>
    <t>8689</t>
  </si>
  <si>
    <t>KRT36</t>
  </si>
  <si>
    <t>ENSG00000126337.13</t>
  </si>
  <si>
    <t>Q03247</t>
  </si>
  <si>
    <t>SWISS-PROT:Q03247 (Bos taurus) Apolipoprotein E precursor</t>
  </si>
  <si>
    <t>281004</t>
  </si>
  <si>
    <t>A0A0C4DGN4</t>
  </si>
  <si>
    <t>Zymogen granule protein 16 homolog B OS=Homo sapiens OX=9606 GN=ZG16B PE=1 SV=1</t>
  </si>
  <si>
    <t>124220</t>
  </si>
  <si>
    <t>ZG16B</t>
  </si>
  <si>
    <t>ENSG00000283056.1; ENSG00000162078.11</t>
  </si>
  <si>
    <t>A0A0G2JLB3</t>
  </si>
  <si>
    <t>Glucosylceramidase OS=Homo sapiens OX=9606 GN=GBA PE=1 SV=1</t>
  </si>
  <si>
    <t>cell communication;cell death;cell organization and biogenesis;metabolic process;regulation of biological process;response to stimulus</t>
  </si>
  <si>
    <t>membrane;organelle lumen</t>
  </si>
  <si>
    <t>Pf02055</t>
  </si>
  <si>
    <t>2629</t>
  </si>
  <si>
    <t>GBA</t>
  </si>
  <si>
    <t>ENSG00000262446.5</t>
  </si>
  <si>
    <t>cytoplasm;extracellular;membrane</t>
  </si>
  <si>
    <t>Pf01299</t>
  </si>
  <si>
    <t>Senescence and Autophagy in Cancer</t>
  </si>
  <si>
    <t>B2R4R0</t>
  </si>
  <si>
    <t>Histone H4 OS=Homo sapiens OX=9606 GN=HIST1H4L PE=2 SV=1</t>
  </si>
  <si>
    <t>chromosome;extracellular;membrane;nucleus</t>
  </si>
  <si>
    <t>DNA binding;protein binding;RNA binding</t>
  </si>
  <si>
    <t>Pf00125, Pf02969, Pf15630</t>
  </si>
  <si>
    <t>8359; 8361; 8360; 8363; 8370; 554313; 8365; 8364; 121504; 8367; 8294; 8366; 8362; 8368</t>
  </si>
  <si>
    <t>HIST1H4A; HIST1H4F; HIST1H4D; HIST1H4J; HIST2H4A; HIST2H4B; HIST1H4H; HIST1H4C; HIST4H4; HIST1H4E; HIST1H4I; HIST1H4B; HIST1H4K; HIST1H4L</t>
  </si>
  <si>
    <t>SIRT1 negatively regulates rRNA expression; RMTs methylate histone arginines; Nonhomologous End-Joining (NHEJ); Activation of anterior HOX genes in hindbrain development during early embryogenesis; NoRC negatively regulates rRNA expression; Meiotic synapsis; Transcriptional regulation by small RNAs; Meiotic recombination; PRC2 methylates histones and DNA; Recruitment and ATM-mediated phosphorylation of repair and signaling proteins at DNA double strand breaks; HDACs deacetylate histones; Formation of the beta-catenin:TCF transactivating complex; DNA methylation; G2/M DNA damage checkpoint; Packaging Of Telomere Ends; Amyloid fiber formation; RUNX1 regulates genes involved in megakaryocyte differentiation and platelet function; RUNX1 regulates transcription of genes involved in differentiation of HSCs; RNA Polymerase I Chain Elongation; HDMs demethylate histones; PKMTs methylate histone lysines; HATs acetylate histones; Deposition of new CENPA-containing nucleosomes at the centromere; SUMOylation of chromatin organization proteins; Activated PKN1 stimulates transcription of AR (androgen receptor) regulated genes KLK2 and KLK3; ERCC6 (CSB) and EHMT2 (G9a) positively regulate rRNA expression; Condensation of Prophase Chromosomes; Processing of DNA double-strand break ends; DNA Damage/Telomere Stress Induced Senescence; Senescence-Associated Secretory Phenotype (SASP); B-WICH complex positively regulates rRNA expression; RNA Polymerase I Promoter Opening; Oxidative Stress Induced Senescence</t>
  </si>
  <si>
    <t>ENSG00000197061.4; ENSG00000275126.1; ENSG00000273542.1; ENSG00000197238.4; ENSG00000197837.3; ENSG00000276966.2; ENSG00000158406.4; ENSG00000270882.2; ENSG00000274618.1; ENSG00000278637.1; ENSG00000277157.1; ENSG00000278705.1; ENSG00000270276.2; ENSG00000276180.1</t>
  </si>
  <si>
    <t>Viral carcinogenesis; Systemic lupus erythematosus; Alcoholism</t>
  </si>
  <si>
    <t>Gastric Cancer Network 1; Histone Modifications; Type II interferon signaling (IFNG)</t>
  </si>
  <si>
    <t>Q99PS0</t>
  </si>
  <si>
    <t>SWISS-PROT:Q99PS0 Tax_Id=10090 Gene_Symbol=Krt23 Keratin, type I cytoskeletal 23</t>
  </si>
  <si>
    <t>94179</t>
  </si>
  <si>
    <t>Krt23</t>
  </si>
  <si>
    <t>ENSMUSG00000006777.7</t>
  </si>
  <si>
    <t>Q7Z3Z0</t>
  </si>
  <si>
    <t>SWISS-PROT:Q7Z3Z0 Tax_Id=9606 Gene_Symbol=KRT25 Keratin, type I cytoskeletal 25</t>
  </si>
  <si>
    <t>147183</t>
  </si>
  <si>
    <t>KRT25</t>
  </si>
  <si>
    <t>ENSG00000204897.6</t>
  </si>
  <si>
    <t>P36955</t>
  </si>
  <si>
    <t>Pigment epithelium-derived factor OS=Homo sapiens OX=9606 GN=SERPINF1 PE=1 SV=4</t>
  </si>
  <si>
    <t>cell proliferation;cellular homeostasis;development;regulation of biological process;response to stimulus</t>
  </si>
  <si>
    <t>5176</t>
  </si>
  <si>
    <t>SERPINF1</t>
  </si>
  <si>
    <t>ENSG00000132386.10</t>
  </si>
  <si>
    <t>Wnt signaling pathway</t>
  </si>
  <si>
    <t>B9EKV4</t>
  </si>
  <si>
    <t>Aldehyde dehydrogenase 9 family, member A1 OS=Homo sapiens OX=9606 GN=ALDH9A1 PE=2 SV=1</t>
  </si>
  <si>
    <t>223</t>
  </si>
  <si>
    <t>ALDH9A1</t>
  </si>
  <si>
    <t>ENSG00000143149.12</t>
  </si>
  <si>
    <t>Valine, leucine and isoleucine degradation; Glycerolipid metabolism; Lysine degradation; Tryptophan metabolism; beta-Alanine metabolism; Fatty acid degradation; Glycolysis / Gluconeogenesis; Pyruvate metabolism; Histidine metabolism; Arginine and proline metabolism; Ascorbate and aldarate metabolism; Metabolic pathways</t>
  </si>
  <si>
    <t>Tryptophan metabolism</t>
  </si>
  <si>
    <t>Q7Z3Y8</t>
  </si>
  <si>
    <t>SWISS-PROT:Q7Z3Y8 Tax_Id=9606 Gene_Symbol=KRT27 Keratin, type I cytoskeletal 27</t>
  </si>
  <si>
    <t>342574</t>
  </si>
  <si>
    <t>KRT27</t>
  </si>
  <si>
    <t>O60911</t>
  </si>
  <si>
    <t>Cathepsin L2 OS=Homo sapiens OX=9606 GN=CTSV PE=1 SV=2</t>
  </si>
  <si>
    <t>cell communication;cell death;cell differentiation;cell organization and biogenesis;metabolic process;regulation of biological process;response to stimulus</t>
  </si>
  <si>
    <t>cytoplasm;extracellular;organelle lumen;vacuole</t>
  </si>
  <si>
    <t>Pf00112, Pf08246</t>
  </si>
  <si>
    <t>1515</t>
  </si>
  <si>
    <t>CTSL2; CTSV</t>
  </si>
  <si>
    <t>RUNX1 regulates transcription of genes involved in differentiation of keratinocytes; Assembly of collagen fibrils and other multimeric structures; Endosomal/Vacuolar pathway; Activation of Matrix Metalloproteinases; MHC class II antigen presentation; Trafficking and processing of endosomal TLR</t>
  </si>
  <si>
    <t>ENSG00000136943.10</t>
  </si>
  <si>
    <t>Apoptosis; Lysosome</t>
  </si>
  <si>
    <t>Endochondral Ossification</t>
  </si>
  <si>
    <t>P21796</t>
  </si>
  <si>
    <t>Voltage-dependent anion-selective channel protein 1 OS=Homo sapiens OX=9606 GN=VDAC1 PE=1 SV=2</t>
  </si>
  <si>
    <t>cell communication;cell death;cell differentiation;defense response;metabolic process;regulation of biological process;response to stimulus;transport</t>
  </si>
  <si>
    <t>membrane;mitochondrion;nucleus</t>
  </si>
  <si>
    <t>Pf01459</t>
  </si>
  <si>
    <t>7416</t>
  </si>
  <si>
    <t>VDAC1</t>
  </si>
  <si>
    <t>Mitochondrial calcium ion transport; Ub-specific processing proteases; Mitochondrial protein import; Pink/Parkin Mediated Mitophagy</t>
  </si>
  <si>
    <t>ENSG00000213585.10</t>
  </si>
  <si>
    <t>Calcium signaling pathway; cGMP-PKG signaling pathway; Parkinson's disease; Huntington's disease; NOD-like receptor signaling pathway; Influenza A; HTLV-I infection</t>
  </si>
  <si>
    <t>P23526</t>
  </si>
  <si>
    <t>Adenosylhomocysteinase OS=Homo sapiens OX=9606 GN=AHCY PE=1 SV=4</t>
  </si>
  <si>
    <t>Pf00670, Pf02254, Pf02826, Pf05221</t>
  </si>
  <si>
    <t>191</t>
  </si>
  <si>
    <t>AHCY</t>
  </si>
  <si>
    <t>Metabolism of ingested SeMet, Sec, MeSec into H2Se; Defective AHCY causes Hypermethioninemia with S-adenosylhomocysteine hydrolase deficiency (HMAHCHD); Sulfur amino acid metabolism; Methylation</t>
  </si>
  <si>
    <t>ENSG00000101444.12</t>
  </si>
  <si>
    <t>Cysteine and methionine metabolism; Metabolic pathways</t>
  </si>
  <si>
    <t>Folate Metabolism; Trans-sulfuration pathway; One Carbon Metabolism; Trans-sulfuration and one carbon metabolism</t>
  </si>
  <si>
    <t>P81605</t>
  </si>
  <si>
    <t>Dermcidin OS=Homo sapiens OX=9606 GN=DCD PE=1 SV=2</t>
  </si>
  <si>
    <t>defense response;metabolic process;response to stimulus</t>
  </si>
  <si>
    <t>Pf15291</t>
  </si>
  <si>
    <t>117159</t>
  </si>
  <si>
    <t>DCD</t>
  </si>
  <si>
    <t>ENSG00000161634.11</t>
  </si>
  <si>
    <t>Q9NZT1</t>
  </si>
  <si>
    <t>Calmodulin-like protein 5 OS=Homo sapiens OX=9606 GN=CALML5 PE=1 SV=2</t>
  </si>
  <si>
    <t>regulation of biological process;response to stimulus;transport</t>
  </si>
  <si>
    <t>Pf00036, Pf12763, Pf13202, Pf13405, Pf13499, Pf13833</t>
  </si>
  <si>
    <t>51806</t>
  </si>
  <si>
    <t>CALML5</t>
  </si>
  <si>
    <t>ENSG00000178372.7</t>
  </si>
  <si>
    <t>Glioma; cAMP signaling pathway; Oxytocin signaling pathway; Inflammatory mediator regulation of TRP channels; Amphetamine addiction; Alzheimer's disease; Dopaminergic synapse; Tuberculosis; Circadian entrainment; Ras signaling pathway; Neurotrophin signaling pathway; Gastric acid secretion; Vascular smooth muscle contraction; Pertussis; Phosphatidylinositol signaling system; Estrogen signaling pathway; cGMP-PKG signaling pathway; Aldosterone synthesis and secretion; Long-term potentiation; GnRH signaling pathway; Insulin signaling pathway; Melanogenesis; Olfactory transduction; Alcoholism; Phototransduction; Glucagon signaling pathway; Rap1 signaling pathway; Salivary secretion; Adrenergic signaling in cardiomyocytes; Calcium signaling pathway; Renin secretion; Oocyte meiosis</t>
  </si>
  <si>
    <t>J3QTR3</t>
  </si>
  <si>
    <t>Ubiquitin-40S ribosomal protein S27a (Fragment) OS=Homo sapiens OX=9606 GN=RPS27A PE=1 SV=1</t>
  </si>
  <si>
    <t>Pf00240, Pf11976, Pf13019, Pf13881, Pf14560</t>
  </si>
  <si>
    <t>ENSG00000143947.13</t>
  </si>
  <si>
    <t>Q5URX0</t>
  </si>
  <si>
    <t>Beta-hexosaminidase subunit beta OS=Homo sapiens OX=9606 GN=HEXB PE=1 SV=1</t>
  </si>
  <si>
    <t>cell organization and biogenesis;cellular component movement;cellular homeostasis;metabolic process;regulation of biological process;response to stimulus;transport</t>
  </si>
  <si>
    <t>extracellular;membrane;organelle lumen;vacuole</t>
  </si>
  <si>
    <t>Pf00728</t>
  </si>
  <si>
    <t>3074</t>
  </si>
  <si>
    <t>HEXB</t>
  </si>
  <si>
    <t>ENSG00000049860.13</t>
  </si>
  <si>
    <t>A0A0X9T7T4</t>
  </si>
  <si>
    <t>MS-D3 heavy chain variable region (Fragment) OS=Homo sapiens OX=9606 PE=2 SV=1</t>
  </si>
  <si>
    <t>Pf00057, Pf01823</t>
  </si>
  <si>
    <t>Q05DH1</t>
  </si>
  <si>
    <t>Proteasome subunit alpha type (Fragment) OS=Homo sapiens OX=9606 GN=PSMA7 PE=2 SV=1</t>
  </si>
  <si>
    <t>5688</t>
  </si>
  <si>
    <t>PSMA7</t>
  </si>
  <si>
    <t>Q3Y5Z3</t>
  </si>
  <si>
    <t>SWISS-PROT:Q3Y5Z3 (Bos taurus) Adiponectin precursor</t>
  </si>
  <si>
    <t>cell surface;endoplasmic reticulum;extracellular</t>
  </si>
  <si>
    <t>Pf00386, Pf01391</t>
  </si>
  <si>
    <t>282865</t>
  </si>
  <si>
    <t>ADIPOQ</t>
  </si>
  <si>
    <t>AMPK inhibits chREBP transcriptional activation activity</t>
  </si>
  <si>
    <t>ENSBTAG00000019813.4</t>
  </si>
  <si>
    <t>PPAR signaling pathway; AMPK signaling pathway; Non-alcoholic fatty liver disease (NAFLD); Longevity regulating pathway; Adipocytokine signaling pathway; Type II diabetes mellitus</t>
  </si>
  <si>
    <t>Type II diabetes mellitus; AMPK Signaling; Differentiation of white and brown adipocyte; Adipogenesis</t>
  </si>
  <si>
    <t>A0A024R8D7</t>
  </si>
  <si>
    <t>Lipocalin 1 (Tear prealbumin), isoform CRA_a OS=Homo sapiens OX=9606 GN=LCN1 PE=3 SV=1</t>
  </si>
  <si>
    <t>Pf00061, Pf04630</t>
  </si>
  <si>
    <t>3933</t>
  </si>
  <si>
    <t>LCN1</t>
  </si>
  <si>
    <t>Transport of fatty acids</t>
  </si>
  <si>
    <t>ENSG00000160349.9</t>
  </si>
  <si>
    <t>P25705</t>
  </si>
  <si>
    <t>ATP synthase subunit alpha, mitochondrial OS=Homo sapiens OX=9606 GN=ATP5F1A PE=1 SV=1</t>
  </si>
  <si>
    <t>membrane;mitochondrion;organelle lumen</t>
  </si>
  <si>
    <t>catalytic activity;nucleotide binding;protein binding;RNA binding;transporter activity</t>
  </si>
  <si>
    <t>Pf00006, Pf00306, Pf02663, Pf02874, Pf05943</t>
  </si>
  <si>
    <t>498</t>
  </si>
  <si>
    <t>ATP5A1</t>
  </si>
  <si>
    <t>Cristae formation; Mitochondrial protein import; Formation of ATP by chemiosmotic coupling; Metabolism of proteins</t>
  </si>
  <si>
    <t>ENSG00000152234.15</t>
  </si>
  <si>
    <t>Alzheimer's disease; Oxidative phosphorylation; Huntington's disease; Metabolic pathways; Parkinson's disease</t>
  </si>
  <si>
    <t>Electron Transport Chain; Oxidative phosphorylation</t>
  </si>
  <si>
    <t>Q9TTE1</t>
  </si>
  <si>
    <t>SWISS-PROT:Q9TTE1 (Bos taurus) Endopin-1 precursor</t>
  </si>
  <si>
    <t>286804</t>
  </si>
  <si>
    <t>SERPINA3-1</t>
  </si>
  <si>
    <t>B2R7Y0</t>
  </si>
  <si>
    <t>cDNA, FLJ93654, highly similar to Homo sapiens serpin peptidase inhibitor, clade B (ovalbumin), member 2 (SERPINB2), mRNA OS=Homo sapiens OX=9606 PE=2 SV=1</t>
  </si>
  <si>
    <t>5055</t>
  </si>
  <si>
    <t>SERPINB2</t>
  </si>
  <si>
    <t>P08670</t>
  </si>
  <si>
    <t>Vimentin OS=Homo sapiens OX=9606 GN=VIM PE=1 SV=4</t>
  </si>
  <si>
    <t>cell differentiation;cell organization and biogenesis;cellular component movement;metabolic process;regulation of biological process;response to stimulus</t>
  </si>
  <si>
    <t>Pf00038, Pf04111, Pf04156, Pf04732, Pf05622, Pf10186</t>
  </si>
  <si>
    <t>7431</t>
  </si>
  <si>
    <t>VIM</t>
  </si>
  <si>
    <t>Interleukin-4 and 13 signaling; Caspase-mediated cleavage of cytoskeletal proteins; Striated Muscle Contraction</t>
  </si>
  <si>
    <t>ENSG00000026025.15</t>
  </si>
  <si>
    <t>Epstein-Barr virus infection; MicroRNAs in cancer</t>
  </si>
  <si>
    <t>Allograft Rejection; Spinal Cord Injury; Primary Focal Segmental Glomerulosclerosis FSGS; Apoptosis-related network due to altered Notch3 in ovarian cancer; Striated Muscle Contraction; TGF-B Signaling in Thyroid Cells for Epithelial-Mesenchymal Transition; T-Cell antigen Receptor (TCR)  Signaling Pathway</t>
  </si>
  <si>
    <t>Q0QEN7</t>
  </si>
  <si>
    <t>ATP synthase subunit beta (Fragment) OS=Homo sapiens OX=9606 GN=ATP5B PE=2 SV=1</t>
  </si>
  <si>
    <t>cell differentiation;cell organization and biogenesis;cellular homeostasis;metabolic process;regulation of biological process;transport</t>
  </si>
  <si>
    <t>cell surface;membrane;mitochondrion;nucleus;organelle lumen</t>
  </si>
  <si>
    <t>catalytic activity;nucleotide binding;protein binding;transporter activity</t>
  </si>
  <si>
    <t>Pf00006, Pf00306, Pf02874</t>
  </si>
  <si>
    <t>506</t>
  </si>
  <si>
    <t>ATP5B</t>
  </si>
  <si>
    <t>A0A140VK46</t>
  </si>
  <si>
    <t>Proteasome subunit beta OS=Homo sapiens OX=9606 PE=2 SV=1</t>
  </si>
  <si>
    <t>5692</t>
  </si>
  <si>
    <t>PSMB4</t>
  </si>
  <si>
    <t>ENSG00000159377.10</t>
  </si>
  <si>
    <t>Pf00059</t>
  </si>
  <si>
    <t>Pf00340</t>
  </si>
  <si>
    <t>P02666</t>
  </si>
  <si>
    <t>SWISS-PROT:P02666 Beta-casein - Bos taurus (Bovine).</t>
  </si>
  <si>
    <t>Q6FHU2</t>
  </si>
  <si>
    <t>Phosphoglycerate mutase (Fragment) OS=Homo sapiens OX=9606 GN=PGAM1 PE=2 SV=1</t>
  </si>
  <si>
    <t>Pf00300</t>
  </si>
  <si>
    <t>5223; 643576</t>
  </si>
  <si>
    <t>PGAM1; LOC643576</t>
  </si>
  <si>
    <t>Gluconeogenesis; Glycolysis; Neutrophil degranulation</t>
  </si>
  <si>
    <t>ENSG00000171314.8</t>
  </si>
  <si>
    <t>Glucagon signaling pathway; Central carbon metabolism in cancer; Glycolysis / Gluconeogenesis; Carbon metabolism; Metabolic pathways; Biosynthesis of amino acids; Glycine, serine and threonine metabolism</t>
  </si>
  <si>
    <t>Cori Cycle; Glycolysis and Gluconeogenesis</t>
  </si>
  <si>
    <t>P17900</t>
  </si>
  <si>
    <t>Ganglioside GM2 activator OS=Homo sapiens OX=9606 GN=GM2A PE=1 SV=4</t>
  </si>
  <si>
    <t>cytoplasm;extracellular;mitochondrion;organelle lumen;vacuole</t>
  </si>
  <si>
    <t>catalytic activity;enzyme regulator activity;transporter activity</t>
  </si>
  <si>
    <t>Pf02221, Pf06477</t>
  </si>
  <si>
    <t>2760</t>
  </si>
  <si>
    <t>GM2A</t>
  </si>
  <si>
    <t>Glycosphingolipid metabolism; Neutrophil degranulation</t>
  </si>
  <si>
    <t>ENSG00000196743.8</t>
  </si>
  <si>
    <t>Lysosome</t>
  </si>
  <si>
    <t>Pf12799, Pf13855</t>
  </si>
  <si>
    <t>LRG1</t>
  </si>
  <si>
    <t>P06868</t>
  </si>
  <si>
    <t>SWISS-PROT:P06868 (Bos taurus) Plasminogen precursor</t>
  </si>
  <si>
    <t>280897</t>
  </si>
  <si>
    <t>Neuroactive ligand-receptor interaction; Staphylococcus aureus infection; Complement and coagulation cascades; Influenza A</t>
  </si>
  <si>
    <t>A0A1B0GVI3</t>
  </si>
  <si>
    <t>Keratin, type I cytoskeletal 10 (Fragment) OS=Homo sapiens OX=9606 GN=KRT10 PE=1 SV=1</t>
  </si>
  <si>
    <t>ENSG00000186395.7</t>
  </si>
  <si>
    <t>regulation of biological process;transport</t>
  </si>
  <si>
    <t>A0A0A0MR02</t>
  </si>
  <si>
    <t>Voltage-dependent anion-selective channel protein 2 (Fragment) OS=Homo sapiens OX=9606 GN=VDAC2 PE=1 SV=1</t>
  </si>
  <si>
    <t>nucleotide binding;protein binding;transporter activity</t>
  </si>
  <si>
    <t>7417</t>
  </si>
  <si>
    <t>VDAC2</t>
  </si>
  <si>
    <t>ENSG00000165637.13</t>
  </si>
  <si>
    <t>REFSEQ:XP_001252647</t>
  </si>
  <si>
    <t>(Bos taurus) similar to endopin 2B</t>
  </si>
  <si>
    <t>ENSEMBL:ENSBTAP00000018574</t>
  </si>
  <si>
    <t>(Bos taurus) 55 kDa protein</t>
  </si>
  <si>
    <t>Q96L46</t>
  </si>
  <si>
    <t>Calpain small subunit 2 OS=Homo sapiens OX=9606 GN=CAPNS2 PE=2 SV=2</t>
  </si>
  <si>
    <t>Pf13833</t>
  </si>
  <si>
    <t>84290</t>
  </si>
  <si>
    <t>CAPNS2</t>
  </si>
  <si>
    <t>Degradation of the extracellular matrix; Deregulated CDK5 triggers multiple neurodegenerative pathways in Alzheimer's disease models</t>
  </si>
  <si>
    <t>ENSG00000256812.1</t>
  </si>
  <si>
    <t>P56537</t>
  </si>
  <si>
    <t>Eukaryotic translation initiation factor 6 OS=Homo sapiens OX=9606 GN=EIF6 PE=1 SV=1</t>
  </si>
  <si>
    <t>Pf01912</t>
  </si>
  <si>
    <t>3692</t>
  </si>
  <si>
    <t>EIF6</t>
  </si>
  <si>
    <t>ENSG00000242372.6</t>
  </si>
  <si>
    <t>Ribosome biogenesis in eukaryotes</t>
  </si>
  <si>
    <t>A0A096LPE2</t>
  </si>
  <si>
    <t>SAA2-SAA4 readthrough OS=Homo sapiens OX=9606 GN=SAA2-SAA4 PE=4 SV=1</t>
  </si>
  <si>
    <t>cellular component movement;defense response;response to stimulus</t>
  </si>
  <si>
    <t>Pf00277</t>
  </si>
  <si>
    <t>100528017</t>
  </si>
  <si>
    <t>SAA2-SAA4</t>
  </si>
  <si>
    <t>ENSG00000255071.3</t>
  </si>
  <si>
    <t>P02663</t>
  </si>
  <si>
    <t>SWISS-PROT:P02663 Alpha-S2-casein [Contains: Casocidin-1 - Bos taurus (Bovine).</t>
  </si>
  <si>
    <t>V9HWE9</t>
  </si>
  <si>
    <t>Epididymis secretory protein Li 22 OS=Homo sapiens OX=9606 GN=HEL-S-22 PE=2 SV=1</t>
  </si>
  <si>
    <t>cell communication;cell proliferation;metabolic process;regulation of biological process;response to stimulus;transport</t>
  </si>
  <si>
    <t>cytoplasm;cytosol;extracellular;membrane;mitochondrion;nucleus;organelle lumen</t>
  </si>
  <si>
    <t>antioxidant activity;catalytic activity;enzyme regulator activity;protein binding</t>
  </si>
  <si>
    <t>Pf00043, Pf02798, Pf14497</t>
  </si>
  <si>
    <t>2950</t>
  </si>
  <si>
    <t>GSTP1</t>
  </si>
  <si>
    <t>Glutathione conjugation; Neutrophil degranulation; Detoxification of Reactive Oxygen Species</t>
  </si>
  <si>
    <t>ENSG00000084207.15</t>
  </si>
  <si>
    <t>Chemical carcinogenesis; Pathways in cancer; Drug metabolism - cytochrome P450; Metabolism of xenobiotics by cytochrome P450; Platinum drug resistance; Prostate cancer; Glutathione metabolism</t>
  </si>
  <si>
    <t>NRF2 pathway; Photodynamic therapy-induced NFE2L2 (NRF2) survival signaling; Exercise-induced Circadian Regulation; Arachidonate Epoxygenase / Epoxide Hydrolase; Metapathway biotransformation</t>
  </si>
  <si>
    <t>P25786</t>
  </si>
  <si>
    <t>Proteasome subunit alpha type-1 OS=Homo sapiens OX=9606 GN=PSMA1 PE=1 SV=1</t>
  </si>
  <si>
    <t>5682</t>
  </si>
  <si>
    <t>PSMA1</t>
  </si>
  <si>
    <t>ENSG00000129084.17</t>
  </si>
  <si>
    <t>A0A140VK44</t>
  </si>
  <si>
    <t>Proteasome subunit alpha type OS=Homo sapiens OX=9606 PE=2 SV=1</t>
  </si>
  <si>
    <t>5687</t>
  </si>
  <si>
    <t>PSMA6</t>
  </si>
  <si>
    <t>ENSG00000100902.10</t>
  </si>
  <si>
    <t>Q3ZBS7</t>
  </si>
  <si>
    <t>TREMBL:Q3ZBS7 (Bos taurus) Vitronectin</t>
  </si>
  <si>
    <t>D6RD17</t>
  </si>
  <si>
    <t>Immunoglobulin J chain (Fragment) OS=Homo sapiens OX=9606 GN=JCHAIN PE=1 SV=8</t>
  </si>
  <si>
    <t>Pf15097</t>
  </si>
  <si>
    <t>ENSG00000132465.10</t>
  </si>
  <si>
    <t>cell death;metabolic process</t>
  </si>
  <si>
    <t>V9HWJ1</t>
  </si>
  <si>
    <t>Glutathione synthetase OS=Homo sapiens OX=9606 GN=HEL-S-64p PE=2 SV=1</t>
  </si>
  <si>
    <t>Pf03199, Pf03917</t>
  </si>
  <si>
    <t>2937</t>
  </si>
  <si>
    <t>GSS</t>
  </si>
  <si>
    <t>Glutathione synthesis and recycling; Defective GSS causes Glutathione synthetase deficiency (GSS deficiency)</t>
  </si>
  <si>
    <t>ENSG00000100983.9</t>
  </si>
  <si>
    <t>Glutathione metabolism; Metabolic pathways; Cysteine and methionine metabolism</t>
  </si>
  <si>
    <t>Glutathione metabolism; Trans-sulfuration and one carbon metabolism; Amino Acid metabolism; One carbon metabolism and related pathways; Metapathway biotransformation</t>
  </si>
  <si>
    <t>P09668</t>
  </si>
  <si>
    <t>Pro-cathepsin H OS=Homo sapiens OX=9606 GN=CTSH PE=1 SV=4</t>
  </si>
  <si>
    <t>cell death;metabolic process;regulation of biological process;response to stimulus;transport</t>
  </si>
  <si>
    <t>cytosol;extracellular;organelle lumen;vacuole</t>
  </si>
  <si>
    <t>catalytic activity;enzyme regulator activity;protein binding;receptor activity;signal transducer activity</t>
  </si>
  <si>
    <t>1512</t>
  </si>
  <si>
    <t>CTSH</t>
  </si>
  <si>
    <t>Surfactant metabolism; Neutrophil degranulation; MHC class II antigen presentation</t>
  </si>
  <si>
    <t>ENSG00000103811.15</t>
  </si>
  <si>
    <t>O14732</t>
  </si>
  <si>
    <t>Inositol monophosphatase 2 OS=Homo sapiens OX=9606 GN=IMPA2 PE=1 SV=1</t>
  </si>
  <si>
    <t>Pf00459</t>
  </si>
  <si>
    <t>3613</t>
  </si>
  <si>
    <t>IMPA2</t>
  </si>
  <si>
    <t>Synthesis of IP2, IP, and Ins in the cytosol</t>
  </si>
  <si>
    <t>ENSG00000141401.11</t>
  </si>
  <si>
    <t>Inositol phosphate metabolism; Metabolic pathways; Phosphatidylinositol signaling system</t>
  </si>
  <si>
    <t>Q92764</t>
  </si>
  <si>
    <t>Keratin, type I cuticular Ha5 OS=Homo sapiens OX=9606 GN=KRT35 PE=1 SV=5</t>
  </si>
  <si>
    <t>3886</t>
  </si>
  <si>
    <t>KRT35</t>
  </si>
  <si>
    <t>ENSG00000197079.8</t>
  </si>
  <si>
    <t>P00978</t>
  </si>
  <si>
    <t>SWISS-PROT:P00978 (Bos taurus) AMBP protein precursor</t>
  </si>
  <si>
    <t>280996</t>
  </si>
  <si>
    <t>Q3SZV7</t>
  </si>
  <si>
    <t>TREMBL:Q3SZV7 (Bos taurus) Similar to hemopexin</t>
  </si>
  <si>
    <t>B2R5R1</t>
  </si>
  <si>
    <t>cDNA, FLJ92578, highly similar to Homo sapiens glycoprotein (transmembrane) nmb (GPNMB), mRNA OS=Homo sapiens OX=9606 PE=2 SV=1</t>
  </si>
  <si>
    <t>cell communication;cell differentiation;regulation of biological process;response to stimulus</t>
  </si>
  <si>
    <t>Pf00801</t>
  </si>
  <si>
    <t>10457</t>
  </si>
  <si>
    <t>GPNMB</t>
  </si>
  <si>
    <t>P02668</t>
  </si>
  <si>
    <t>SWISS-PROT:P02668 Kappa-casein [Contains: Casoxin C; Casoxin 6; Casoxin A; Casoxin B; Casoplatelin] - Bos taurus (Bovine).</t>
  </si>
  <si>
    <t>V9HWC2</t>
  </si>
  <si>
    <t>Epididymis secretory sperm binding protein Li 67p OS=Homo sapiens OX=9606 GN=HEL-S-67p PE=2 SV=1</t>
  </si>
  <si>
    <t>cell communication;cell organization and biogenesis;defense response;metabolic process;regulation of biological process;response to stimulus;transport</t>
  </si>
  <si>
    <t>chromosome;cytoplasm;cytosol;endoplasmic reticulum;membrane;mitochondrion;nucleus;organelle lumen</t>
  </si>
  <si>
    <t>antioxidant activity;catalytic activity;DNA binding;enzyme regulator activity;metal ion binding;protein binding;RNA binding</t>
  </si>
  <si>
    <t>Pf01965, Pf13278</t>
  </si>
  <si>
    <t>11315</t>
  </si>
  <si>
    <t>PARK7</t>
  </si>
  <si>
    <t>ENSG00000116288.12</t>
  </si>
  <si>
    <t>Parkinson's disease</t>
  </si>
  <si>
    <t>Androgen receptor signaling pathway; Synaptic Vesicle Pathway; Parkinsons Disease Pathway</t>
  </si>
  <si>
    <t>H3BPK4</t>
  </si>
  <si>
    <t>Myosin regulatory light chain 2, skeletal muscle isoform (Fragment) OS=Homo sapiens OX=9606 GN=MYLPF PE=1 SV=1</t>
  </si>
  <si>
    <t>Pf00036, Pf13405, Pf13833</t>
  </si>
  <si>
    <t>ENSG00000180209.11</t>
  </si>
  <si>
    <t>cellular homeostasis;metabolic process;regulation of biological process</t>
  </si>
  <si>
    <t>A0A1W6IYJ1</t>
  </si>
  <si>
    <t>N90-VRC38.09 heavy chain variable region (Fragment) OS=Homo sapiens OX=9606 PE=2 SV=1</t>
  </si>
  <si>
    <t>Pf00047, Pf07686</t>
  </si>
  <si>
    <t>ENSEMBL:ENSBTAP00000014147</t>
  </si>
  <si>
    <t>(Bos taurus) 12 kDa protein</t>
  </si>
  <si>
    <t>Q5U0A0</t>
  </si>
  <si>
    <t>5686</t>
  </si>
  <si>
    <t>PSMA5</t>
  </si>
  <si>
    <t>B4E0C7</t>
  </si>
  <si>
    <t>cDNA FLJ58558, highly similar to Tripeptidyl-peptidase 1 (EC 3.4.14.9) OS=Homo sapiens OX=9606 PE=2 SV=1</t>
  </si>
  <si>
    <t>mitochondrion;organelle lumen;vacuole</t>
  </si>
  <si>
    <t>Pf09286</t>
  </si>
  <si>
    <t>1200</t>
  </si>
  <si>
    <t>TPP1</t>
  </si>
  <si>
    <t>Q16778</t>
  </si>
  <si>
    <t>Histone H2B type 2-E OS=Homo sapiens OX=9606 GN=HIST2H2BE PE=1 SV=3</t>
  </si>
  <si>
    <t>cell organization and biogenesis;defense response;response to stimulus</t>
  </si>
  <si>
    <t>chromosome;cytosol;nucleus</t>
  </si>
  <si>
    <t>Pf00125, Pf00808</t>
  </si>
  <si>
    <t>8349</t>
  </si>
  <si>
    <t>HIST2H2BE</t>
  </si>
  <si>
    <t>SIRT1 negatively regulates rRNA expression; Nonhomologous End-Joining (NHEJ); Activation of anterior HOX genes in hindbrain development during early embryogenesis; NoRC negatively regulates rRNA expression; Meiotic synapsis; Transcriptional regulation by small RNAs; Meiotic recombination; PRC2 methylates histones and DNA; Recruitment and ATM-mediated phosphorylation of repair and signaling proteins at DNA double strand breaks; HDACs deacetylate histones; Formation of the beta-catenin:TCF transactivating complex; DNA methylation; G2/M DNA damage checkpoint; Packaging Of Telomere Ends; Ub-specific processing proteases; Amyloid fiber formation; RUNX1 regulates genes involved in megakaryocyte differentiation and platelet function; RUNX1 regulates transcription of genes involved in differentiation of HSCs; RNA Polymerase I Chain Elongation; HATs acetylate histones; Deposition of new CENPA-containing nucleosomes at the centromere; Activated PKN1 stimulates transcription of AR (androgen receptor) regulated genes KLK2 and KLK3; ERCC6 (CSB) and EHMT2 (G9a) positively regulate rRNA expression; Condensation of Prophase Chromosomes; Processing of DNA double-strand break ends; DNA Damage/Telomere Stress Induced Senescence; Senescence-Associated Secretory Phenotype (SASP); B-WICH complex positively regulates rRNA expression; RNA Polymerase I Promoter Opening; Oxidative Stress Induced Senescence</t>
  </si>
  <si>
    <t>ENSG00000184678.10</t>
  </si>
  <si>
    <t>Alcoholism; Viral carcinogenesis; Systemic lupus erythematosus</t>
  </si>
  <si>
    <t>Q15828</t>
  </si>
  <si>
    <t>Cystatin-M OS=Homo sapiens OX=9606 GN=CST6 PE=1 SV=1</t>
  </si>
  <si>
    <t>cytoskeleton;extracellular</t>
  </si>
  <si>
    <t>1474</t>
  </si>
  <si>
    <t>CST6</t>
  </si>
  <si>
    <t>ENSG00000175315.2</t>
  </si>
  <si>
    <t>cytosol;membrane;mitochondrion</t>
  </si>
  <si>
    <t>A0A024RAM2</t>
  </si>
  <si>
    <t>Glutaredoxin (Thioltransferase), isoform CRA_c OS=Homo sapiens OX=9606 GN=GLRX PE=4 SV=1</t>
  </si>
  <si>
    <t>Pf00462, Pf05768, Pf13098, Pf13417, Pf13462</t>
  </si>
  <si>
    <t>2745</t>
  </si>
  <si>
    <t>GLRX</t>
  </si>
  <si>
    <t>Interconversion of nucleotide di- and triphosphates</t>
  </si>
  <si>
    <t>ENSG00000173221.13</t>
  </si>
  <si>
    <t>One Carbon Metabolism</t>
  </si>
  <si>
    <t>FCERI mediated Ca+2 mobilization; Scavenging of heme from plasma; Classical antibody-mediated complement activation; FCERI mediated MAPK activation; FCERI mediated NF-kB activation; CD22 mediated BCR regulation; Regulation of Complement cascade; Immunoregulatory interactions between a Lymphoid and a non-Lymphoid cell; Cell surface interactions at the vascular wall; FCGR activation; Regulation of actin dynamics for phagocytic cup formation; Antigen activates B Cell Receptor (BCR) leading to generation of second messengers; Role of LAT2/NTAL/LAB on calcium mobilization; Role of phospholipids in phagocytosis</t>
  </si>
  <si>
    <t>A6NFX8</t>
  </si>
  <si>
    <t>ADP-sugar pyrophosphatase OS=Homo sapiens OX=9606 GN=NUDT5 PE=1 SV=1</t>
  </si>
  <si>
    <t>Pf00293</t>
  </si>
  <si>
    <t>ENSG00000165609.12</t>
  </si>
  <si>
    <t>cytoplasm;cytosol;mitochondrion</t>
  </si>
  <si>
    <t>O76015</t>
  </si>
  <si>
    <t>Keratin, type I cuticular Ha8 OS=Homo sapiens OX=9606 GN=KRT38 PE=1 SV=3</t>
  </si>
  <si>
    <t>Pf00038, Pf02463, Pf09311</t>
  </si>
  <si>
    <t>8687</t>
  </si>
  <si>
    <t>KRT38</t>
  </si>
  <si>
    <t>ENSG00000171360.3</t>
  </si>
  <si>
    <t>cell organization and biogenesis;metabolic process;transport</t>
  </si>
  <si>
    <t>cytoplasm;cytosol;extracellular;membrane</t>
  </si>
  <si>
    <t>A0A024R994</t>
  </si>
  <si>
    <t>Copine III, isoform CRA_a OS=Homo sapiens OX=9606 GN=CPNE3 PE=4 SV=1</t>
  </si>
  <si>
    <t>catalytic activity;protein binding;RNA binding;transporter activity</t>
  </si>
  <si>
    <t>Pf00168, Pf07002, Pf10138</t>
  </si>
  <si>
    <t>8895</t>
  </si>
  <si>
    <t>CPNE3</t>
  </si>
  <si>
    <t>Neutrophil degranulation; Glycerophospholipid biosynthesis</t>
  </si>
  <si>
    <t>ENSG00000085719.12</t>
  </si>
  <si>
    <t>P01045-1</t>
  </si>
  <si>
    <t>SWISS-PROT:P01045-1 (Bos taurus) Isoform HMW of Kininogen-2 precursor</t>
  </si>
  <si>
    <t>cellular homeostasis;coagulation;defense response;regulation of biological process;response to stimulus</t>
  </si>
  <si>
    <t>280833</t>
  </si>
  <si>
    <t>A2I7N0</t>
  </si>
  <si>
    <t>TREMBL:A2I7N0;Q28922;Q3ZEJ6 (Bos taurus) SERPINA3-4</t>
  </si>
  <si>
    <t>615103</t>
  </si>
  <si>
    <t>SERPINA3-3</t>
  </si>
  <si>
    <t>P03973</t>
  </si>
  <si>
    <t>Antileukoproteinase OS=Homo sapiens OX=9606 GN=SLPI PE=1 SV=2</t>
  </si>
  <si>
    <t>DNA binding;enzyme regulator activity;protein binding;RNA binding</t>
  </si>
  <si>
    <t>Pf00095</t>
  </si>
  <si>
    <t>6590</t>
  </si>
  <si>
    <t>SLPI</t>
  </si>
  <si>
    <t>ENSG00000124107.5</t>
  </si>
  <si>
    <t>Post-translational modification: synthesis of GPI-anchored proteins</t>
  </si>
  <si>
    <t>E7EN89</t>
  </si>
  <si>
    <t>Toll interacting protein, isoform CRA_b OS=Homo sapiens OX=9606 GN=TOLLIP PE=1 SV=2</t>
  </si>
  <si>
    <t>cell communication;cell differentiation;defense response;metabolic process;regulation of biological process;response to stimulus;transport</t>
  </si>
  <si>
    <t>cytoplasm;cytosol;extracellular;organelle lumen</t>
  </si>
  <si>
    <t>Pf00168, Pf02845</t>
  </si>
  <si>
    <t>54472</t>
  </si>
  <si>
    <t>TOLLIP</t>
  </si>
  <si>
    <t>ENSG00000078902.15</t>
  </si>
  <si>
    <t>Regulation of toll-like receptor signaling pathway; IL-1 signaling pathway; Structural Pathway of Interleukin 1 (IL-1); Toll-like Receptor Signaling; Toll-like receptor signaling pathway</t>
  </si>
  <si>
    <t>ENSEMBL:ENSBTAP00000034412</t>
  </si>
  <si>
    <t>(Bos taurus) similar to C4b-binding protein alpha chain</t>
  </si>
  <si>
    <t>cell death;cell organization and biogenesis;metabolic process;regulation of biological process;response to stimulus</t>
  </si>
  <si>
    <t>Golgi;membrane;mitochondrion</t>
  </si>
  <si>
    <t>P06310</t>
  </si>
  <si>
    <t>Immunoglobulin kappa variable 2-30 OS=Homo sapiens OX=9606 GN=IGKV2-30 PE=3 SV=2</t>
  </si>
  <si>
    <t>28919</t>
  </si>
  <si>
    <t>IGKV2-30</t>
  </si>
  <si>
    <t>ENSG00000281933.1; ENSG00000243238.1</t>
  </si>
  <si>
    <t>Q16777</t>
  </si>
  <si>
    <t>Histone H2A type 2-C OS=Homo sapiens OX=9606 GN=HIST2H2AC PE=1 SV=4</t>
  </si>
  <si>
    <t>chromosome;nucleus</t>
  </si>
  <si>
    <t>8338</t>
  </si>
  <si>
    <t>HIST2H2AC</t>
  </si>
  <si>
    <t>SIRT1 negatively regulates rRNA expression; UCH proteinases; RMTs methylate histone arginines; Activation of anterior HOX genes in hindbrain development during early embryogenesis; NoRC negatively regulates rRNA expression; Meiotic synapsis; Transcriptional regulation by small RNAs; Meiotic recombination; PRC2 methylates histones and DNA; HDACs deacetylate histones; Formation of the beta-catenin:TCF transactivating complex; Metalloprotease DUBs; DNA methylation; Packaging Of Telomere Ends; Ub-specific processing proteases; Amyloid fiber formation; RUNX1 regulates genes involved in megakaryocyte differentiation and platelet function; RUNX1 regulates transcription of genes involved in differentiation of HSCs; RNA Polymerase I Chain Elongation; HATs acetylate histones; Deposition of new CENPA-containing nucleosomes at the centromere; Activated PKN1 stimulates transcription of AR (androgen receptor) regulated genes KLK2 and KLK3; ERCC6 (CSB) and EHMT2 (G9a) positively regulate rRNA expression; Condensation of Prophase Chromosomes; DNA Damage/Telomere Stress Induced Senescence; Senescence-Associated Secretory Phenotype (SASP); B-WICH complex positively regulates rRNA expression; RNA Polymerase I Promoter Opening; Oxidative Stress Induced Senescence</t>
  </si>
  <si>
    <t>ENSG00000184260.5</t>
  </si>
  <si>
    <t>Alcoholism; Systemic lupus erythematosus</t>
  </si>
  <si>
    <t>P00761 SWISS-PROT:P00761</t>
  </si>
  <si>
    <t>Trypsin - Sus scrofa (Pig).</t>
  </si>
  <si>
    <t>Pf00400</t>
  </si>
  <si>
    <t>P21333</t>
  </si>
  <si>
    <t>Filamin-A OS=Homo sapiens OX=9606 GN=FLNA PE=1 SV=4</t>
  </si>
  <si>
    <t>protein binding;RNA binding;signal transducer activity</t>
  </si>
  <si>
    <t>Pf00307, Pf00630</t>
  </si>
  <si>
    <t>2316</t>
  </si>
  <si>
    <t>FLNA</t>
  </si>
  <si>
    <t>Platelet degranulation ; RHO GTPases activate PAKs; Cell-extracellular matrix interactions; GP1b-IX-V activation signalling</t>
  </si>
  <si>
    <t>ENSG00000196924.14</t>
  </si>
  <si>
    <t>MAPK signaling pathway; Proteoglycans in cancer; Salmonella infection; Focal adhesion</t>
  </si>
  <si>
    <t>Androgen receptor signaling pathway; Prolactin Signaling Pathway; Focal Adhesion; Hypothesized Pathways in Pathogenesis of Cardiovascular Disease; MAPK Signaling Pathway; IL-4 Signaling Pathway</t>
  </si>
  <si>
    <t>P02672</t>
  </si>
  <si>
    <t>SWISS-PROT:P02672 (Bos taurus) Fibrinogen alpha chain precursor</t>
  </si>
  <si>
    <t>Pf08702, Pf12160, Pf15619</t>
  </si>
  <si>
    <t>522039</t>
  </si>
  <si>
    <t>Q53R15</t>
  </si>
  <si>
    <t>Uncharacterized protein MYL1 (Fragment) OS=Homo sapiens OX=9606 GN=MYL1 PE=4 SV=1</t>
  </si>
  <si>
    <t>cellular component movement</t>
  </si>
  <si>
    <t>Pf13405, Pf13499</t>
  </si>
  <si>
    <t>4632</t>
  </si>
  <si>
    <t>MYL1</t>
  </si>
  <si>
    <t>Striated Muscle Contraction; Regulation of Actin Cytoskeleton; G13 Signaling Pathway</t>
  </si>
  <si>
    <t>P59665</t>
  </si>
  <si>
    <t>Neutrophil defensin 1 OS=Homo sapiens OX=9606 GN=DEFA1 PE=1 SV=1</t>
  </si>
  <si>
    <t>Pf00323, Pf00879</t>
  </si>
  <si>
    <t>1667; 728358</t>
  </si>
  <si>
    <t>DEFA1; DEFA1B</t>
  </si>
  <si>
    <t>Alpha-defensins; Neutrophil degranulation</t>
  </si>
  <si>
    <t>ENSG00000206047.2; ENSG00000240247.7</t>
  </si>
  <si>
    <t>Q3MHN2</t>
  </si>
  <si>
    <t>SWISS-PROT:Q3MHN2 (Bos taurus) Complement component C9 precursor</t>
  </si>
  <si>
    <t>526766</t>
  </si>
  <si>
    <t>ENSBTAG00000016149.3</t>
  </si>
  <si>
    <t>Amoebiasis; Complement and coagulation cascades; Prion diseases; Systemic lupus erythematosus</t>
  </si>
  <si>
    <t>Complement and Coagulation Cascades; Complement Activation, Classical Pathway</t>
  </si>
  <si>
    <t>A8K0T9</t>
  </si>
  <si>
    <t>cDNA FLJ75422, highly similar to Homo sapiens capping protein (actin filament) muscle Z-line, alpha 1, mRNA OS=Homo sapiens OX=9606 PE=2 SV=1</t>
  </si>
  <si>
    <t>cell organization and biogenesis;cellular component movement;coagulation;defense response;regulation of biological process;response to stimulus;transport</t>
  </si>
  <si>
    <t>cytoskeleton;cytosol;extracellular</t>
  </si>
  <si>
    <t>Pf01267</t>
  </si>
  <si>
    <t>829</t>
  </si>
  <si>
    <t>CAPZA1</t>
  </si>
  <si>
    <t>O75629</t>
  </si>
  <si>
    <t>Protein CREG1 OS=Homo sapiens OX=9606 GN=CREG1 PE=1 SV=1</t>
  </si>
  <si>
    <t>cell proliferation;development;regulation of biological process;transport</t>
  </si>
  <si>
    <t>Pf13883</t>
  </si>
  <si>
    <t>8804</t>
  </si>
  <si>
    <t>CREG1</t>
  </si>
  <si>
    <t>ENSG00000143162.7</t>
  </si>
  <si>
    <t>P22528</t>
  </si>
  <si>
    <t>Cornifin-B OS=Homo sapiens OX=9606 GN=SPRR1B PE=1 SV=2</t>
  </si>
  <si>
    <t>6699</t>
  </si>
  <si>
    <t>SPRR1B</t>
  </si>
  <si>
    <t>ENSG00000169469.8</t>
  </si>
  <si>
    <t>Q28065</t>
  </si>
  <si>
    <t>SWISS-PROT:Q28065 (Bos taurus) C4b-binding protein alpha chain precursor</t>
  </si>
  <si>
    <t>RNA binding</t>
  </si>
  <si>
    <t>281651</t>
  </si>
  <si>
    <t>ENSBTAG00000009876.5</t>
  </si>
  <si>
    <t>P02676</t>
  </si>
  <si>
    <t>SWISS-PROT:P02676 (Bos taurus) similar to Fibrinogen beta chain precursor</t>
  </si>
  <si>
    <t>catalytic activity;nucleotide binding</t>
  </si>
  <si>
    <t>cell death;cell organization and biogenesis;defense response;metabolic process;regulation of biological process;response to stimulus;transport</t>
  </si>
  <si>
    <t>Pf00270, Pf00271, Pf04851</t>
  </si>
  <si>
    <t>P08758</t>
  </si>
  <si>
    <t>Annexin A5 OS=Homo sapiens OX=9606 GN=ANXA5 PE=1 SV=2</t>
  </si>
  <si>
    <t>coagulation;regulation of biological process;response to stimulus;transport</t>
  </si>
  <si>
    <t>308</t>
  </si>
  <si>
    <t>ANXA5</t>
  </si>
  <si>
    <t>Platelet degranulation</t>
  </si>
  <si>
    <t>ENSG00000164111.14</t>
  </si>
  <si>
    <t>Apoptosis-related network due to altered Notch3 in ovarian cancer; Simplified Interaction Map Between LOXL4 and Oxidative Stress Pathway; Prostaglandin Synthesis and Regulation</t>
  </si>
  <si>
    <t>H0YF32</t>
  </si>
  <si>
    <t>40S ribosomal protein S3 (Fragment) OS=Homo sapiens OX=9606 GN=RPS3 PE=1 SV=1</t>
  </si>
  <si>
    <t>ribosome</t>
  </si>
  <si>
    <t>RNA binding;structural molecule activity</t>
  </si>
  <si>
    <t>Pf07650</t>
  </si>
  <si>
    <t>ENSG00000149273.14</t>
  </si>
  <si>
    <t>P53634</t>
  </si>
  <si>
    <t>Dipeptidyl peptidase 1 OS=Homo sapiens OX=9606 GN=CTSC PE=1 SV=2</t>
  </si>
  <si>
    <t>endoplasmic reticulum;extracellular;Golgi;membrane;organelle lumen;vacuole</t>
  </si>
  <si>
    <t>Pf00112, Pf03051, Pf08773</t>
  </si>
  <si>
    <t>1075</t>
  </si>
  <si>
    <t>CTSC</t>
  </si>
  <si>
    <t>Neutrophil degranulation; MHC class II antigen presentation; Cargo concentration in the ER; COPII (Coat Protein 2) Mediated Vesicle Transport</t>
  </si>
  <si>
    <t>ENSG00000109861.15</t>
  </si>
  <si>
    <t>Lysosome; Apoptosis</t>
  </si>
  <si>
    <t>P61106</t>
  </si>
  <si>
    <t>Ras-related protein Rab-14 OS=Homo sapiens OX=9606 GN=RAB14 PE=1 SV=4</t>
  </si>
  <si>
    <t>cytosol;endoplasmic reticulum;endosome;Golgi;membrane;vacuole</t>
  </si>
  <si>
    <t>Pf00009, Pf00025, Pf00071, Pf04670, Pf08477</t>
  </si>
  <si>
    <t>51552</t>
  </si>
  <si>
    <t>RAB14</t>
  </si>
  <si>
    <t>Translocation of GLUT4 to the plasma membrane; Neutrophil degranulation; Synthesis of PIPs at the plasma membrane; RAB GEFs exchange GTP for GDP on RABs; RAB geranylgeranylation</t>
  </si>
  <si>
    <t>ENSG00000119396.10</t>
  </si>
  <si>
    <t>AMPK signaling pathway</t>
  </si>
  <si>
    <t>Focal Adhesion-PI3K-Akt-mTOR-signaling pathway</t>
  </si>
  <si>
    <t>E5RGR0</t>
  </si>
  <si>
    <t>Acyl-protein thioesterase 1 (Fragment) OS=Homo sapiens OX=9606 GN=LYPLA1 PE=1 SV=1</t>
  </si>
  <si>
    <t>Pf00561, Pf02230, Pf03959, Pf07859, Pf12695, Pf12697</t>
  </si>
  <si>
    <t>ENSG00000120992.17</t>
  </si>
  <si>
    <t>cell organization and biogenesis;regulation of biological process</t>
  </si>
  <si>
    <t>Q05B55</t>
  </si>
  <si>
    <t>TREMBL:Q05B55 (Bos taurus) Similar to Ig kappa chain C region</t>
  </si>
  <si>
    <t>506890</t>
  </si>
  <si>
    <t>IGK</t>
  </si>
  <si>
    <t>A8K7F6</t>
  </si>
  <si>
    <t>cDNA FLJ78244, highly similar to Homo sapiens eukaryotic translation initiation factor 4A, isoform 1 (EIF4A1), mRNA OS=Homo sapiens OX=9606 PE=2 SV=1</t>
  </si>
  <si>
    <t>catalytic activity;DNA binding;nucleotide binding;protein binding;RNA binding</t>
  </si>
  <si>
    <t>1973</t>
  </si>
  <si>
    <t>EIF4A1</t>
  </si>
  <si>
    <t>Translation Factors; Interferon type I signaling pathways</t>
  </si>
  <si>
    <t>cell differentiation;development;metabolic process;regulation of biological process;response to stimulus</t>
  </si>
  <si>
    <t>CPB2</t>
  </si>
  <si>
    <t>P06732</t>
  </si>
  <si>
    <t>Creatine kinase M-type OS=Homo sapiens OX=9606 GN=CKM PE=1 SV=2</t>
  </si>
  <si>
    <t>Pf00217, Pf02807</t>
  </si>
  <si>
    <t>1158</t>
  </si>
  <si>
    <t>CKM</t>
  </si>
  <si>
    <t>Creatine metabolism</t>
  </si>
  <si>
    <t>ENSG00000104879.4</t>
  </si>
  <si>
    <t>Metabolic pathways; Arginine and proline metabolism</t>
  </si>
  <si>
    <t>Urea cycle and metabolism of amino groups</t>
  </si>
  <si>
    <t>Q3SZ57</t>
  </si>
  <si>
    <t>SWISS-PROT:Q3SZ57 (Bos taurus) Alpha-fetoprotein precursor</t>
  </si>
  <si>
    <t>metabolic process;regulation of biological process;reproduction;response to stimulus;transport</t>
  </si>
  <si>
    <t>cytoplasm;cytosol;extracellular</t>
  </si>
  <si>
    <t>506011</t>
  </si>
  <si>
    <t>AFP</t>
  </si>
  <si>
    <t>Regulation of Insulin-like Growth Factor (IGF) transport and uptake by Insulin-like Growth Factor Binding Proteins (IGFBPs); Post-translational protein phosphorylation</t>
  </si>
  <si>
    <t>ENSBTAG00000017131.3</t>
  </si>
  <si>
    <t>Hippo signaling pathway</t>
  </si>
  <si>
    <t>A0A024R321</t>
  </si>
  <si>
    <t>Filamin B, beta (Actin binding protein 278), isoform CRA_a OS=Homo sapiens OX=9606 GN=FLNB PE=4 SV=1</t>
  </si>
  <si>
    <t>2317</t>
  </si>
  <si>
    <t>FLNB</t>
  </si>
  <si>
    <t>VEGFA-VEGFR2 Signaling Pathway</t>
  </si>
  <si>
    <t>A8K2H4</t>
  </si>
  <si>
    <t>cDNA FLJ78235 OS=Homo sapiens OX=9606 PE=2 SV=1</t>
  </si>
  <si>
    <t>cell differentiation;metabolic process;regulation of biological process;response to stimulus;transport</t>
  </si>
  <si>
    <t>extracellular;mitochondrion;organelle lumen;vacuole</t>
  </si>
  <si>
    <t>Pf00112, Pf08127</t>
  </si>
  <si>
    <t>1508</t>
  </si>
  <si>
    <t>CTSB</t>
  </si>
  <si>
    <t>Pf00021</t>
  </si>
  <si>
    <t>Pf02453</t>
  </si>
  <si>
    <t>Q6FGX9</t>
  </si>
  <si>
    <t>Adenylate kinase isoenzyme 1 OS=Homo sapiens OX=9606 GN=AK1 PE=2 SV=1</t>
  </si>
  <si>
    <t>Pf00406, Pf06414, Pf13207, Pf13238, Pf13671</t>
  </si>
  <si>
    <t>203</t>
  </si>
  <si>
    <t>AK1</t>
  </si>
  <si>
    <t>ENSG00000106992.17</t>
  </si>
  <si>
    <t>Thiamine metabolism; Purine metabolism; Metabolic pathways</t>
  </si>
  <si>
    <t>mRNA Processing</t>
  </si>
  <si>
    <t>A0A024R877</t>
  </si>
  <si>
    <t>Delta-aminolevulinic acid dehydratase OS=Homo sapiens OX=9606 GN=ALAD PE=3 SV=1</t>
  </si>
  <si>
    <t>cytosol;extracellular;nucleus;organelle lumen</t>
  </si>
  <si>
    <t>Pf00490</t>
  </si>
  <si>
    <t>210</t>
  </si>
  <si>
    <t>ALAD</t>
  </si>
  <si>
    <t>Heme Biosynthesis</t>
  </si>
  <si>
    <t>A0A140VKE5</t>
  </si>
  <si>
    <t>Sulfhydryl oxidase OS=Homo sapiens OX=9606 GN=QSCN6 PE=2 SV=1</t>
  </si>
  <si>
    <t>Pf00085, Pf04777, Pf13905</t>
  </si>
  <si>
    <t>5768</t>
  </si>
  <si>
    <t>QSOX1</t>
  </si>
  <si>
    <t>ENSG00000116260.16</t>
  </si>
  <si>
    <t>A3EZ82</t>
  </si>
  <si>
    <t>TREMBL:A3EZ82;Q32W66 Tax_Id=9606 Gene_Symbol=DMKN Dermokine</t>
  </si>
  <si>
    <t>93099</t>
  </si>
  <si>
    <t>DMKN</t>
  </si>
  <si>
    <t>ENSG00000161249.20</t>
  </si>
  <si>
    <t>W8GIU9</t>
  </si>
  <si>
    <t>Kallikrein 10 protein 1 (Fragment) OS=Homo sapiens OX=9606 GN=KLK10 PE=2 SV=1</t>
  </si>
  <si>
    <t>5655</t>
  </si>
  <si>
    <t>KLK10</t>
  </si>
  <si>
    <t>Q9BQ50</t>
  </si>
  <si>
    <t>Three prime repair exonuclease 2 OS=Homo sapiens OX=9606 GN=TREX2 PE=1 SV=1</t>
  </si>
  <si>
    <t>Pf00929</t>
  </si>
  <si>
    <t>11219</t>
  </si>
  <si>
    <t>TREX2</t>
  </si>
  <si>
    <t>ENSG00000183479.12</t>
  </si>
  <si>
    <t>B1AN48</t>
  </si>
  <si>
    <t>Small proline-rich protein 3 (Fragment) OS=Homo sapiens OX=9606 GN=SPRR3 PE=1 SV=8</t>
  </si>
  <si>
    <t>Pf02389</t>
  </si>
  <si>
    <t>ENSG00000163209.14</t>
  </si>
  <si>
    <t>cell organization and biogenesis;regulation of biological process;response to stimulus</t>
  </si>
  <si>
    <t>Regulation of toll-like receptor signaling pathway</t>
  </si>
  <si>
    <t>Pf01284</t>
  </si>
  <si>
    <t>A8K865</t>
  </si>
  <si>
    <t>cDNA FLJ75789, highly similar to Homo sapiens synaptophysin-like 1 (SYPL1), transcript variant 1, mRNA OS=Homo sapiens OX=9606 PE=2 SV=1</t>
  </si>
  <si>
    <t>cell communication;transport</t>
  </si>
  <si>
    <t>6856</t>
  </si>
  <si>
    <t>SYPL1</t>
  </si>
  <si>
    <t>ENSEMBL:ENSBTAP00000038329</t>
  </si>
  <si>
    <t>(Bos taurus) 9 kDa protein</t>
  </si>
  <si>
    <t>A0A140T998</t>
  </si>
  <si>
    <t>Proteasome subunit beta type-8 OS=Homo sapiens OX=9606 GN=PSMB8 PE=1 SV=1</t>
  </si>
  <si>
    <t>cytosol;proteasome</t>
  </si>
  <si>
    <t>5696</t>
  </si>
  <si>
    <t>PSMB8</t>
  </si>
  <si>
    <t>ENSG00000230034.8</t>
  </si>
  <si>
    <t>cellular homeostasis;regulation of biological process;response to stimulus;transport</t>
  </si>
  <si>
    <t>Q3KUS7</t>
  </si>
  <si>
    <t>TREMBL:Q3KUS7 (Bos taurus) Complement factor B</t>
  </si>
  <si>
    <t>P32320</t>
  </si>
  <si>
    <t>Cytidine deaminase OS=Homo sapiens OX=9606 GN=CDA PE=1 SV=2</t>
  </si>
  <si>
    <t>Pf00383, Pf08211, Pf14421</t>
  </si>
  <si>
    <t>978</t>
  </si>
  <si>
    <t>CDA</t>
  </si>
  <si>
    <t>Pyrimidine salvage; Neutrophil degranulation</t>
  </si>
  <si>
    <t>ENSG00000158825.5</t>
  </si>
  <si>
    <t>Metabolic pathways; Drug metabolism - other enzymes; Pyrimidine metabolism</t>
  </si>
  <si>
    <t>catalytic activity;motor activity;protein binding</t>
  </si>
  <si>
    <t>P28800</t>
  </si>
  <si>
    <t>SWISS-PROT:P28800 (Bos taurus) Alpha-2-antiplasmin precursor</t>
  </si>
  <si>
    <t>cell organization and biogenesis;defense response;regulation of biological process;response to stimulus</t>
  </si>
  <si>
    <t>cell surface;extracellular</t>
  </si>
  <si>
    <t>282522</t>
  </si>
  <si>
    <t>Dissolution of Fibrin Clot; Platelet degranulation</t>
  </si>
  <si>
    <t>ENSBTAG00000020859.3</t>
  </si>
  <si>
    <t>Complement and Coagulation Cascades; Blood Clotting Cascade</t>
  </si>
  <si>
    <t>B4DLJ3</t>
  </si>
  <si>
    <t>cDNA FLJ51495, highly similar to ADP-ribosylation factor 5 OS=Homo sapiens OX=9606 PE=2 SV=1</t>
  </si>
  <si>
    <t>Golgi;membrane</t>
  </si>
  <si>
    <t>catalytic activity;nucleotide binding;protein binding;signal transducer activity</t>
  </si>
  <si>
    <t>Pf00025, Pf00071, Pf00503, Pf01926, Pf04670, Pf08477, Pf09439</t>
  </si>
  <si>
    <t>381</t>
  </si>
  <si>
    <t>ARF5</t>
  </si>
  <si>
    <t>ECM proteoglycans; Post-translational protein phosphorylation; Regulation of Insulin-like Growth Factor (IGF) transport and uptake by Insulin-like Growth Factor Binding Proteins (IGFBPs); L1CAM interactions; Laminin interactions; Degradation of the extracellular matrix; MET activates PTK2 signaling; Non-integrin membrane-ECM interactions</t>
  </si>
  <si>
    <t>F5GXX5</t>
  </si>
  <si>
    <t>Dolichyl-diphosphooligosaccharide--protein glycosyltransferase subunit DAD1 OS=Homo sapiens OX=9606 GN=DAD1 PE=1 SV=1</t>
  </si>
  <si>
    <t>Pf02109</t>
  </si>
  <si>
    <t>ENSG00000129562.10</t>
  </si>
  <si>
    <t>P01034</t>
  </si>
  <si>
    <t>Cystatin-C OS=Homo sapiens OX=9606 GN=CST3 PE=1 SV=1</t>
  </si>
  <si>
    <t>cytoplasm;endoplasmic reticulum;endosome;extracellular;membrane;organelle lumen;vacuole</t>
  </si>
  <si>
    <t>1471</t>
  </si>
  <si>
    <t>CST3</t>
  </si>
  <si>
    <t>Post-translational protein phosphorylation; Regulation of Insulin-like Growth Factor (IGF) transport and uptake by Insulin-like Growth Factor Binding Proteins (IGFBPs); Neutrophil degranulation; Amyloid fiber formation</t>
  </si>
  <si>
    <t>ENSG00000101439.8</t>
  </si>
  <si>
    <t>P28072</t>
  </si>
  <si>
    <t>Proteasome subunit beta type-6 OS=Homo sapiens OX=9606 GN=PSMB6 PE=1 SV=4</t>
  </si>
  <si>
    <t>5694</t>
  </si>
  <si>
    <t>PSMB6</t>
  </si>
  <si>
    <t>ENSG00000142507.9</t>
  </si>
  <si>
    <t>O95274</t>
  </si>
  <si>
    <t>Ly6/PLAUR domain-containing protein 3 OS=Homo sapiens OX=9606 GN=LYPD3 PE=1 SV=2</t>
  </si>
  <si>
    <t>27076</t>
  </si>
  <si>
    <t>LYPD3</t>
  </si>
  <si>
    <t>ENSG00000124466.8</t>
  </si>
  <si>
    <t>Q9NSB4</t>
  </si>
  <si>
    <t>SWISS-PROT:Q9NSB4 Keratin, type II cuticular Hb2 (Hair keratin, type II Hb2) - Homo sapiens (Human).</t>
  </si>
  <si>
    <t>3888</t>
  </si>
  <si>
    <t>KRT82</t>
  </si>
  <si>
    <t>Q2KIF2</t>
  </si>
  <si>
    <t>TREMBL:Q2KIF2 (Bos taurus) Similar to leucine-rich alpha-2-glycoprotein 1</t>
  </si>
  <si>
    <t>cell differentiation;regulation of biological process</t>
  </si>
  <si>
    <t>514663</t>
  </si>
  <si>
    <t>ENSBTAG00000031647.1</t>
  </si>
  <si>
    <t>A3EZ79</t>
  </si>
  <si>
    <t>TREMBL:A3EZ79;Q32W65;Q6UXC7 Tax_Id=9606 Gene_Symbol=DMKN Dermokine beta-1</t>
  </si>
  <si>
    <t>Q3ZBD7</t>
  </si>
  <si>
    <t>SWISS-PROT:Q3ZBD7 (Bos taurus) Glucose-6-phosphate isomerase</t>
  </si>
  <si>
    <t>Pf00342</t>
  </si>
  <si>
    <t>280808</t>
  </si>
  <si>
    <t>GPI</t>
  </si>
  <si>
    <t>Amino sugar and nucleotide sugar metabolism; Metabolic pathways; Glycolysis / Gluconeogenesis; Carbon metabolism; Starch and sucrose metabolism; Pentose phosphate pathway</t>
  </si>
  <si>
    <t>Q29RQ1</t>
  </si>
  <si>
    <t>SWISS-PROT:Q29RQ1 (Bos taurus) Complement component C7 precursor</t>
  </si>
  <si>
    <t>Pf00057, Pf00084, Pf01823</t>
  </si>
  <si>
    <t>507339</t>
  </si>
  <si>
    <t>Complement and coagulation cascades; Prion diseases; Systemic lupus erythematosus</t>
  </si>
  <si>
    <t>P39656</t>
  </si>
  <si>
    <t>Dolichyl-diphosphooligosaccharide--protein glycosyltransferase 48 kDa subunit OS=Homo sapiens OX=9606 GN=DDOST PE=1 SV=4</t>
  </si>
  <si>
    <t>Pf03345</t>
  </si>
  <si>
    <t>1650</t>
  </si>
  <si>
    <t>DDOST</t>
  </si>
  <si>
    <t>Advanced glycosylation endproduct receptor signaling; Asparagine N-linked glycosylation; Neutrophil degranulation; SRP-dependent cotranslational protein targeting to membrane</t>
  </si>
  <si>
    <t>ENSG00000244038.9</t>
  </si>
  <si>
    <t>N-Glycan biosynthesis; Protein processing in endoplasmic reticulum; Metabolic pathways</t>
  </si>
  <si>
    <t>Spinal Cord Injury</t>
  </si>
  <si>
    <t>coagulation;metabolic process;regulation of biological process</t>
  </si>
  <si>
    <t>DNA binding</t>
  </si>
  <si>
    <t>O95969</t>
  </si>
  <si>
    <t>Secretoglobin family 1D member 2 OS=Homo sapiens OX=9606 GN=SCGB1D2 PE=2 SV=1</t>
  </si>
  <si>
    <t>Pf01099</t>
  </si>
  <si>
    <t>10647</t>
  </si>
  <si>
    <t>SCGB1D2</t>
  </si>
  <si>
    <t>ENSG00000124935.3</t>
  </si>
  <si>
    <t>Pf00107, Pf08240, Pf13602</t>
  </si>
  <si>
    <t>Pf01124</t>
  </si>
  <si>
    <t>cytoplasm;cytosol;nucleus;spliceosomal complex</t>
  </si>
  <si>
    <t>Pf01423</t>
  </si>
  <si>
    <t>B4DS09</t>
  </si>
  <si>
    <t>cDNA FLJ61365, highly similar to Bromodomain-containing protein 3 OS=Homo sapiens OX=9606 PE=2 SV=1</t>
  </si>
  <si>
    <t>Pf00439</t>
  </si>
  <si>
    <t>8019</t>
  </si>
  <si>
    <t>BRD3</t>
  </si>
  <si>
    <t>SLBP independent Processing of Histone Pre-mRNAs; SLBP Dependent Processing of Replication-Dependent Histone Pre-mRNAs; mRNA Splicing - Major Pathway; mRNA Splicing - Minor Pathway; snRNP Assembly; Cleavage of Growing Transcript in the Termination Region</t>
  </si>
  <si>
    <t>mitochondrion;organelle lumen</t>
  </si>
  <si>
    <t>protein binding;receptor activity;signal transducer activity</t>
  </si>
  <si>
    <t>Pf01145</t>
  </si>
  <si>
    <t>Vitamin A and Carotenoid Metabolism</t>
  </si>
  <si>
    <t>cellular homeostasis;metabolic process;regulation of biological process;response to stimulus;transport</t>
  </si>
  <si>
    <t>Protein disulfide-isomerase OS=Homo sapiens OX=9606 PE=2 SV=1</t>
  </si>
  <si>
    <t>Q9N2I2</t>
  </si>
  <si>
    <t>SWISS-PROT:Q9N2I2 (Bos taurus) Plasma serine protease inhibitor precursor</t>
  </si>
  <si>
    <t>338050</t>
  </si>
  <si>
    <t>SERPINA5</t>
  </si>
  <si>
    <t>Intrinsic Pathway of Fibrin Clot Formation; Common Pathway of Fibrin Clot Formation</t>
  </si>
  <si>
    <t>ENSBTAG00000004063.4</t>
  </si>
  <si>
    <t>mitochondrion</t>
  </si>
  <si>
    <t>cell communication;cell organization and biogenesis;metabolic process;regulation of biological process;response to stimulus</t>
  </si>
  <si>
    <t>Medium</t>
  </si>
  <si>
    <t>H3BN98</t>
  </si>
  <si>
    <t>Uncharacterized protein (Fragment) OS=Homo sapiens OX=9606 PE=4 SV=2</t>
  </si>
  <si>
    <t>membrane;ribosome</t>
  </si>
  <si>
    <t>Pf00410, Pf02453</t>
  </si>
  <si>
    <t>ENSG00000260342.2</t>
  </si>
  <si>
    <t>Q5VUR7</t>
  </si>
  <si>
    <t>Ankyrin repeat domain-containing protein 20A3 OS=Homo sapiens OX=9606 GN=ANKRD20A3 PE=4 SV=1</t>
  </si>
  <si>
    <t>Pf00023, Pf12796, Pf13606, Pf13637, Pf13857, Pf14915</t>
  </si>
  <si>
    <t>441425</t>
  </si>
  <si>
    <t>ANKRD20A3</t>
  </si>
  <si>
    <t>ENSG00000276203.4</t>
  </si>
  <si>
    <t>Q8TBT6</t>
  </si>
  <si>
    <t>Uncharacterized protein (Fragment) OS=Homo sapiens OX=9606 PE=2 SV=1</t>
  </si>
  <si>
    <t>Pf02167</t>
  </si>
  <si>
    <t>1537</t>
  </si>
  <si>
    <t>CYC1</t>
  </si>
  <si>
    <t>Q8TB01</t>
  </si>
  <si>
    <t>Similar to cytoskeleton-associated protein 4 (Fragment) OS=Homo sapiens OX=9606 PE=2 SV=1</t>
  </si>
  <si>
    <t>cytoskeleton;cytosol;endoplasmic reticulum;membrane;organelle lumen</t>
  </si>
  <si>
    <t>Pf13166</t>
  </si>
  <si>
    <t>10970</t>
  </si>
  <si>
    <t>CKAP4</t>
  </si>
  <si>
    <t>C9IZG4</t>
  </si>
  <si>
    <t>Protein CutA OS=Homo sapiens OX=9606 GN=CUTA PE=1 SV=1</t>
  </si>
  <si>
    <t>Pf03091</t>
  </si>
  <si>
    <t>ENSG00000112514.15</t>
  </si>
  <si>
    <t>Q2KIT0</t>
  </si>
  <si>
    <t>TREMBL:Q2KIT0 (Bos taurus) Similar to collagen, type X, alpha 1</t>
  </si>
  <si>
    <t>Pf00386</t>
  </si>
  <si>
    <t>616715</t>
  </si>
  <si>
    <t>MGC137014</t>
  </si>
  <si>
    <t>ENSBTAG00000026666.2</t>
  </si>
  <si>
    <t>O43466</t>
  </si>
  <si>
    <t>64746</t>
  </si>
  <si>
    <t>ACBD3</t>
  </si>
  <si>
    <t>M0QXC1</t>
  </si>
  <si>
    <t>Acid phosphatase type 7 OS=Homo sapiens OX=9606 GN=ACP7 PE=1 SV=1</t>
  </si>
  <si>
    <t>ENSG00000183760.10</t>
  </si>
  <si>
    <t>P23219</t>
  </si>
  <si>
    <t>Prostaglandin G/H synthase 1 OS=Homo sapiens OX=9606 GN=PTGS1 PE=1 SV=2</t>
  </si>
  <si>
    <t>cytoplasm;endoplasmic reticulum;Golgi;membrane;nucleus</t>
  </si>
  <si>
    <t>Pf00008, Pf03098, Pf07974</t>
  </si>
  <si>
    <t>5742</t>
  </si>
  <si>
    <t>PTGS1</t>
  </si>
  <si>
    <t>COX reactions; Synthesis of Prostaglandins (PG) and Thromboxanes (TX)</t>
  </si>
  <si>
    <t>ENSG00000095303.14</t>
  </si>
  <si>
    <t>Metabolic pathways; Serotonergic synapse; Regulation of lipolysis in adipocytes; Arachidonic acid metabolism; Platelet activation</t>
  </si>
  <si>
    <t>Selenium Micronutrient Network; Eicosanoid Synthesis; Overview of nanoparticle effects; Prostaglandin Synthesis and Regulation</t>
  </si>
  <si>
    <t>A0A0G2JHL3</t>
  </si>
  <si>
    <t>Coiled-coil alpha-helical rod protein 1 (Fragment) OS=Homo sapiens OX=9606 GN=CCHCR1 PE=1 SV=1</t>
  </si>
  <si>
    <t>cell differentiation</t>
  </si>
  <si>
    <t>Pf07111</t>
  </si>
  <si>
    <t>ENSG00000206355.11; ENSG00000234114.8</t>
  </si>
  <si>
    <t>P12955</t>
  </si>
  <si>
    <t>Xaa-Pro dipeptidase OS=Homo sapiens OX=9606 GN=PEPD PE=1 SV=3</t>
  </si>
  <si>
    <t>Pf00557, Pf05195</t>
  </si>
  <si>
    <t>5184</t>
  </si>
  <si>
    <t>PEPD</t>
  </si>
  <si>
    <t>ENSG00000124299.13</t>
  </si>
  <si>
    <t>Q9NSP3</t>
  </si>
  <si>
    <t>cDNA FLJ35555 fis, clone SPLEN2004773, highly similar to GLUTAMINE SYNTHETASE OS=Homo sapiens OX=9606 GN=DKFZp434M0813 PE=2 SV=1</t>
  </si>
  <si>
    <t>cell communication;cell organization and biogenesis;cell proliferation;metabolic process;regulation of biological process;response to stimulus;transport</t>
  </si>
  <si>
    <t>cytosol;endoplasmic reticulum;mitochondrion;nucleus</t>
  </si>
  <si>
    <t>Pf03951</t>
  </si>
  <si>
    <t>2752</t>
  </si>
  <si>
    <t>GLUL</t>
  </si>
  <si>
    <t>TNF alpha Signaling Pathway</t>
  </si>
  <si>
    <t>Q9GZX5</t>
  </si>
  <si>
    <t>Zinc finger protein 350 OS=Homo sapiens OX=9606 GN=ZNF350 PE=1 SV=3</t>
  </si>
  <si>
    <t>DNA binding;metal ion binding;protein binding</t>
  </si>
  <si>
    <t>Pf00096, Pf01352, Pf13465</t>
  </si>
  <si>
    <t>59348</t>
  </si>
  <si>
    <t>ZNF350</t>
  </si>
  <si>
    <t>Generic Transcription Pathway</t>
  </si>
  <si>
    <t>ENSG00000256683.6</t>
  </si>
  <si>
    <t>Q96HE7</t>
  </si>
  <si>
    <t>ERO1-like protein alpha OS=Homo sapiens OX=9606 GN=ERO1A PE=1 SV=2</t>
  </si>
  <si>
    <t>cell death;cell differentiation;cell organization and biogenesis;cellular homeostasis;metabolic process;regulation of biological process;response to stimulus;transport</t>
  </si>
  <si>
    <t>endoplasmic reticulum;membrane;organelle lumen</t>
  </si>
  <si>
    <t>Pf04137</t>
  </si>
  <si>
    <t>30001</t>
  </si>
  <si>
    <t>ERO1L; ERO1A</t>
  </si>
  <si>
    <t>Insulin processing; Detoxification of Reactive Oxygen Species</t>
  </si>
  <si>
    <t>ENSG00000197930.12</t>
  </si>
  <si>
    <t>Vibrio cholerae infection; Protein processing in endoplasmic reticulum</t>
  </si>
  <si>
    <t>D6RAR4</t>
  </si>
  <si>
    <t>Hepatocyte growth factor activator OS=Homo sapiens OX=9606 GN=HGFAC PE=1 SV=1</t>
  </si>
  <si>
    <t>cytoplasm;cytosol;endoplasmic reticulum;extracellular</t>
  </si>
  <si>
    <t>Pf00039, Pf00040, Pf00051, Pf00089, Pf09342</t>
  </si>
  <si>
    <t>3083</t>
  </si>
  <si>
    <t>HGFAC</t>
  </si>
  <si>
    <t>ENSG00000109758.8</t>
  </si>
  <si>
    <t>E9PF17</t>
  </si>
  <si>
    <t>Versican core protein OS=Homo sapiens OX=9606 GN=VCAN PE=1 SV=2</t>
  </si>
  <si>
    <t>Pf00008, Pf00059, Pf00084, Pf00193, Pf07645, Pf12947</t>
  </si>
  <si>
    <t>ENSG00000038427.15</t>
  </si>
  <si>
    <t>E9PNE3</t>
  </si>
  <si>
    <t>Inhibitor of growth protein 4 (Fragment) OS=Homo sapiens OX=9606 GN=ING4 PE=4 SV=1</t>
  </si>
  <si>
    <t>ENSG00000111653.19</t>
  </si>
  <si>
    <t>P07942</t>
  </si>
  <si>
    <t>Laminin subunit beta-1 OS=Homo sapiens OX=9606 GN=LAMB1 PE=1 SV=2</t>
  </si>
  <si>
    <t>catalytic activity;motor activity;nucleotide binding;protein binding;signal transducer activity;structural molecule activity</t>
  </si>
  <si>
    <t>Pf00015, Pf00053, Pf00055, Pf01576, Pf02841, Pf03938, Pf04156, Pf05103, Pf05335, Pf05667, Pf05698, Pf05701, Pf06428, Pf07111, Pf07767, Pf08317, Pf08647, Pf09731, Pf10174, Pf13476, Pf13514, Pf13851, Pf15346, Pf15619</t>
  </si>
  <si>
    <t>3912</t>
  </si>
  <si>
    <t>LAMB1</t>
  </si>
  <si>
    <t>ENSG00000091136.13</t>
  </si>
  <si>
    <t>Focal adhesion; PI3K-Akt signaling pathway; Pathways in cancer; Small cell lung cancer; Toxoplasmosis; Amoebiasis; ECM-receptor interaction</t>
  </si>
  <si>
    <t>Alpha 6 Beta 4 signaling pathway; Focal Adhesion; Focal Adhesion-PI3K-Akt-mTOR-signaling pathway; Inflammatory Response Pathway</t>
  </si>
  <si>
    <t>P48740</t>
  </si>
  <si>
    <t>Mannan-binding lectin serine protease 1 OS=Homo sapiens OX=9606 GN=MASP1 PE=1 SV=3</t>
  </si>
  <si>
    <t>5648</t>
  </si>
  <si>
    <t>MASP1</t>
  </si>
  <si>
    <t>Ficolins bind to repetitive carbohydrate structures on the target cell surface; Scavenging by Class A Receptors</t>
  </si>
  <si>
    <t>ENSG00000127241.16</t>
  </si>
  <si>
    <t>Staphylococcus aureus infection; Complement and coagulation cascades</t>
  </si>
  <si>
    <t>Q8N8Q3</t>
  </si>
  <si>
    <t>Endonuclease V OS=Homo sapiens OX=9606 GN=ENDOV PE=1 SV=1</t>
  </si>
  <si>
    <t>catalytic activity;DNA binding;metal ion binding;RNA binding</t>
  </si>
  <si>
    <t>Pf04493</t>
  </si>
  <si>
    <t>284131</t>
  </si>
  <si>
    <t>ENDOV</t>
  </si>
  <si>
    <t>ENSG00000173818.16</t>
  </si>
  <si>
    <t>Q8N7P9</t>
  </si>
  <si>
    <t>cDNA FLJ40515 fis, clone TESTI2046552 OS=Homo sapiens OX=9606 PE=2 SV=1</t>
  </si>
  <si>
    <t>150365</t>
  </si>
  <si>
    <t>MEI1</t>
  </si>
  <si>
    <t>Q4ZG77</t>
  </si>
  <si>
    <t>Uncharacterized protein PSMD14 (Fragment) OS=Homo sapiens OX=9606 GN=PSMD14 PE=4 SV=1</t>
  </si>
  <si>
    <t>cytosol;extracellular;nucleus;organelle lumen;proteasome</t>
  </si>
  <si>
    <t>catalytic activity;enzyme regulator activity;metal ion binding;protein binding</t>
  </si>
  <si>
    <t>Pf01398, Pf14464</t>
  </si>
  <si>
    <t>10213</t>
  </si>
  <si>
    <t>PSMD14</t>
  </si>
  <si>
    <t>P40394</t>
  </si>
  <si>
    <t>Alcohol dehydrogenase class 4 mu/sigma chain OS=Homo sapiens OX=9606 GN=ADH7 PE=1 SV=2</t>
  </si>
  <si>
    <t>Pf00107, Pf08240</t>
  </si>
  <si>
    <t>131</t>
  </si>
  <si>
    <t>ADH7</t>
  </si>
  <si>
    <t>Ethanol oxidation</t>
  </si>
  <si>
    <t>ENSG00000196344.11</t>
  </si>
  <si>
    <t>Fatty acid degradation; Metabolic pathways; Metabolism of xenobiotics by cytochrome P450; Chemical carcinogenesis; Retinol metabolism; Tyrosine metabolism; Glycolysis / Gluconeogenesis; Drug metabolism - cytochrome P450</t>
  </si>
  <si>
    <t>Fatty Acid Omega Oxidation; NRF2 pathway; Amino Acid metabolism</t>
  </si>
  <si>
    <t>P29373</t>
  </si>
  <si>
    <t>Cellular retinoic acid-binding protein 2 OS=Homo sapiens OX=9606 GN=CRABP2 PE=1 SV=2</t>
  </si>
  <si>
    <t>cytoplasm;cytosol;endoplasmic reticulum;nucleus</t>
  </si>
  <si>
    <t>Pf00061, Pf14651</t>
  </si>
  <si>
    <t>1382</t>
  </si>
  <si>
    <t>CRABP2</t>
  </si>
  <si>
    <t>Signaling by Retinoic Acid</t>
  </si>
  <si>
    <t>ENSG00000143320.8</t>
  </si>
  <si>
    <t>Q13126</t>
  </si>
  <si>
    <t>S-methyl-5'-thioadenosine phosphorylase OS=Homo sapiens OX=9606 GN=MTAP PE=1 SV=2</t>
  </si>
  <si>
    <t>4507</t>
  </si>
  <si>
    <t>MTAP</t>
  </si>
  <si>
    <t>Gene and protein expression by JAK-STAT signaling after Interleukin-12 stimulation; Methionine salvage pathway; Interleukin-12 family signaling</t>
  </si>
  <si>
    <t>ENSG00000099810.18</t>
  </si>
  <si>
    <t>Q8TBQ9</t>
  </si>
  <si>
    <t>Protein kish-A OS=Homo sapiens OX=9606 GN=TMEM167A PE=1 SV=1</t>
  </si>
  <si>
    <t>Pf06842</t>
  </si>
  <si>
    <t>153339</t>
  </si>
  <si>
    <t>TMEM167A</t>
  </si>
  <si>
    <t>ENSG00000174695.9</t>
  </si>
  <si>
    <t>A0A1W6IYK6</t>
  </si>
  <si>
    <t>N90-VRC38.09 light chain variable region (Fragment) OS=Homo sapiens OX=9606 PE=2 SV=1</t>
  </si>
  <si>
    <t>D3DR65</t>
  </si>
  <si>
    <t>SPFH domain family, member 1, isoform CRA_a OS=Homo sapiens OX=9606 GN=SPFH1 PE=4 SV=1</t>
  </si>
  <si>
    <t>10613</t>
  </si>
  <si>
    <t>ERLIN1</t>
  </si>
  <si>
    <t>ENSG00000107566.13</t>
  </si>
  <si>
    <t>O94919</t>
  </si>
  <si>
    <t>Endonuclease domain-containing 1 protein OS=Homo sapiens OX=9606 GN=ENDOD1 PE=1 SV=2</t>
  </si>
  <si>
    <t>Pf01223</t>
  </si>
  <si>
    <t>23052</t>
  </si>
  <si>
    <t>ENDOD1</t>
  </si>
  <si>
    <t>ENSG00000149218.4</t>
  </si>
  <si>
    <t>A0A0A0MSH6</t>
  </si>
  <si>
    <t>Lipid droplet-associated hydrolase OS=Homo sapiens OX=9606 GN=LDAH PE=1 SV=1</t>
  </si>
  <si>
    <t>Pf10230, Pf12697</t>
  </si>
  <si>
    <t>60526</t>
  </si>
  <si>
    <t>C2orf43; LDAH</t>
  </si>
  <si>
    <t>ENSG00000118961.14</t>
  </si>
  <si>
    <t>P81644</t>
  </si>
  <si>
    <t>SWISS-PROT:P81644 (Bos taurus) Apolipoprotein A-II precursor</t>
  </si>
  <si>
    <t>505394</t>
  </si>
  <si>
    <t>APOA2</t>
  </si>
  <si>
    <t>Retinoid metabolism and transport; Regulation of Insulin-like Growth Factor (IGF) transport and uptake by Insulin-like Growth Factor Binding Proteins (IGFBPs); Signaling by GPCR; Post-translational protein phosphorylation; Chylomicron remodeling; Chylomicron assembly</t>
  </si>
  <si>
    <t>ENSBTAG00000009212.3</t>
  </si>
  <si>
    <t>Statin Pathway; Complement and Coagulation Cascades; PPAR Alpha Pathway</t>
  </si>
  <si>
    <t>V9GYX7</t>
  </si>
  <si>
    <t>Actin-related protein 10 (Fragment) OS=Homo sapiens OX=9606 GN=ACTR10 PE=1 SV=1</t>
  </si>
  <si>
    <t>ENSG00000131966.13</t>
  </si>
  <si>
    <t>P62304</t>
  </si>
  <si>
    <t>Small nuclear ribonucleoprotein E OS=Homo sapiens OX=9606 GN=SNRPE PE=1 SV=1</t>
  </si>
  <si>
    <t>6635</t>
  </si>
  <si>
    <t>SNRPE</t>
  </si>
  <si>
    <t>ENSG00000182004.12</t>
  </si>
  <si>
    <t>Spliceosome</t>
  </si>
  <si>
    <t>Q8WWY7</t>
  </si>
  <si>
    <t>WAP four-disulfide core domain protein 12 OS=Homo sapiens OX=9606 GN=WFDC12 PE=1 SV=1</t>
  </si>
  <si>
    <t>128488</t>
  </si>
  <si>
    <t>WFDC12</t>
  </si>
  <si>
    <t>ENSG00000168703.5</t>
  </si>
  <si>
    <t>Q7Z7M4</t>
  </si>
  <si>
    <t>Superoxide dismutase (Fragment) OS=Homo sapiens OX=9606 GN=SOD2 PE=2 SV=1</t>
  </si>
  <si>
    <t>Pf00081, Pf02777</t>
  </si>
  <si>
    <t>6648</t>
  </si>
  <si>
    <t>SOD2</t>
  </si>
  <si>
    <t>Selenium Micronutrient Network; Vitamin B12 Metabolism; Folate Metabolism; VEGFA-VEGFR2 Signaling Pathway; Oxidative Stress</t>
  </si>
  <si>
    <t>A6XMH5</t>
  </si>
  <si>
    <t>Beta-2-microglobulin OS=Homo sapiens OX=9606 PE=2 SV=1</t>
  </si>
  <si>
    <t>cell differentiation;defense response;metabolic process;regulation of biological process;response to stimulus;transport</t>
  </si>
  <si>
    <t>cytosol;extracellular;Golgi;membrane;organelle lumen</t>
  </si>
  <si>
    <t>567</t>
  </si>
  <si>
    <t>B2M</t>
  </si>
  <si>
    <t>P22532</t>
  </si>
  <si>
    <t>Small proline-rich protein 2D OS=Homo sapiens OX=9606 GN=SPRR2D PE=2 SV=2</t>
  </si>
  <si>
    <t>6703</t>
  </si>
  <si>
    <t>SPRR2D</t>
  </si>
  <si>
    <t>ENSG00000163216.6</t>
  </si>
  <si>
    <t>P51532</t>
  </si>
  <si>
    <t>Transcription activator BRG1 OS=Homo sapiens OX=9606 GN=SMARCA4 PE=1 SV=2</t>
  </si>
  <si>
    <t>membrane;nucleus</t>
  </si>
  <si>
    <t>catalytic activity;DNA binding;nucleotide binding;protein binding</t>
  </si>
  <si>
    <t>Pf00176, Pf00270, Pf00271, Pf00439, Pf07529, Pf07533, Pf08880, Pf11496, Pf14619</t>
  </si>
  <si>
    <t>6597</t>
  </si>
  <si>
    <t>SMARCA4</t>
  </si>
  <si>
    <t>RUNX1 interacts with co-factors whose precise effect on RUNX1 targets is not known; RMTs methylate histone arginines; Formation of the beta-catenin:TCF transactivating complex; Interleukin-7 signaling</t>
  </si>
  <si>
    <t>ENSG00000127616.17</t>
  </si>
  <si>
    <t>Preimplantation Embryo; Hematopoietic Stem Cell Gene Regulation by GABP alpha/beta Complex</t>
  </si>
  <si>
    <t>Q9NZH6</t>
  </si>
  <si>
    <t>Interleukin-37 OS=Homo sapiens OX=9606 GN=IL37 PE=1 SV=1</t>
  </si>
  <si>
    <t>cytoplasm;cytosol;extracellular;nucleus</t>
  </si>
  <si>
    <t>27178</t>
  </si>
  <si>
    <t>IL37</t>
  </si>
  <si>
    <t>Interleukin-37 signaling; Interleukin-18 signaling</t>
  </si>
  <si>
    <t>ENSG00000125571.9</t>
  </si>
  <si>
    <t>B7Z4K5</t>
  </si>
  <si>
    <t>Reticulon OS=Homo sapiens OX=9606 PE=2 SV=1</t>
  </si>
  <si>
    <t>6252</t>
  </si>
  <si>
    <t>RTN1</t>
  </si>
  <si>
    <t>B4DI38</t>
  </si>
  <si>
    <t>Adenylyl cyclase-associated protein OS=Homo sapiens OX=9606 PE=2 SV=1</t>
  </si>
  <si>
    <t>cytoskeleton;extracellular;membrane;organelle lumen</t>
  </si>
  <si>
    <t>Pf01213, Pf07986, Pf08603</t>
  </si>
  <si>
    <t>10487</t>
  </si>
  <si>
    <t>CAP1</t>
  </si>
  <si>
    <t>Angiopoietin Like Protein 8 Regulatory Pathway; Insulin Signaling</t>
  </si>
  <si>
    <t>A0A2P9ACM0</t>
  </si>
  <si>
    <t>Putative enzyme with nucleoside triphosphate hydrolase domain OS=Homo sapiens OX=9606 GN=ybeZ PE=4 SV=1</t>
  </si>
  <si>
    <t>Q64FY0</t>
  </si>
  <si>
    <t>AKNA transcript C1 (Fragment) OS=Homo sapiens OX=9606 GN=AKNA PE=2 SV=1</t>
  </si>
  <si>
    <t>Pf12443</t>
  </si>
  <si>
    <t>80709</t>
  </si>
  <si>
    <t>AKNA</t>
  </si>
  <si>
    <t>A0A024R231</t>
  </si>
  <si>
    <t>Guanine deaminase, isoform CRA_b OS=Homo sapiens OX=9606 GN=GDA PE=4 SV=1</t>
  </si>
  <si>
    <t>Pf01979, Pf07969, Pf13147</t>
  </si>
  <si>
    <t>9615</t>
  </si>
  <si>
    <t>GDA</t>
  </si>
  <si>
    <t>Purine catabolism</t>
  </si>
  <si>
    <t>ENSG00000119125.16</t>
  </si>
  <si>
    <t>Purine metabolism; Metabolic pathways</t>
  </si>
  <si>
    <t>E5KBQ3</t>
  </si>
  <si>
    <t>TRAF2 OS=Homo sapiens OX=9606 GN=TRAF2 PE=2 SV=1</t>
  </si>
  <si>
    <t>catalytic activity;metal ion binding;protein binding;signal transducer activity</t>
  </si>
  <si>
    <t>Pf00097, Pf00917, Pf02176, Pf04582</t>
  </si>
  <si>
    <t>7186</t>
  </si>
  <si>
    <t>TRAF2</t>
  </si>
  <si>
    <t>RANKL/RANK (Receptor activator of NFKB (ligand)) Signaling Pathway; TNF related weak inducer of apoptosis (TWEAK) Signaling Pathway; TNF alpha Signaling Pathway; Apoptosis; MAPK Signaling Pathway; p38 MAPK Signaling Pathway</t>
  </si>
  <si>
    <t>A5HKN7</t>
  </si>
  <si>
    <t>MHC class II antigen (Fragment) OS=Homo sapiens OX=9606 GN=HLA-DRB1 PE=4 SV=1</t>
  </si>
  <si>
    <t>Pf00969</t>
  </si>
  <si>
    <t>O95718</t>
  </si>
  <si>
    <t>Steroid hormone receptor ERR2 OS=Homo sapiens OX=9606 GN=ESRRB PE=1 SV=3</t>
  </si>
  <si>
    <t>cell division;cell proliferation;metabolic process;regulation of biological process;response to stimulus</t>
  </si>
  <si>
    <t>chromosome;cytoplasm;nucleus</t>
  </si>
  <si>
    <t>DNA binding;metal ion binding;protein binding;receptor activity;signal transducer activity</t>
  </si>
  <si>
    <t>Pf00104, Pf00105</t>
  </si>
  <si>
    <t>2103</t>
  </si>
  <si>
    <t>ESRRB</t>
  </si>
  <si>
    <t>Nuclear Receptor transcription pathway</t>
  </si>
  <si>
    <t>ENSG00000119715.14</t>
  </si>
  <si>
    <t>Nuclear Receptors; Wnt Signaling Pathway and Pluripotency</t>
  </si>
  <si>
    <t>H3BRV9</t>
  </si>
  <si>
    <t>Nuclear transport factor 2 (Fragment) OS=Homo sapiens OX=9606 GN=NUTF2 PE=1 SV=1</t>
  </si>
  <si>
    <t>Pf02136</t>
  </si>
  <si>
    <t>ENSG00000102898.11</t>
  </si>
  <si>
    <t>Q9H444</t>
  </si>
  <si>
    <t>Charged multivesicular body protein 4b OS=Homo sapiens OX=9606 GN=CHMP4B PE=1 SV=1</t>
  </si>
  <si>
    <t>cytoplasm;cytosol;endosome;membrane;nucleus</t>
  </si>
  <si>
    <t>Pf03357</t>
  </si>
  <si>
    <t>128866</t>
  </si>
  <si>
    <t>CHMP4B</t>
  </si>
  <si>
    <t>Budding and maturation of HIV virion; Macroautophagy; Endosomal Sorting Complex Required For Transport (ESCRT)</t>
  </si>
  <si>
    <t>ENSG00000101421.3</t>
  </si>
  <si>
    <t>Endocytosis</t>
  </si>
  <si>
    <t>Q03828</t>
  </si>
  <si>
    <t>Homeobox even-skipped homolog protein 2 OS=Homo sapiens OX=9606 GN=EVX2 PE=2 SV=2</t>
  </si>
  <si>
    <t>development;regulation of biological process</t>
  </si>
  <si>
    <t>Pf00046</t>
  </si>
  <si>
    <t>344191</t>
  </si>
  <si>
    <t>EVX2</t>
  </si>
  <si>
    <t>ENSG00000174279.4</t>
  </si>
  <si>
    <t>Q13296</t>
  </si>
  <si>
    <t>Mammaglobin-A OS=Homo sapiens OX=9606 GN=SCGB2A2 PE=1 SV=1</t>
  </si>
  <si>
    <t>4250</t>
  </si>
  <si>
    <t>SCGB2A2</t>
  </si>
  <si>
    <t>ENSG00000110484.6</t>
  </si>
  <si>
    <t>B4DP80</t>
  </si>
  <si>
    <t>NAD(P)H-hydrate epimerase OS=Homo sapiens OX=9606 GN=APOA1BP PE=2 SV=1</t>
  </si>
  <si>
    <t>cytosol;extracellular;mitochondrion;organelle lumen</t>
  </si>
  <si>
    <t>Pf03853</t>
  </si>
  <si>
    <t>128240</t>
  </si>
  <si>
    <t>APOA1BP; NAXE</t>
  </si>
  <si>
    <t>O95833</t>
  </si>
  <si>
    <t>Chloride intracellular channel protein 3 OS=Homo sapiens OX=9606 GN=CLIC3 PE=1 SV=2</t>
  </si>
  <si>
    <t>cytoplasm;membrane;nucleus</t>
  </si>
  <si>
    <t>Pf13409, Pf13410, Pf13417</t>
  </si>
  <si>
    <t>9022</t>
  </si>
  <si>
    <t>CLIC3</t>
  </si>
  <si>
    <t>ENSG00000169583.12</t>
  </si>
  <si>
    <t>B4E3J6</t>
  </si>
  <si>
    <t>cDNA FLJ54293 OS=Homo sapiens OX=9606 PE=2 SV=1</t>
  </si>
  <si>
    <t>55082</t>
  </si>
  <si>
    <t>ARGLU1</t>
  </si>
  <si>
    <t>P84243</t>
  </si>
  <si>
    <t>Histone H3.3 OS=Homo sapiens OX=9606 GN=H3F3A PE=1 SV=2</t>
  </si>
  <si>
    <t>cell differentiation;cell organization and biogenesis;cell proliferation;coagulation;metabolic process;regulation of biological process;response to stimulus</t>
  </si>
  <si>
    <t>chromosome;extracellular;nucleus</t>
  </si>
  <si>
    <t>Pf00125, Pf15630</t>
  </si>
  <si>
    <t>3020; 440926; 3021</t>
  </si>
  <si>
    <t>H3F3A; H3F3AP4; H3F3B</t>
  </si>
  <si>
    <t>SIRT1 negatively regulates rRNA expression; Activation of anterior HOX genes in hindbrain development during early embryogenesis; NoRC negatively regulates rRNA expression; Factors involved in megakaryocyte development and platelet production; Transcriptional regulation by small RNAs; Meiotic recombination; PRC2 methylates histones and DNA; Formation of the beta-catenin:TCF transactivating complex; DNA methylation; Amyloid fiber formation; RUNX1 regulates genes involved in megakaryocyte differentiation and platelet function; RUNX1 regulates transcription of genes involved in differentiation of HSCs; RNA Polymerase I Chain Elongation; Activated PKN1 stimulates transcription of AR (androgen receptor) regulated genes KLK2 and KLK3; ERCC6 (CSB) and EHMT2 (G9a) positively regulate rRNA expression; Condensation of Prophase Chromosomes; Senescence-Associated Secretory Phenotype (SASP); B-WICH complex positively regulates rRNA expression; Oxidative Stress Induced Senescence; RNA Polymerase I Promoter Opening</t>
  </si>
  <si>
    <t>ENSG00000132475.10; ENSG00000163041.9</t>
  </si>
  <si>
    <t>Alcoholism; Systemic lupus erythematosus; Transcriptional misregulation in cancer</t>
  </si>
  <si>
    <t>Gastric Cancer Network 1; Histone Modifications</t>
  </si>
  <si>
    <t>Q2KIU3</t>
  </si>
  <si>
    <t>TREMBL:Q2KIU3 (Bos taurus) Similar to C1q and tumor necrosis factor related protein 5</t>
  </si>
  <si>
    <t>511239</t>
  </si>
  <si>
    <t>MGC137211</t>
  </si>
  <si>
    <t>ENSBTAG00000018556.3</t>
  </si>
  <si>
    <t>A0A120HG44</t>
  </si>
  <si>
    <t>MS-E1 heavy chain variable region (Fragment) OS=Homo sapiens OX=9606 PE=2 SV=1</t>
  </si>
  <si>
    <t>A2N2F5</t>
  </si>
  <si>
    <t>VL4 protein (Fragment) OS=Homo sapiens OX=9606 GN=VL4 PE=2 SV=1</t>
  </si>
  <si>
    <t>Q15365</t>
  </si>
  <si>
    <t>Poly(rC)-binding protein 1 OS=Homo sapiens OX=9606 GN=PCBP1 PE=1 SV=2</t>
  </si>
  <si>
    <t>Pf00013, Pf13014</t>
  </si>
  <si>
    <t>5093</t>
  </si>
  <si>
    <t>PCBP1</t>
  </si>
  <si>
    <t>mRNA Splicing - Major Pathway</t>
  </si>
  <si>
    <t>ENSG00000169564.6</t>
  </si>
  <si>
    <t>Q56A73</t>
  </si>
  <si>
    <t>Spindlin-4 OS=Homo sapiens OX=9606 GN=SPIN4 PE=1 SV=1</t>
  </si>
  <si>
    <t>Pf02513</t>
  </si>
  <si>
    <t>139886</t>
  </si>
  <si>
    <t>SPIN4</t>
  </si>
  <si>
    <t>ENSG00000186767.6</t>
  </si>
  <si>
    <t>A0A2P9AVW5</t>
  </si>
  <si>
    <t>30S ribosomal subunit protein S3 OS=Homo sapiens OX=9606 GN=rpsC PE=3 SV=1</t>
  </si>
  <si>
    <t>P35555</t>
  </si>
  <si>
    <t>Fibrillin-1 OS=Homo sapiens OX=9606 GN=FBN1 PE=1 SV=3</t>
  </si>
  <si>
    <t>Pf00683, Pf06247, Pf07645, Pf12662, Pf12947, Pf14670</t>
  </si>
  <si>
    <t>2200</t>
  </si>
  <si>
    <t>FBN1</t>
  </si>
  <si>
    <t>Post-translational protein phosphorylation; Integrin cell surface interactions; Regulation of Insulin-like Growth Factor (IGF) transport and uptake by Insulin-like Growth Factor Binding Proteins (IGFBPs); Molecules associated with elastic fibres; Degradation of the extracellular matrix</t>
  </si>
  <si>
    <t>Hypothesized Pathways in Pathogenesis of Cardiovascular Disease</t>
  </si>
  <si>
    <t>E9PR17</t>
  </si>
  <si>
    <t>CD59 glycoprotein OS=Homo sapiens OX=9606 PE=1 SV=1</t>
  </si>
  <si>
    <t>ENSG00000085063.14</t>
  </si>
  <si>
    <t>Q59HA3</t>
  </si>
  <si>
    <t>IQ motif containing GTPase activating protein 2 variant (Fragment) OS=Homo sapiens OX=9606 PE=2 SV=1</t>
  </si>
  <si>
    <t>cell surface;cytoplasm;cytoskeleton;cytosol;membrane</t>
  </si>
  <si>
    <t>Pf00612, Pf00616, Pf03836</t>
  </si>
  <si>
    <t>10788</t>
  </si>
  <si>
    <t>IQGAP2</t>
  </si>
  <si>
    <t>Regulation of actin cytoskeleton</t>
  </si>
  <si>
    <t>G13 Signaling Pathway</t>
  </si>
  <si>
    <t>A0A1W2PRU0</t>
  </si>
  <si>
    <t>Alpha-endosulfine OS=Homo sapiens OX=9606 GN=ENSA PE=1 SV=1</t>
  </si>
  <si>
    <t>cell division;regulation of biological process</t>
  </si>
  <si>
    <t>Pf04667</t>
  </si>
  <si>
    <t>ENSG00000143420.18</t>
  </si>
  <si>
    <t>A0A1W6IYK4</t>
  </si>
  <si>
    <t>N90-VRC38.11 light chain variable region (Fragment) OS=Homo sapiens OX=9606 PE=2 SV=1</t>
  </si>
  <si>
    <t>Q5TB53</t>
  </si>
  <si>
    <t>Transmembrane 9 superfamily member (Fragment) OS=Homo sapiens OX=9606 GN=TM9SF3 PE=1 SV=8</t>
  </si>
  <si>
    <t>Pf02990</t>
  </si>
  <si>
    <t>ENSG00000077147.14</t>
  </si>
  <si>
    <t>A0A2P9AQL1</t>
  </si>
  <si>
    <t>Efflux transporter, RND family, MFP subunit OS=Homo sapiens OX=9606 GN=BQ8482_350081 PE=4 SV=1</t>
  </si>
  <si>
    <t>Q08257</t>
  </si>
  <si>
    <t>Quinone oxidoreductase OS=Homo sapiens OX=9606 GN=CRYZ PE=1 SV=1</t>
  </si>
  <si>
    <t>catalytic activity;metal ion binding;nucleotide binding;RNA binding</t>
  </si>
  <si>
    <t>1429</t>
  </si>
  <si>
    <t>CRYZ</t>
  </si>
  <si>
    <t>ENSG00000116791.13</t>
  </si>
  <si>
    <t>P49908</t>
  </si>
  <si>
    <t>Selenoprotein P OS=Homo sapiens OX=9606 GN=SELENOP PE=1 SV=3</t>
  </si>
  <si>
    <t>metabolic process;reproduction;response to stimulus;transport</t>
  </si>
  <si>
    <t>Pf04592, Pf04593</t>
  </si>
  <si>
    <t>6414</t>
  </si>
  <si>
    <t>SEPP1; SELENOP</t>
  </si>
  <si>
    <t>ENSG00000250722.5</t>
  </si>
  <si>
    <t>Selenium Micronutrient Network; Integrin-mediated Cell Adhesion; Selenium Metabolism and Selenoproteins; Focal Adhesion; ESC Pluripotency Pathways</t>
  </si>
  <si>
    <t>Q6ZQN2</t>
  </si>
  <si>
    <t>cDNA FLJ46846 fis, clone UTERU3004635, moderately similar to Neuroblast differentiation associated protein AHNAK (Fragment) OS=Homo sapiens OX=9606 PE=2 SV=1</t>
  </si>
  <si>
    <t>79026</t>
  </si>
  <si>
    <t>AHNAK</t>
  </si>
  <si>
    <t>A0A2R8YGU1</t>
  </si>
  <si>
    <t>Girdin (Fragment) OS=Homo sapiens OX=9606 GN=CCDC88A PE=4 SV=1</t>
  </si>
  <si>
    <t>B3KR70</t>
  </si>
  <si>
    <t>cDNA FLJ33764 fis, clone BRCOC2000360, highly similar to Vacuolar ATP synthase subunit S1 (EC 3.6.3.14) OS=Homo sapiens OX=9606 PE=2 SV=1</t>
  </si>
  <si>
    <t>Pf05827</t>
  </si>
  <si>
    <t>537</t>
  </si>
  <si>
    <t>ATP6AP1</t>
  </si>
  <si>
    <t>Oxidative phosphorylation</t>
  </si>
  <si>
    <t>Q28107</t>
  </si>
  <si>
    <t>SWISS-PROT:Q28107 (Bos taurus) Coagulation factor V precursor</t>
  </si>
  <si>
    <t>coagulation;metabolic process</t>
  </si>
  <si>
    <t>Pf00754, Pf03154, Pf03157, Pf05109, Pf05539, Pf07731, Pf07732, Pf15268</t>
  </si>
  <si>
    <t>280687</t>
  </si>
  <si>
    <t>F5</t>
  </si>
  <si>
    <t>A0A024QZL1</t>
  </si>
  <si>
    <t>Proteoglycan 1, secretory granule, isoform CRA_a OS=Homo sapiens OX=9606 GN=PRG1 PE=4 SV=1</t>
  </si>
  <si>
    <t>extracellular;Golgi;membrane;organelle lumen;vacuole</t>
  </si>
  <si>
    <t>Pf04360</t>
  </si>
  <si>
    <t>5552</t>
  </si>
  <si>
    <t>SRGN</t>
  </si>
  <si>
    <t>Q5CZ93</t>
  </si>
  <si>
    <t>Uncharacterized protein DKFZp686A0568 OS=Homo sapiens OX=9606 GN=DKFZp686A0568 PE=2 SV=1</t>
  </si>
  <si>
    <t>91624</t>
  </si>
  <si>
    <t>NEXN</t>
  </si>
  <si>
    <t>A0A2P9ANU1</t>
  </si>
  <si>
    <t>Putative sugar-binding periplasmic protein OS=Homo sapiens OX=9606 GN=BQ8482_310145 PE=4 SV=1</t>
  </si>
  <si>
    <t>A0A2P9AUL3</t>
  </si>
  <si>
    <t>Uncharacterized HTH-type transcriptional regulator y4tD OS=Homo sapiens OX=9606 GN=BQ8482_530018 PE=4 SV=1</t>
  </si>
  <si>
    <t>Q9H8M7</t>
  </si>
  <si>
    <t>Ubiquitin carboxyl-terminal hydrolase MINDY-3 OS=Homo sapiens OX=9606 GN=MINDY3 PE=1 SV=1</t>
  </si>
  <si>
    <t>Pf13898</t>
  </si>
  <si>
    <t>80013</t>
  </si>
  <si>
    <t>FAM188A; MINDY3</t>
  </si>
  <si>
    <t>ENSG00000148481.13</t>
  </si>
  <si>
    <t>P13473</t>
  </si>
  <si>
    <t>Lysosome-associated membrane glycoprotein 2 OS=Homo sapiens OX=9606 GN=LAMP2 PE=1 SV=2</t>
  </si>
  <si>
    <t>endosome;membrane;organelle lumen;vacuole</t>
  </si>
  <si>
    <t>3920</t>
  </si>
  <si>
    <t>LAMP2</t>
  </si>
  <si>
    <t>ENSG00000005893.15</t>
  </si>
  <si>
    <t>Lysosome; Phagosome; Tuberculosis</t>
  </si>
  <si>
    <t>B4DNL5</t>
  </si>
  <si>
    <t>endoplasmic reticulum;extracellular;organelle lumen</t>
  </si>
  <si>
    <t>catalytic activity;metal ion binding;protein binding;RNA binding</t>
  </si>
  <si>
    <t>Pf00085, Pf01216, Pf13098, Pf13848, Pf13899, Pf13905</t>
  </si>
  <si>
    <t>5034</t>
  </si>
  <si>
    <t>P4HB</t>
  </si>
  <si>
    <t>Q9UG98</t>
  </si>
  <si>
    <t>Uncharacterized protein DKFZp586C1419 (Fragment) OS=Homo sapiens OX=9606 GN=DKFZp586C1419 PE=2 SV=1</t>
  </si>
  <si>
    <t>9252</t>
  </si>
  <si>
    <t>RPS6KA5</t>
  </si>
  <si>
    <t>Brain-Derived Neurotrophic Factor (BDNF) signaling pathway; Bladder Cancer; MAPK Signaling Pathway; VEGFA-VEGFR2 Signaling Pathway; Angiopoietin Like Protein 8 Regulatory Pathway; p38 MAPK Signaling Pathway; EGF/EGFR Signaling Pathway; Insulin Signaling; Interferon type I signaling pathways; Serotonin Receptor 4/6/7 and NR3C Signaling</t>
  </si>
  <si>
    <t>H0YAE2</t>
  </si>
  <si>
    <t>F-BAR domain only protein 2 (Fragment) OS=Homo sapiens OX=9606 GN=FCHO2 PE=1 SV=9</t>
  </si>
  <si>
    <t>Pf00611</t>
  </si>
  <si>
    <t>ENSG00000157107.13</t>
  </si>
  <si>
    <t>P20794-3</t>
  </si>
  <si>
    <t>Isoform 3 of Serine/threonine-protein kinase MAK OS=Homo sapiens OX=9606 GN=MAK</t>
  </si>
  <si>
    <t>cell differentiation;cell organization and biogenesis;cellular component movement;development;metabolic process;regulation of biological process;response to stimulus;transport</t>
  </si>
  <si>
    <t>Pf00069, Pf07714</t>
  </si>
  <si>
    <t>4117</t>
  </si>
  <si>
    <t>MAK</t>
  </si>
  <si>
    <t>ENSG00000111837.11</t>
  </si>
  <si>
    <t>P43034</t>
  </si>
  <si>
    <t>Platelet-activating factor acetylhydrolase IB subunit alpha OS=Homo sapiens OX=9606 GN=PAFAH1B1 PE=1 SV=2</t>
  </si>
  <si>
    <t>cell communication;cell differentiation;cell division;cell organization and biogenesis;cell proliferation;cellular component movement;development;metabolic process;regulation of biological process;response to stimulus;transport</t>
  </si>
  <si>
    <t>chromosome;cytoplasm;cytoskeleton;cytosol;membrane;nucleus</t>
  </si>
  <si>
    <t>Pf00400, Pf08513, Pf11715</t>
  </si>
  <si>
    <t>5048</t>
  </si>
  <si>
    <t>PAFAH1B1</t>
  </si>
  <si>
    <t>COPI-independent Golgi-to-ER retrograde traffic; Regulation of PLK1 Activity at G2/M Transition; AURKA Activation by TPX2; Anchoring of the basal body to the plasma membrane; Recruitment of NuMA to mitotic centrosomes; Recruitment of mitotic centrosome proteins and complexes; Loss of Nlp from mitotic centrosomes; Amplification  of signal from unattached  kinetochores via a MAD2  inhibitory signal; Separation of Sister Chromatids; Resolution of Sister Chromatid Cohesion; RHO GTPases Activate Formins</t>
  </si>
  <si>
    <t>ENSG00000007168.12</t>
  </si>
  <si>
    <t>Ether lipid metabolism; Metabolic pathways</t>
  </si>
  <si>
    <t>Wnt Signaling Pathway and Pluripotency; Wnt Signaling Pathway</t>
  </si>
  <si>
    <t>Q9UM47</t>
  </si>
  <si>
    <t>Neurogenic locus notch homolog protein 3 OS=Homo sapiens OX=9606 GN=NOTCH3 PE=1 SV=2</t>
  </si>
  <si>
    <t>metal ion binding;protein binding;receptor activity</t>
  </si>
  <si>
    <t>Pf00008, Pf00023, Pf00066, Pf06816, Pf07645, Pf07684, Pf11936, Pf12796, Pf12947, Pf13606, Pf13637, Pf13857</t>
  </si>
  <si>
    <t>4854</t>
  </si>
  <si>
    <t>NOTCH3</t>
  </si>
  <si>
    <t>Defective LFNG causes SCDO3; Pre-NOTCH Processing in Golgi; Notch-HLH transcription pathway; Pre-NOTCH Transcription and Translation; Signaling by NOTCH3; Pre-NOTCH Processing in the Endoplasmic Reticulum</t>
  </si>
  <si>
    <t>ENSG00000074181.8</t>
  </si>
  <si>
    <t>Endocrine resistance; Dorso-ventral axis formation; Thyroid hormone signaling pathway; MicroRNAs in cancer; Th1 and Th2 cell differentiation; Notch signaling pathway; Breast cancer</t>
  </si>
  <si>
    <t>Neural Crest Differentiation; Notch Signaling Pathway; Canonical  and Non-canonical Notch signaling; Role of Osx and miRNAs in tooth development; Notch Signaling Pathway</t>
  </si>
  <si>
    <t>E9PR44</t>
  </si>
  <si>
    <t>Alpha-crystallin B chain (Fragment) OS=Homo sapiens OX=9606 GN=CRYAB PE=1 SV=1</t>
  </si>
  <si>
    <t>Pf00011, Pf00525</t>
  </si>
  <si>
    <t>ENSG00000109846.7</t>
  </si>
  <si>
    <t>Q2KIG3</t>
  </si>
  <si>
    <t>TREMBL:Q2KIG3 (Bos taurus) Similar to carboxypeptidase B2</t>
  </si>
  <si>
    <t>508222</t>
  </si>
  <si>
    <t>ENSBTAG00000007073.3</t>
  </si>
  <si>
    <t>Pancreatic secretion; Complement and coagulation cascades; Protein digestion and absorption</t>
  </si>
  <si>
    <t>A4D1P6</t>
  </si>
  <si>
    <t>WD repeat-containing protein 91 OS=Homo sapiens OX=9606 GN=WDR91 PE=1 SV=2</t>
  </si>
  <si>
    <t>cytosol;endosome;membrane</t>
  </si>
  <si>
    <t>29062</t>
  </si>
  <si>
    <t>WDR91</t>
  </si>
  <si>
    <t>ENSG00000105875.13</t>
  </si>
  <si>
    <t>H0Y804</t>
  </si>
  <si>
    <t>Aldo-keto reductase family 1 member C1 (Fragment) OS=Homo sapiens OX=9606 GN=AKR1C1 PE=1 SV=1</t>
  </si>
  <si>
    <t>Pf00248</t>
  </si>
  <si>
    <t>ENSG00000187134.13</t>
  </si>
  <si>
    <t>Benzo(a)pyrene metabolism; Metapathway biotransformation</t>
  </si>
  <si>
    <t>Q7Z6R9</t>
  </si>
  <si>
    <t>Transcription factor AP-2-delta OS=Homo sapiens OX=9606 GN=TFAP2D PE=1 SV=1</t>
  </si>
  <si>
    <t>Pf03299</t>
  </si>
  <si>
    <t>83741</t>
  </si>
  <si>
    <t>TFAP2D</t>
  </si>
  <si>
    <t>Negative regulation of activity of TFAP2 (AP-2) family transcription factors; Activation of the TFAP2 (AP-2) family of transcription factors</t>
  </si>
  <si>
    <t>ENSG00000008197.4</t>
  </si>
  <si>
    <t>P21695</t>
  </si>
  <si>
    <t>Glycerol-3-phosphate dehydrogenase [NAD(+)], cytoplasmic OS=Homo sapiens OX=9606 GN=GPD1 PE=1 SV=4</t>
  </si>
  <si>
    <t>Pf01210, Pf07479</t>
  </si>
  <si>
    <t>2819</t>
  </si>
  <si>
    <t>GPD1</t>
  </si>
  <si>
    <t>Synthesis of PA</t>
  </si>
  <si>
    <t>ENSG00000167588.12</t>
  </si>
  <si>
    <t>Glycerophospholipid metabolism</t>
  </si>
  <si>
    <t>Triacylglyceride Synthesis</t>
  </si>
  <si>
    <t>A0A2P9AME9</t>
  </si>
  <si>
    <t>Uncharacterized protein OS=Homo sapiens OX=9606 GN=BQ8482_280042 PE=4 SV=1</t>
  </si>
  <si>
    <t>P04275</t>
  </si>
  <si>
    <t>von Willebrand factor OS=Homo sapiens OX=9606 GN=VWF PE=1 SV=4</t>
  </si>
  <si>
    <t>cell organization and biogenesis;coagulation;metabolic process;response to stimulus;transport</t>
  </si>
  <si>
    <t>Pf00092, Pf00093, Pf00094, Pf01826, Pf08742</t>
  </si>
  <si>
    <t>7450</t>
  </si>
  <si>
    <t>VWF</t>
  </si>
  <si>
    <t>Integrin cell surface interactions; Signaling by BRAF and RAF fusions; MAP2K and MAPK activation; Intrinsic Pathway of Fibrin Clot Formation; GRB2:SOS provides linkage to MAPK signaling for Integrins ; Platelet Adhesion to exposed collagen; Signaling by RAS mutants; Signaling by high-kinase activity BRAF mutants; GP1b-IX-V activation signalling; Signaling by moderate kinase activity BRAF mutants; p130Cas linkage to MAPK signaling for integrins; Platelet degranulation ; Paradoxical activation of RAF signaling by kinase inactive BRAF; Interleukin-20 family signaling</t>
  </si>
  <si>
    <t>ENSG00000110799.13</t>
  </si>
  <si>
    <t>ECM-receptor interaction; PI3K-Akt signaling pathway; Platelet activation; Focal adhesion; Complement and coagulation cascades</t>
  </si>
  <si>
    <t>Blood Clotting Cascade; Focal Adhesion; Focal Adhesion-PI3K-Akt-mTOR-signaling pathway; Complement and Coagulation Cascades</t>
  </si>
  <si>
    <t>Q5T7N2</t>
  </si>
  <si>
    <t>LINE-1 type transposase domain-containing protein 1 OS=Homo sapiens OX=9606 GN=L1TD1 PE=1 SV=1</t>
  </si>
  <si>
    <t>Pf02994</t>
  </si>
  <si>
    <t>54596</t>
  </si>
  <si>
    <t>L1TD1</t>
  </si>
  <si>
    <t>ENSG00000240563.1</t>
  </si>
  <si>
    <t>A0A2P9AAC8</t>
  </si>
  <si>
    <t>Aklaviketone reductase DauE OS=Homo sapiens OX=9606 GN=dauE PE=4 SV=1</t>
  </si>
  <si>
    <t>B4DXR2</t>
  </si>
  <si>
    <t>cDNA FLJ60945, highly similar to Eukaryotic translation initiation factor 4gamma 3 OS=Homo sapiens OX=9606 PE=2 SV=1</t>
  </si>
  <si>
    <t>8672</t>
  </si>
  <si>
    <t>EIF4G3</t>
  </si>
  <si>
    <t>A0A0S2Z3J9</t>
  </si>
  <si>
    <t>Carboxypeptidase A2 isoform 4 (Fragment) OS=Homo sapiens OX=9606 GN=CPA2 PE=2 SV=1</t>
  </si>
  <si>
    <t>extracellular;vacuole</t>
  </si>
  <si>
    <t>1358</t>
  </si>
  <si>
    <t>CPA2</t>
  </si>
  <si>
    <t>E5RHK9</t>
  </si>
  <si>
    <t>Clathrin coat assembly protein AP180 OS=Homo sapiens OX=9606 GN=SNAP91 PE=1 SV=1</t>
  </si>
  <si>
    <t>Pf01417, Pf07651</t>
  </si>
  <si>
    <t>ENSG00000065609.14</t>
  </si>
  <si>
    <t>B7Z8T3</t>
  </si>
  <si>
    <t>cDNA FLJ50352, highly similar to Fetuin-B OS=Homo sapiens OX=9606 PE=2 SV=1</t>
  </si>
  <si>
    <t>26998</t>
  </si>
  <si>
    <t>J3QLM6</t>
  </si>
  <si>
    <t>tRNA-splicing endonuclease subunit Sen54 OS=Homo sapiens OX=9606 GN=TSEN54 PE=1 SV=1</t>
  </si>
  <si>
    <t>Pf12928</t>
  </si>
  <si>
    <t>ENSG00000182173.12</t>
  </si>
  <si>
    <t>Q5BKX8</t>
  </si>
  <si>
    <t>Caveolae-associated protein 4 OS=Homo sapiens OX=9606 GN=CAVIN4 PE=1 SV=2</t>
  </si>
  <si>
    <t>cell differentiation;development;metabolic process;regulation of biological process</t>
  </si>
  <si>
    <t>Pf15237</t>
  </si>
  <si>
    <t>347273</t>
  </si>
  <si>
    <t>MURC; CAVIN4</t>
  </si>
  <si>
    <t>ENSG00000170681.6</t>
  </si>
  <si>
    <t>Q6ZNW9</t>
  </si>
  <si>
    <t>cDNA FLJ26980 fis, clone SLV02741 OS=Homo sapiens OX=9606 PE=2 SV=1</t>
  </si>
  <si>
    <t>K7EL76</t>
  </si>
  <si>
    <t>Kinesin light chain 3 (Fragment) OS=Homo sapiens OX=9606 GN=KLC3 PE=1 SV=8</t>
  </si>
  <si>
    <t>Pf09311, Pf13374, Pf13424</t>
  </si>
  <si>
    <t>ENSG00000104892.16</t>
  </si>
  <si>
    <t>B4DR58</t>
  </si>
  <si>
    <t>cDNA FLJ55354, highly similar to Intraflagellar transport 140 homolog OS=Homo sapiens OX=9606 PE=2 SV=1</t>
  </si>
  <si>
    <t>cell organization and biogenesis;cellular component movement;regulation of biological process;transport</t>
  </si>
  <si>
    <t>Pf13608</t>
  </si>
  <si>
    <t>9742</t>
  </si>
  <si>
    <t>IFT140</t>
  </si>
  <si>
    <t>H9KVA9</t>
  </si>
  <si>
    <t>Lys-63-specific deubiquitinase BRCC36 OS=Homo sapiens OX=9606 GN=BRCC3 PE=1 SV=2</t>
  </si>
  <si>
    <t>Pf01398</t>
  </si>
  <si>
    <t>ENSG00000185515.14</t>
  </si>
  <si>
    <t>O43234</t>
  </si>
  <si>
    <t>Rheumatoid factor RF-ET13 (Fragment) OS=Homo sapiens OX=9606 PE=2 SV=1</t>
  </si>
  <si>
    <t>Pf00047</t>
  </si>
  <si>
    <t>LOC401845</t>
  </si>
  <si>
    <t>C9J4S4</t>
  </si>
  <si>
    <t>Ras-related protein Rab-7a OS=Homo sapiens OX=9606 GN=RAB7A PE=1 SV=1</t>
  </si>
  <si>
    <t>Pf00071, Pf03193, Pf08477, Pf13191, Pf13401</t>
  </si>
  <si>
    <t>ENSG00000075785.12</t>
  </si>
  <si>
    <t>D5FI29</t>
  </si>
  <si>
    <t>MHC class I antigen (Fragment) OS=Homo sapiens OX=9606 GN=HLA-B PE=3 SV=1</t>
  </si>
  <si>
    <t>Pf00129</t>
  </si>
  <si>
    <t>A0A2P9AV91</t>
  </si>
  <si>
    <t>Adenylate cyclase OS=Homo sapiens OX=9606 GN=BQ8482_60107 PE=4 SV=1</t>
  </si>
  <si>
    <t>Q6NSG3</t>
  </si>
  <si>
    <t>SMC4 protein (Fragment) OS=Homo sapiens OX=9606 GN=SMC4 PE=2 SV=1</t>
  </si>
  <si>
    <t>cell division;cell organization and biogenesis;metabolic process</t>
  </si>
  <si>
    <t>Pf02463, Pf13304, Pf13476, Pf13555</t>
  </si>
  <si>
    <t>10051</t>
  </si>
  <si>
    <t>SMC4</t>
  </si>
  <si>
    <t>B5MCD7</t>
  </si>
  <si>
    <t>cDNA FLJ52856, highly similar to Synaptogyrin-1 OS=Homo sapiens OX=9606 GN=SYNGR1 PE=1 SV=1</t>
  </si>
  <si>
    <t>9145</t>
  </si>
  <si>
    <t>SYNGR1</t>
  </si>
  <si>
    <t>ENSG00000100321.14</t>
  </si>
  <si>
    <t>A0A2R8YCN4</t>
  </si>
  <si>
    <t>Inositol polyphosphate 5-phosphatase OCRL-1 (Fragment) OS=Homo sapiens OX=9606 GN=OCRL PE=4 SV=1</t>
  </si>
  <si>
    <t>B3KY47</t>
  </si>
  <si>
    <t>cDNA FLJ46841 fis, clone UTERU3000670, highly similar to Homo sapiens shroom (SHRM), mRNA OS=Homo sapiens OX=9606 PE=2 SV=1</t>
  </si>
  <si>
    <t>Pf08687, Pf08688</t>
  </si>
  <si>
    <t>57619</t>
  </si>
  <si>
    <t>SHROOM3</t>
  </si>
  <si>
    <t>B4DWS3</t>
  </si>
  <si>
    <t>cDNA FLJ60407, highly similar to Serine protease inhibitor Kazal-type 5 (Fragment) OS=Homo sapiens OX=9606 PE=2 SV=1</t>
  </si>
  <si>
    <t>cytoplasm;cytosol;endoplasmic reticulum;extracellular;membrane</t>
  </si>
  <si>
    <t>Pf00050, Pf07648</t>
  </si>
  <si>
    <t>11005</t>
  </si>
  <si>
    <t>SPINK5</t>
  </si>
  <si>
    <t>J3KNU1</t>
  </si>
  <si>
    <t>Cation channel sperm-associated protein 4 (Fragment) OS=Homo sapiens OX=9606 GN=CATSPER4 PE=1 SV=1</t>
  </si>
  <si>
    <t>cellular component movement;transport</t>
  </si>
  <si>
    <t>Pf00520</t>
  </si>
  <si>
    <t>ENSG00000188782.8</t>
  </si>
  <si>
    <t>D3VVP9</t>
  </si>
  <si>
    <t>Ataxin 3 variant ref OS=Homo sapiens OX=9606 GN=ATXN3 PE=2 SV=1</t>
  </si>
  <si>
    <t>cytoplasm;cytosol;membrane;nucleus;organelle lumen</t>
  </si>
  <si>
    <t>Pf02099, Pf02809</t>
  </si>
  <si>
    <t>4287</t>
  </si>
  <si>
    <t>ATXN3</t>
  </si>
  <si>
    <t>A0A2P9AK14</t>
  </si>
  <si>
    <t>Glucose-inhibited cell-division protein OS=Homo sapiens OX=9606 GN=gidA PE=3 SV=1</t>
  </si>
  <si>
    <t>Q4G0R1</t>
  </si>
  <si>
    <t>PIBF1 protein OS=Homo sapiens OX=9606 GN=PIBF1 PE=1 SV=1</t>
  </si>
  <si>
    <t>Pf00901, Pf07888</t>
  </si>
  <si>
    <t>10464</t>
  </si>
  <si>
    <t>PIBF1</t>
  </si>
  <si>
    <t>F8WD41</t>
  </si>
  <si>
    <t>Serum paraoxonase/lactonase 3 OS=Homo sapiens OX=9606 GN=PON3 PE=1 SV=1</t>
  </si>
  <si>
    <t>Pf01731, Pf03088</t>
  </si>
  <si>
    <t>5446</t>
  </si>
  <si>
    <t>PON3</t>
  </si>
  <si>
    <t>ENSG00000105852.10</t>
  </si>
  <si>
    <t>Q13402-6</t>
  </si>
  <si>
    <t>Isoform 6 of Unconventional myosin-VIIa OS=Homo sapiens OX=9606 GN=MYO7A</t>
  </si>
  <si>
    <t>cell organization and biogenesis;cellular component movement;transport</t>
  </si>
  <si>
    <t>Pf00063, Pf00373, Pf00612, Pf00784</t>
  </si>
  <si>
    <t>4647</t>
  </si>
  <si>
    <t>MYO7A</t>
  </si>
  <si>
    <t>E9PE96</t>
  </si>
  <si>
    <t>Protein piccolo OS=Homo sapiens OX=9606 GN=PCLO PE=1 SV=1</t>
  </si>
  <si>
    <t>ENSG00000186472.19</t>
  </si>
  <si>
    <t>B3KT73</t>
  </si>
  <si>
    <t>cDNA FLJ37784 fis, clone BRHIP2028303, highly similar to Homo sapiens dachsous 2 (Drosophila) (DCHS2), transcript variant 1, mRNA OS=Homo sapiens OX=9606 PE=2 SV=1</t>
  </si>
  <si>
    <t>cell proliferation</t>
  </si>
  <si>
    <t>54798</t>
  </si>
  <si>
    <t>DCHS2</t>
  </si>
  <si>
    <t>Q8IZZ5</t>
  </si>
  <si>
    <t>Coagulation factor XII-Mie OS=Homo sapiens OX=9606 PE=2 SV=1</t>
  </si>
  <si>
    <t>Pf00008, Pf00039, Pf00040, Pf00051, Pf00089</t>
  </si>
  <si>
    <t>2161</t>
  </si>
  <si>
    <t>F12</t>
  </si>
  <si>
    <t>A8KAH7</t>
  </si>
  <si>
    <t>cDNA FLJ75444, highly similar to Homo sapiens protein kinase, cAMP-dependent, regulatory, type II, alpha (PRKAR2A), mRNA OS=Homo sapiens OX=9606 PE=2 SV=1</t>
  </si>
  <si>
    <t>Pf00027, Pf02197, Pf05758</t>
  </si>
  <si>
    <t>5576</t>
  </si>
  <si>
    <t>PRKAR2A</t>
  </si>
  <si>
    <t>Insulin signaling pathway</t>
  </si>
  <si>
    <t>miRs in Muscle Cell Differentiation; Myometrial Relaxation and Contraction Pathways; G Protein Signaling Pathways; TGF-beta Signaling Pathway; Calcium Regulation in the Cardiac Cell; Sudden Infant Death Syndrome (SIDS) Susceptibility Pathways</t>
  </si>
  <si>
    <t>Q9ULL5</t>
  </si>
  <si>
    <t>Proline-rich protein 12 OS=Homo sapiens OX=9606 GN=PRR12 PE=1 SV=2</t>
  </si>
  <si>
    <t>Pf13926</t>
  </si>
  <si>
    <t>57479</t>
  </si>
  <si>
    <t>PRR12</t>
  </si>
  <si>
    <t>ENSG00000126464.13</t>
  </si>
  <si>
    <t>G1ENK8</t>
  </si>
  <si>
    <t>cell surface;endoplasmic reticulum;Golgi;membrane</t>
  </si>
  <si>
    <t>3106</t>
  </si>
  <si>
    <t>HLA-B</t>
  </si>
  <si>
    <t>Proteasome Degradation; Allograft Rejection; Type II interferon signaling (IFNG)</t>
  </si>
  <si>
    <t>Q5TAG4</t>
  </si>
  <si>
    <t>Neuroblastoma breakpoint family member 12 OS=Homo sapiens OX=9606 GN=NBPF12 PE=2 SV=3</t>
  </si>
  <si>
    <t>Q5TDG9</t>
  </si>
  <si>
    <t>DnaJ (Hsp40) homolog, subfamily C, member 16, isoform CRA_a OS=Homo sapiens OX=9606 GN=DNAJC16 PE=1 SV=1</t>
  </si>
  <si>
    <t>cellular homeostasis;regulation of biological process</t>
  </si>
  <si>
    <t>Pf00085, Pf00226</t>
  </si>
  <si>
    <t>23341</t>
  </si>
  <si>
    <t>DNAJC16</t>
  </si>
  <si>
    <t>ENSG00000116138.12</t>
  </si>
  <si>
    <t>Q86Z22</t>
  </si>
  <si>
    <t>Epididymis secretory protein Li 297 OS=Homo sapiens OX=9606 GN=HEL-S-297 PE=2 SV=1</t>
  </si>
  <si>
    <t>Pf00462, Pf04908</t>
  </si>
  <si>
    <t>83442</t>
  </si>
  <si>
    <t>SH3BGRL3</t>
  </si>
  <si>
    <t>A2RRE5</t>
  </si>
  <si>
    <t>GRLF1 protein OS=Homo sapiens OX=9606 GN=GRLF1 PE=1 SV=1</t>
  </si>
  <si>
    <t>cell communication;cell organization and biogenesis;cellular component movement;metabolic process;regulation of biological process;response to stimulus</t>
  </si>
  <si>
    <t>catalytic activity;DNA binding;enzyme regulator activity;nucleotide binding</t>
  </si>
  <si>
    <t>Pf00071, Pf02421</t>
  </si>
  <si>
    <t>2909</t>
  </si>
  <si>
    <t>ARHGAP35</t>
  </si>
  <si>
    <t>Regulation of Actin Cytoskeleton</t>
  </si>
  <si>
    <t>Q96P50</t>
  </si>
  <si>
    <t>Arf-GAP with coiled-coil, ANK repeat and PH domain-containing protein 3 OS=Homo sapiens OX=9606 GN=ACAP3 PE=1 SV=2</t>
  </si>
  <si>
    <t>Pf00023, Pf00169, Pf01412, Pf12796, Pf13606, Pf13637, Pf13857, Pf15413</t>
  </si>
  <si>
    <t>116983</t>
  </si>
  <si>
    <t>ACAP3</t>
  </si>
  <si>
    <t>ENSG00000131584.18</t>
  </si>
  <si>
    <t>A0A0S2Z4B5</t>
  </si>
  <si>
    <t>Serine/threonine-protein phosphatase (Fragment) OS=Homo sapiens OX=9606 GN=PPP3CA PE=2 SV=1</t>
  </si>
  <si>
    <t>Pf00149</t>
  </si>
  <si>
    <t>5530</t>
  </si>
  <si>
    <t>PPP3CA</t>
  </si>
  <si>
    <t>ENSG00000138814.16</t>
  </si>
  <si>
    <t>Physiological and Pathological Hypertrophy  of the Heart; Energy Metabolism; MicroRNAs in cardiomyocyte hypertrophy; Alzheimers Disease; Spinal Cord Injury; Amyotrophic lateral sclerosis (ALS); T-Cell Receptor and Co-stimulatory Signaling; Cardiac Hypertrophic Response; Initiation of transcription and translation elongation at the HIV-1 LTR; G Protein Signaling Pathways; MAPK Signaling Pathway; VEGFA-VEGFR2 Signaling Pathway; Mitochondrial Gene Expression; Serotonin and anxiety-related events; Serotonin and anxiety</t>
  </si>
  <si>
    <t>M0QYY3</t>
  </si>
  <si>
    <t>Ly6/PLAUR domain-containing protein 5 (Fragment) OS=Homo sapiens OX=9606 GN=LYPD5 PE=4 SV=8</t>
  </si>
  <si>
    <t>ENSG00000159871.14</t>
  </si>
  <si>
    <t>A0A2P9AWQ0</t>
  </si>
  <si>
    <t>Sensory histidine kinase OS=Homo sapiens OX=9606 GN=BQ8482_810004 PE=4 SV=1</t>
  </si>
  <si>
    <t>Q9BVR0</t>
  </si>
  <si>
    <t>Putative HERC2-like protein 3 OS=Homo sapiens OX=9606 GN=HERC2P3 PE=5 SV=2</t>
  </si>
  <si>
    <t>Pf06701</t>
  </si>
  <si>
    <t>283755</t>
  </si>
  <si>
    <t>HERC2P3</t>
  </si>
  <si>
    <t>J3QSE8</t>
  </si>
  <si>
    <t>Fanconi anemia group J protein OS=Homo sapiens OX=9606 GN=BRIP1 PE=1 SV=1</t>
  </si>
  <si>
    <t>catalytic activity;DNA binding;nucleotide binding</t>
  </si>
  <si>
    <t>Pf06733, Pf13307</t>
  </si>
  <si>
    <t>ENSG00000136492.8</t>
  </si>
  <si>
    <t>P11226</t>
  </si>
  <si>
    <t>Mannose-binding protein C OS=Homo sapiens OX=9606 GN=MBL2 PE=1 SV=2</t>
  </si>
  <si>
    <t>4153</t>
  </si>
  <si>
    <t>MBL2</t>
  </si>
  <si>
    <t>Lectin pathway of complement activation</t>
  </si>
  <si>
    <t>ENSG00000165471.6</t>
  </si>
  <si>
    <t>Complement and coagulation cascades; Staphylococcus aureus infection; Phagosome</t>
  </si>
  <si>
    <t>J3KPI6</t>
  </si>
  <si>
    <t>Mitogen-activated protein kinase kinase kinase OS=Homo sapiens OX=9606 GN=MAP3K9 PE=1 SV=1</t>
  </si>
  <si>
    <t>cell death;metabolic process;regulation of biological process;response to stimulus</t>
  </si>
  <si>
    <t>Pf00018, Pf00069, Pf07653, Pf07714, Pf14604</t>
  </si>
  <si>
    <t>4293</t>
  </si>
  <si>
    <t>MAP3K9</t>
  </si>
  <si>
    <t>ENSG00000006432.15</t>
  </si>
  <si>
    <t>Angiopoietin Like Protein 8 Regulatory Pathway; Oxidative Damage; p38 MAPK Signaling Pathway; Insulin Signaling</t>
  </si>
  <si>
    <t>A0A2P9ACN7</t>
  </si>
  <si>
    <t>tRNA (Guanine-N(7)-)-methyltransferase OS=Homo sapiens OX=9606 GN=trmB PE=3 SV=1</t>
  </si>
  <si>
    <t>A0A2P9APL0</t>
  </si>
  <si>
    <t>Cytochrome c-type biogenesis protein CycH OS=Homo sapiens OX=9606 GN=cycH PE=4 SV=1</t>
  </si>
  <si>
    <t>P12259</t>
  </si>
  <si>
    <t>Coagulation factor V OS=Homo sapiens OX=9606 GN=F5 PE=1 SV=4</t>
  </si>
  <si>
    <t>Pf00754, Pf07732</t>
  </si>
  <si>
    <t>2153</t>
  </si>
  <si>
    <t>Platelet degranulation ; Post-translational protein phosphorylation; Regulation of Insulin-like Growth Factor (IGF) transport and uptake by Insulin-like Growth Factor Binding Proteins (IGFBPs); Common Pathway of Fibrin Clot Formation; Cargo concentration in the ER; COPII (Coat Protein 2) Mediated Vesicle Transport</t>
  </si>
  <si>
    <t>ENSG00000198734.10</t>
  </si>
  <si>
    <t>D6W623</t>
  </si>
  <si>
    <t>HCG1811453, isoform CRA_b OS=Homo sapiens OX=9606 GN=hCG_1811453 PE=4 SV=1</t>
  </si>
  <si>
    <t>Pf00023, Pf12796, Pf13637, Pf13857</t>
  </si>
  <si>
    <t>F8WC81</t>
  </si>
  <si>
    <t>WD repeat-containing protein 75 OS=Homo sapiens OX=9606 GN=WDR75 PE=1 SV=1</t>
  </si>
  <si>
    <t>ENSG00000115368.9</t>
  </si>
  <si>
    <t>A0A0C4DFX6</t>
  </si>
  <si>
    <t>NPC1-like intracellular cholesterol transporter 1 OS=Homo sapiens OX=9606 GN=NPC1L1 PE=1 SV=1</t>
  </si>
  <si>
    <t>Pf02460, Pf03176, Pf12349</t>
  </si>
  <si>
    <t>29881</t>
  </si>
  <si>
    <t>NPC1L1</t>
  </si>
  <si>
    <t>ENSG00000015520.14</t>
  </si>
  <si>
    <t>G3V580</t>
  </si>
  <si>
    <t>Protein arginine N-methyltransferase 5 (Fragment) OS=Homo sapiens OX=9606 GN=PRMT5 PE=1 SV=1</t>
  </si>
  <si>
    <t>Pf05185</t>
  </si>
  <si>
    <t>ENSG00000100462.15</t>
  </si>
  <si>
    <t>B2R888</t>
  </si>
  <si>
    <t>Monocyte differentiation antigen CD14 OS=Homo sapiens OX=9606 PE=2 SV=1</t>
  </si>
  <si>
    <t>cell death;defense response;regulation of biological process;response to stimulus;transport</t>
  </si>
  <si>
    <t>929</t>
  </si>
  <si>
    <t>CD14</t>
  </si>
  <si>
    <t>Regulation of toll-like receptor signaling pathway; Pathogenic Escherichia coli infection; MAPK Signaling Pathway; Regulation of Actin Cytoskeleton; Toll-like receptor signaling pathway</t>
  </si>
  <si>
    <t>B4DEL6</t>
  </si>
  <si>
    <t>cDNA FLJ59669, highly similar to Homo sapiens phospholipase D family, member 3 (PLD3), transcript variant 1, mRNA OS=Homo sapiens OX=9606 PE=2 SV=1</t>
  </si>
  <si>
    <t>Pf00614, Pf13091, Pf13918</t>
  </si>
  <si>
    <t>23646</t>
  </si>
  <si>
    <t>PLD3</t>
  </si>
  <si>
    <t>P41091</t>
  </si>
  <si>
    <t>Eukaryotic translation initiation factor 2 subunit 3 OS=Homo sapiens OX=9606 GN=EIF2S3 PE=1 SV=3</t>
  </si>
  <si>
    <t>Pf00009, Pf03144, Pf09173</t>
  </si>
  <si>
    <t>1968</t>
  </si>
  <si>
    <t>EIF2S3</t>
  </si>
  <si>
    <t>Formation of the ternary complex, and subsequently, the 43S complex; L13a-mediated translational silencing of Ceruloplasmin expression; ABC-family proteins mediated transport; Translation initiation complex formation; GTP hydrolysis and joining of the 60S ribosomal subunit; Recycling of eIF2:GDP; Ribosomal scanning and start codon recognition</t>
  </si>
  <si>
    <t>ENSG00000130741.10</t>
  </si>
  <si>
    <t>RNA transport</t>
  </si>
  <si>
    <t>Q9C037</t>
  </si>
  <si>
    <t>E3 ubiquitin-protein ligase TRIM4 OS=Homo sapiens OX=9606 GN=TRIM4 PE=1 SV=2</t>
  </si>
  <si>
    <t>cell organization and biogenesis;defense response;metabolic process;response to stimulus</t>
  </si>
  <si>
    <t>Pf00097, Pf00622, Pf00643, Pf13445, Pf13639, Pf13765, Pf13920, Pf13923, Pf14570, Pf14634, Pf15227</t>
  </si>
  <si>
    <t>89122</t>
  </si>
  <si>
    <t>TRIM4</t>
  </si>
  <si>
    <t>ENSG00000146833.15</t>
  </si>
  <si>
    <t>A0A024R8D5</t>
  </si>
  <si>
    <t>HCG30600, isoform CRA_a OS=Homo sapiens OX=9606 GN=hCG_30600 PE=4 SV=1</t>
  </si>
  <si>
    <t>9536</t>
  </si>
  <si>
    <t>PTGES</t>
  </si>
  <si>
    <t>Eicosanoid Synthesis</t>
  </si>
  <si>
    <t>A0A2P9AMR8</t>
  </si>
  <si>
    <t>Uncharacterized ABC transporter ATP-binding protein HI_1051 OS=Homo sapiens OX=9606 GN=BQ8482_290027 PE=4 SV=1</t>
  </si>
  <si>
    <t>P19957</t>
  </si>
  <si>
    <t>Elafin OS=Homo sapiens OX=9606 GN=PI3 PE=1 SV=3</t>
  </si>
  <si>
    <t>enzyme regulator activity;structural molecule activity</t>
  </si>
  <si>
    <t>Pf00095, Pf10511</t>
  </si>
  <si>
    <t>5266</t>
  </si>
  <si>
    <t>PI3</t>
  </si>
  <si>
    <t>Antimicrobial peptides; Formation of the cornified envelope</t>
  </si>
  <si>
    <t>ENSG00000124102.4</t>
  </si>
  <si>
    <t>A8KA84</t>
  </si>
  <si>
    <t>cDNA FLJ78682, highly similar to Homo sapiens 2'-5'-oligoadenylate synthetase 3, 100kDa (OAS3), mRNA OS=Homo sapiens OX=9606 PE=2 SV=1</t>
  </si>
  <si>
    <t>Pf01909, Pf10421</t>
  </si>
  <si>
    <t>4940</t>
  </si>
  <si>
    <t>OAS3</t>
  </si>
  <si>
    <t>Q9H2G2</t>
  </si>
  <si>
    <t>STE20-like serine/threonine-protein kinase OS=Homo sapiens OX=9606 GN=SLK PE=1 SV=1</t>
  </si>
  <si>
    <t>Pf00069, Pf07714, Pf12474, Pf14531</t>
  </si>
  <si>
    <t>9748</t>
  </si>
  <si>
    <t>SLK</t>
  </si>
  <si>
    <t>ENSG00000065613.13</t>
  </si>
  <si>
    <t>Oocyte meiosis</t>
  </si>
  <si>
    <t>Abundances (Normalized): F1: SampleC</t>
  </si>
  <si>
    <t>Abundances (Normalized): F2: SampleC</t>
  </si>
  <si>
    <t>Abundances (Normalized): F6: SampleC</t>
  </si>
  <si>
    <t>Abundances (Normalized): F3: SampleTMT</t>
  </si>
  <si>
    <t>Abundances (Normalized): F4: SampleTMT</t>
  </si>
  <si>
    <t>Abundances (Normalized): F5: SampleTMT</t>
  </si>
  <si>
    <t>average polyI:C</t>
  </si>
  <si>
    <t>average Cntrl</t>
  </si>
  <si>
    <t>PolyI:C/Con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7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/>
      <top style="thin">
        <color rgb="FFBFBFBF"/>
      </top>
      <bottom/>
      <diagonal/>
    </border>
  </borders>
  <cellStyleXfs count="1">
    <xf numFmtId="0" fontId="0" fillId="0" borderId="0" applyNumberFormat="0" applyFont="0" applyFill="0"/>
  </cellStyleXfs>
  <cellXfs count="9">
    <xf numFmtId="0" fontId="0" fillId="0" borderId="0" xfId="0"/>
    <xf numFmtId="0" fontId="0" fillId="3" borderId="1" xfId="0" applyFill="1" applyBorder="1"/>
    <xf numFmtId="0" fontId="0" fillId="3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3" borderId="5" xfId="0" applyFill="1" applyBorder="1"/>
    <xf numFmtId="0" fontId="0" fillId="3" borderId="6" xfId="0" applyFill="1" applyBorder="1"/>
    <xf numFmtId="0" fontId="1" fillId="2" borderId="3" xfId="0" applyFont="1" applyFill="1" applyBorder="1"/>
    <xf numFmtId="0" fontId="1" fillId="0" borderId="0" xfId="0" applyFont="1"/>
  </cellXfs>
  <cellStyles count="1">
    <cellStyle name="Normal" xfId="0" builtinId="0"/>
  </cellStyles>
  <dxfs count="28"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/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ill>
        <patternFill patternType="solid">
          <fgColor indexed="64"/>
          <bgColor rgb="FFDDEBF7"/>
        </patternFill>
      </fill>
      <border diagonalUp="0" diagonalDown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border outline="0">
        <top style="thin">
          <color rgb="FFBFBFBF"/>
        </top>
      </border>
    </dxf>
    <dxf>
      <border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ill>
        <patternFill patternType="solid">
          <fgColor indexed="64"/>
          <bgColor rgb="FFDDEBF7"/>
        </patternFill>
      </fill>
    </dxf>
    <dxf>
      <border outline="0">
        <bottom style="thin">
          <color rgb="FFBFBFBF"/>
        </bottom>
      </border>
    </dxf>
    <dxf>
      <fill>
        <patternFill patternType="solid">
          <fgColor indexed="64"/>
          <bgColor rgb="FFA7CDF0"/>
        </patternFill>
      </fill>
      <border diagonalUp="0" diagonalDown="0" outline="0">
        <left style="thin">
          <color rgb="FFBFBFBF"/>
        </left>
        <right style="thin">
          <color rgb="FFBFBFBF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W517" totalsRowShown="0" headerRowDxfId="27" dataDxfId="25" headerRowBorderDxfId="26" tableBorderDxfId="24" totalsRowBorderDxfId="23">
  <autoFilter ref="A1:W517">
    <filterColumn colId="0">
      <filters>
        <filter val="High"/>
      </filters>
    </filterColumn>
    <filterColumn colId="3">
      <filters>
        <filter val="FALSE"/>
      </filters>
    </filterColumn>
  </autoFilter>
  <sortState ref="A2:W366">
    <sortCondition ref="G1:G522"/>
  </sortState>
  <tableColumns count="23">
    <tableColumn id="2" name="Protein FDR Confidence: Combined" dataDxfId="22"/>
    <tableColumn id="4" name="Accession" dataDxfId="21"/>
    <tableColumn id="5" name="Description" dataDxfId="20"/>
    <tableColumn id="7" name="Contaminant" dataDxfId="19"/>
    <tableColumn id="10" name="# Peptides" dataDxfId="18"/>
    <tableColumn id="12" name="# Unique Peptides" dataDxfId="17"/>
    <tableColumn id="18" name="Biological Process" dataDxfId="16"/>
    <tableColumn id="19" name="Cellular Component" dataDxfId="15"/>
    <tableColumn id="20" name="Molecular Function" dataDxfId="14"/>
    <tableColumn id="21" name="Pfam IDs" dataDxfId="13"/>
    <tableColumn id="22" name="Entrez Gene ID" dataDxfId="12"/>
    <tableColumn id="23" name="Gene Symbol" dataDxfId="11"/>
    <tableColumn id="25" name="Reactome Pathways" dataDxfId="10"/>
    <tableColumn id="26" name="Ensembl Gene ID" dataDxfId="9"/>
    <tableColumn id="27" name="KEGG Pathways" dataDxfId="8"/>
    <tableColumn id="28" name="WikiPathways" dataDxfId="7"/>
    <tableColumn id="31" name="Abundances (Normalized): F1: SampleC" dataDxfId="6"/>
    <tableColumn id="32" name="Abundances (Normalized): F2: SampleC" dataDxfId="5"/>
    <tableColumn id="36" name="Abundances (Normalized): F6: SampleC" dataDxfId="4"/>
    <tableColumn id="33" name="Abundances (Normalized): F3: SampleTMT" dataDxfId="3"/>
    <tableColumn id="34" name="Abundances (Normalized): F4: SampleTMT" dataDxfId="2"/>
    <tableColumn id="35" name="Abundances (Normalized): F5: SampleTMT" dataDxfId="1"/>
    <tableColumn id="56" name="Modifications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517"/>
  <sheetViews>
    <sheetView tabSelected="1" topLeftCell="H100" zoomScaleNormal="100" workbookViewId="0">
      <selection activeCell="G44" sqref="G44"/>
    </sheetView>
  </sheetViews>
  <sheetFormatPr defaultRowHeight="15" x14ac:dyDescent="0.25"/>
  <cols>
    <col min="1" max="1" width="14.5703125" customWidth="1"/>
    <col min="2" max="2" width="11.140625" customWidth="1"/>
    <col min="3" max="3" width="47.7109375" customWidth="1"/>
    <col min="4" max="4" width="13.85546875" customWidth="1"/>
    <col min="5" max="5" width="8.7109375" customWidth="1"/>
    <col min="6" max="6" width="8.42578125" customWidth="1"/>
    <col min="7" max="7" width="52.28515625" customWidth="1"/>
    <col min="8" max="8" width="19.5703125" customWidth="1"/>
    <col min="9" max="9" width="5" customWidth="1"/>
    <col min="10" max="10" width="10.28515625" customWidth="1"/>
    <col min="11" max="11" width="8.5703125" customWidth="1"/>
    <col min="12" max="12" width="13.42578125" customWidth="1"/>
    <col min="13" max="13" width="5.5703125" customWidth="1"/>
    <col min="14" max="14" width="4.85546875" customWidth="1"/>
    <col min="15" max="15" width="16" customWidth="1"/>
    <col min="16" max="16" width="14.7109375" customWidth="1"/>
    <col min="17" max="17" width="16" customWidth="1"/>
    <col min="18" max="18" width="16.28515625" customWidth="1"/>
    <col min="19" max="19" width="14.140625" customWidth="1"/>
    <col min="20" max="20" width="14.7109375" customWidth="1"/>
    <col min="21" max="22" width="15.140625" customWidth="1"/>
    <col min="23" max="23" width="12" customWidth="1"/>
    <col min="24" max="24" width="5.140625" customWidth="1"/>
    <col min="25" max="25" width="12.7109375" customWidth="1"/>
    <col min="26" max="26" width="16.7109375" customWidth="1"/>
    <col min="27" max="27" width="14.5703125" customWidth="1"/>
  </cols>
  <sheetData>
    <row r="1" spans="1:2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7" t="s">
        <v>3328</v>
      </c>
      <c r="R1" s="7" t="s">
        <v>3329</v>
      </c>
      <c r="S1" s="7" t="s">
        <v>3330</v>
      </c>
      <c r="T1" s="7" t="s">
        <v>3331</v>
      </c>
      <c r="U1" s="7" t="s">
        <v>3332</v>
      </c>
      <c r="V1" s="7" t="s">
        <v>3333</v>
      </c>
      <c r="W1" s="4" t="s">
        <v>16</v>
      </c>
      <c r="Y1" s="8" t="s">
        <v>3335</v>
      </c>
      <c r="Z1" s="8" t="s">
        <v>3334</v>
      </c>
      <c r="AA1" s="8" t="s">
        <v>3336</v>
      </c>
    </row>
    <row r="2" spans="1:27" x14ac:dyDescent="0.25">
      <c r="A2" s="1" t="s">
        <v>17</v>
      </c>
      <c r="B2" s="1" t="s">
        <v>427</v>
      </c>
      <c r="C2" s="1" t="s">
        <v>428</v>
      </c>
      <c r="D2" s="1" t="b">
        <v>0</v>
      </c>
      <c r="E2" s="1">
        <v>26</v>
      </c>
      <c r="F2" s="1">
        <v>2</v>
      </c>
      <c r="G2" s="1" t="s">
        <v>28</v>
      </c>
      <c r="H2" s="1" t="s">
        <v>28</v>
      </c>
      <c r="I2" s="1" t="s">
        <v>28</v>
      </c>
      <c r="J2" s="1" t="s">
        <v>429</v>
      </c>
      <c r="K2" s="1" t="s">
        <v>28</v>
      </c>
      <c r="L2" s="1" t="s">
        <v>430</v>
      </c>
      <c r="M2" s="1" t="s">
        <v>28</v>
      </c>
      <c r="N2" s="1" t="s">
        <v>28</v>
      </c>
      <c r="O2" s="1" t="s">
        <v>28</v>
      </c>
      <c r="P2" s="1" t="s">
        <v>28</v>
      </c>
      <c r="Q2" s="1">
        <v>90293970.609375</v>
      </c>
      <c r="R2" s="1">
        <v>60684346.739329599</v>
      </c>
      <c r="S2" s="1">
        <v>636954048.35145605</v>
      </c>
      <c r="T2" s="1">
        <v>1045444832.08224</v>
      </c>
      <c r="U2" s="1">
        <v>7690596372.7990503</v>
      </c>
      <c r="V2" s="1">
        <v>1091916765.5191901</v>
      </c>
      <c r="W2" s="2" t="s">
        <v>28</v>
      </c>
      <c r="Y2">
        <f>AVERAGE(Q2:S2)</f>
        <v>262644121.90005353</v>
      </c>
      <c r="Z2">
        <f>AVERAGE(T2:V2)</f>
        <v>3275985990.1334934</v>
      </c>
      <c r="AA2">
        <f>(Z2/Y2)</f>
        <v>12.473098451371913</v>
      </c>
    </row>
    <row r="3" spans="1:27" x14ac:dyDescent="0.25">
      <c r="A3" s="1" t="s">
        <v>17</v>
      </c>
      <c r="B3" s="1" t="s">
        <v>688</v>
      </c>
      <c r="C3" s="1" t="s">
        <v>689</v>
      </c>
      <c r="D3" s="1" t="b">
        <v>0</v>
      </c>
      <c r="E3" s="1">
        <v>16</v>
      </c>
      <c r="F3" s="1">
        <v>2</v>
      </c>
      <c r="G3" s="1" t="s">
        <v>28</v>
      </c>
      <c r="H3" s="1" t="s">
        <v>28</v>
      </c>
      <c r="I3" s="1" t="s">
        <v>28</v>
      </c>
      <c r="J3" s="1" t="s">
        <v>690</v>
      </c>
      <c r="K3" s="1" t="s">
        <v>691</v>
      </c>
      <c r="L3" s="1" t="s">
        <v>692</v>
      </c>
      <c r="M3" s="1" t="s">
        <v>28</v>
      </c>
      <c r="N3" s="1" t="s">
        <v>28</v>
      </c>
      <c r="O3" s="1" t="s">
        <v>28</v>
      </c>
      <c r="P3" s="1" t="s">
        <v>28</v>
      </c>
      <c r="Q3" s="1">
        <v>35376195.8125</v>
      </c>
      <c r="R3" s="1">
        <v>20934905.605425298</v>
      </c>
      <c r="S3" s="1">
        <v>136786695.568517</v>
      </c>
      <c r="T3" s="1">
        <v>213830190.075205</v>
      </c>
      <c r="U3" s="1">
        <v>2105671810.6881399</v>
      </c>
      <c r="V3" s="1">
        <v>340880962.54498303</v>
      </c>
      <c r="W3" s="2" t="s">
        <v>28</v>
      </c>
      <c r="Y3">
        <f t="shared" ref="Y3:Y49" si="0">AVERAGE(Q3:S3)</f>
        <v>64365932.328814097</v>
      </c>
      <c r="Z3">
        <f t="shared" ref="Z3:Z49" si="1">AVERAGE(T3:V3)</f>
        <v>886794321.10277593</v>
      </c>
      <c r="AA3">
        <f t="shared" ref="AA3:AA49" si="2">(Z3/Y3)</f>
        <v>13.777386406407928</v>
      </c>
    </row>
    <row r="4" spans="1:27" x14ac:dyDescent="0.25">
      <c r="A4" s="1" t="s">
        <v>17</v>
      </c>
      <c r="B4" s="1" t="s">
        <v>731</v>
      </c>
      <c r="C4" s="1" t="s">
        <v>732</v>
      </c>
      <c r="D4" s="1" t="b">
        <v>0</v>
      </c>
      <c r="E4" s="1">
        <v>26</v>
      </c>
      <c r="F4" s="1">
        <v>21</v>
      </c>
      <c r="G4" s="1" t="s">
        <v>28</v>
      </c>
      <c r="H4" s="1" t="s">
        <v>28</v>
      </c>
      <c r="I4" s="1" t="s">
        <v>28</v>
      </c>
      <c r="J4" s="1" t="s">
        <v>28</v>
      </c>
      <c r="K4" s="1" t="s">
        <v>28</v>
      </c>
      <c r="L4" s="1" t="s">
        <v>28</v>
      </c>
      <c r="M4" s="1" t="s">
        <v>28</v>
      </c>
      <c r="N4" s="1" t="s">
        <v>28</v>
      </c>
      <c r="O4" s="1" t="s">
        <v>28</v>
      </c>
      <c r="P4" s="1" t="s">
        <v>28</v>
      </c>
      <c r="Q4" s="1">
        <v>20164725.84375</v>
      </c>
      <c r="R4" s="1">
        <v>12972234.2648648</v>
      </c>
      <c r="S4" s="1">
        <v>14683414.0605209</v>
      </c>
      <c r="T4" s="1">
        <v>6587946.82107573</v>
      </c>
      <c r="U4" s="1">
        <v>1598339.09883177</v>
      </c>
      <c r="V4" s="1">
        <v>10094405.657171</v>
      </c>
      <c r="W4" s="2" t="s">
        <v>28</v>
      </c>
      <c r="Y4">
        <f t="shared" si="0"/>
        <v>15940124.723045235</v>
      </c>
      <c r="Z4">
        <f t="shared" si="1"/>
        <v>6093563.8590261666</v>
      </c>
      <c r="AA4">
        <f t="shared" si="2"/>
        <v>0.38227830490036713</v>
      </c>
    </row>
    <row r="5" spans="1:27" hidden="1" x14ac:dyDescent="0.25">
      <c r="A5" s="1" t="s">
        <v>17</v>
      </c>
      <c r="B5" s="1" t="s">
        <v>29</v>
      </c>
      <c r="C5" s="1" t="s">
        <v>54</v>
      </c>
      <c r="D5" s="1" t="b">
        <v>1</v>
      </c>
      <c r="E5" s="1">
        <v>96</v>
      </c>
      <c r="F5" s="1">
        <v>1</v>
      </c>
      <c r="G5" s="1" t="s">
        <v>31</v>
      </c>
      <c r="H5" s="1" t="s">
        <v>32</v>
      </c>
      <c r="I5" s="1" t="s">
        <v>55</v>
      </c>
      <c r="J5" s="1" t="s">
        <v>56</v>
      </c>
      <c r="K5" s="1" t="s">
        <v>35</v>
      </c>
      <c r="L5" s="1" t="s">
        <v>36</v>
      </c>
      <c r="M5" s="1" t="s">
        <v>28</v>
      </c>
      <c r="N5" s="1" t="s">
        <v>28</v>
      </c>
      <c r="O5" s="1" t="s">
        <v>28</v>
      </c>
      <c r="P5" s="1" t="s">
        <v>40</v>
      </c>
      <c r="Q5" s="1" t="s">
        <v>28</v>
      </c>
      <c r="R5" s="1" t="s">
        <v>28</v>
      </c>
      <c r="S5" s="1">
        <v>634148.80662288296</v>
      </c>
      <c r="T5" s="1">
        <v>6697111.1433957703</v>
      </c>
      <c r="U5" s="1" t="s">
        <v>28</v>
      </c>
      <c r="V5" s="1" t="s">
        <v>28</v>
      </c>
      <c r="W5" s="2" t="s">
        <v>41</v>
      </c>
      <c r="Y5">
        <f t="shared" si="0"/>
        <v>634148.80662288296</v>
      </c>
      <c r="Z5">
        <f t="shared" si="1"/>
        <v>6697111.1433957703</v>
      </c>
      <c r="AA5">
        <f t="shared" si="2"/>
        <v>10.560788057082039</v>
      </c>
    </row>
    <row r="6" spans="1:27" hidden="1" x14ac:dyDescent="0.25">
      <c r="A6" s="1" t="s">
        <v>17</v>
      </c>
      <c r="B6" s="1" t="s">
        <v>57</v>
      </c>
      <c r="C6" s="1" t="s">
        <v>58</v>
      </c>
      <c r="D6" s="1" t="b">
        <v>1</v>
      </c>
      <c r="E6" s="1">
        <v>93</v>
      </c>
      <c r="F6" s="1">
        <v>0</v>
      </c>
      <c r="G6" s="1" t="s">
        <v>59</v>
      </c>
      <c r="H6" s="1" t="s">
        <v>60</v>
      </c>
      <c r="I6" s="1" t="s">
        <v>61</v>
      </c>
      <c r="J6" s="1" t="s">
        <v>62</v>
      </c>
      <c r="K6" s="1" t="s">
        <v>63</v>
      </c>
      <c r="L6" s="1" t="s">
        <v>64</v>
      </c>
      <c r="M6" s="1" t="s">
        <v>65</v>
      </c>
      <c r="N6" s="1" t="s">
        <v>66</v>
      </c>
      <c r="O6" s="1" t="s">
        <v>67</v>
      </c>
      <c r="P6" s="1" t="s">
        <v>68</v>
      </c>
      <c r="Q6" s="1">
        <v>918029928.71484399</v>
      </c>
      <c r="R6" s="1">
        <v>1319729188.39733</v>
      </c>
      <c r="S6" s="1">
        <v>8397590035.84447</v>
      </c>
      <c r="T6" s="1">
        <v>18090858802.370201</v>
      </c>
      <c r="U6" s="1">
        <v>93550218311.634598</v>
      </c>
      <c r="V6" s="1">
        <v>16337479013.840401</v>
      </c>
      <c r="W6" s="2" t="s">
        <v>28</v>
      </c>
      <c r="Y6">
        <f t="shared" si="0"/>
        <v>3545116384.3188815</v>
      </c>
      <c r="Z6">
        <f t="shared" si="1"/>
        <v>42659518709.281731</v>
      </c>
      <c r="AA6">
        <f t="shared" si="2"/>
        <v>12.033319667015064</v>
      </c>
    </row>
    <row r="7" spans="1:27" hidden="1" x14ac:dyDescent="0.25">
      <c r="A7" s="1" t="s">
        <v>17</v>
      </c>
      <c r="B7" s="1" t="s">
        <v>69</v>
      </c>
      <c r="C7" s="1" t="s">
        <v>70</v>
      </c>
      <c r="D7" s="1" t="b">
        <v>1</v>
      </c>
      <c r="E7" s="1">
        <v>91</v>
      </c>
      <c r="F7" s="1">
        <v>1</v>
      </c>
      <c r="G7" s="1" t="s">
        <v>71</v>
      </c>
      <c r="H7" s="1" t="s">
        <v>72</v>
      </c>
      <c r="I7" s="1" t="s">
        <v>73</v>
      </c>
      <c r="J7" s="1" t="s">
        <v>74</v>
      </c>
      <c r="K7" s="1" t="s">
        <v>75</v>
      </c>
      <c r="L7" s="1" t="s">
        <v>76</v>
      </c>
      <c r="M7" s="1" t="s">
        <v>28</v>
      </c>
      <c r="N7" s="1" t="s">
        <v>28</v>
      </c>
      <c r="O7" s="1" t="s">
        <v>28</v>
      </c>
      <c r="P7" s="1" t="s">
        <v>28</v>
      </c>
      <c r="Q7" s="1">
        <v>255538636</v>
      </c>
      <c r="R7" s="1">
        <v>144194376.976767</v>
      </c>
      <c r="S7" s="1">
        <v>58936117.177671902</v>
      </c>
      <c r="T7" s="1">
        <v>42182904.055715799</v>
      </c>
      <c r="U7" s="1">
        <v>48486816.142893001</v>
      </c>
      <c r="V7" s="1">
        <v>115189789.55306999</v>
      </c>
      <c r="W7" s="2" t="s">
        <v>41</v>
      </c>
      <c r="Y7">
        <f t="shared" si="0"/>
        <v>152889710.05147964</v>
      </c>
      <c r="Z7">
        <f t="shared" si="1"/>
        <v>68619836.583892927</v>
      </c>
      <c r="AA7">
        <f t="shared" si="2"/>
        <v>0.44881919496601752</v>
      </c>
    </row>
    <row r="8" spans="1:27" hidden="1" x14ac:dyDescent="0.25">
      <c r="A8" s="1" t="s">
        <v>17</v>
      </c>
      <c r="B8" s="1" t="s">
        <v>77</v>
      </c>
      <c r="C8" s="1" t="s">
        <v>70</v>
      </c>
      <c r="D8" s="1" t="b">
        <v>1</v>
      </c>
      <c r="E8" s="1">
        <v>91</v>
      </c>
      <c r="F8" s="1">
        <v>1</v>
      </c>
      <c r="G8" s="1" t="s">
        <v>28</v>
      </c>
      <c r="H8" s="1" t="s">
        <v>28</v>
      </c>
      <c r="I8" s="1" t="s">
        <v>28</v>
      </c>
      <c r="J8" s="1" t="s">
        <v>28</v>
      </c>
      <c r="K8" s="1" t="s">
        <v>28</v>
      </c>
      <c r="L8" s="1" t="s">
        <v>28</v>
      </c>
      <c r="M8" s="1" t="s">
        <v>28</v>
      </c>
      <c r="N8" s="1" t="s">
        <v>28</v>
      </c>
      <c r="O8" s="1" t="s">
        <v>28</v>
      </c>
      <c r="P8" s="1" t="s">
        <v>28</v>
      </c>
      <c r="Q8" s="1">
        <v>25737586181.9063</v>
      </c>
      <c r="R8" s="1">
        <v>16180146404.236099</v>
      </c>
      <c r="S8" s="1">
        <v>8325222001.4439497</v>
      </c>
      <c r="T8" s="1">
        <v>8442246587.1154404</v>
      </c>
      <c r="U8" s="1">
        <v>5432023938.6157904</v>
      </c>
      <c r="V8" s="1">
        <v>11448522082.298401</v>
      </c>
      <c r="W8" s="2" t="s">
        <v>41</v>
      </c>
      <c r="Y8">
        <f t="shared" si="0"/>
        <v>16747651529.195448</v>
      </c>
      <c r="Z8">
        <f t="shared" si="1"/>
        <v>8440930869.3432112</v>
      </c>
      <c r="AA8">
        <f t="shared" si="2"/>
        <v>0.50400683669758151</v>
      </c>
    </row>
    <row r="9" spans="1:27" x14ac:dyDescent="0.25">
      <c r="A9" s="1" t="s">
        <v>17</v>
      </c>
      <c r="B9" s="1" t="s">
        <v>808</v>
      </c>
      <c r="C9" s="1" t="s">
        <v>809</v>
      </c>
      <c r="D9" s="1" t="b">
        <v>0</v>
      </c>
      <c r="E9" s="1">
        <v>15</v>
      </c>
      <c r="F9" s="1">
        <v>6</v>
      </c>
      <c r="G9" s="1" t="s">
        <v>28</v>
      </c>
      <c r="H9" s="1" t="s">
        <v>28</v>
      </c>
      <c r="I9" s="1" t="s">
        <v>28</v>
      </c>
      <c r="J9" s="1" t="s">
        <v>28</v>
      </c>
      <c r="K9" s="1" t="s">
        <v>28</v>
      </c>
      <c r="L9" s="1" t="s">
        <v>28</v>
      </c>
      <c r="M9" s="1" t="s">
        <v>28</v>
      </c>
      <c r="N9" s="1" t="s">
        <v>28</v>
      </c>
      <c r="O9" s="1" t="s">
        <v>28</v>
      </c>
      <c r="P9" s="1" t="s">
        <v>28</v>
      </c>
      <c r="Q9" s="1">
        <v>2202349.71875</v>
      </c>
      <c r="R9" s="1">
        <v>540179.28261874104</v>
      </c>
      <c r="S9" s="1">
        <v>5963053.82354178</v>
      </c>
      <c r="T9" s="1">
        <v>14458887.5593428</v>
      </c>
      <c r="U9" s="1">
        <v>114154475.690033</v>
      </c>
      <c r="V9" s="1">
        <v>17124813.615090899</v>
      </c>
      <c r="W9" s="2" t="s">
        <v>28</v>
      </c>
      <c r="Y9">
        <f t="shared" si="0"/>
        <v>2901860.9416368403</v>
      </c>
      <c r="Z9">
        <f t="shared" si="1"/>
        <v>48579392.288155563</v>
      </c>
      <c r="AA9">
        <f t="shared" si="2"/>
        <v>16.740771961579107</v>
      </c>
    </row>
    <row r="10" spans="1:27" hidden="1" x14ac:dyDescent="0.25">
      <c r="A10" s="1" t="s">
        <v>17</v>
      </c>
      <c r="B10" s="1" t="s">
        <v>91</v>
      </c>
      <c r="C10" s="1" t="s">
        <v>92</v>
      </c>
      <c r="D10" s="1" t="b">
        <v>1</v>
      </c>
      <c r="E10" s="1">
        <v>65</v>
      </c>
      <c r="F10" s="1">
        <v>45</v>
      </c>
      <c r="G10" s="1" t="s">
        <v>93</v>
      </c>
      <c r="H10" s="1" t="s">
        <v>28</v>
      </c>
      <c r="I10" s="1" t="s">
        <v>22</v>
      </c>
      <c r="J10" s="1" t="s">
        <v>94</v>
      </c>
      <c r="K10" s="1" t="s">
        <v>28</v>
      </c>
      <c r="L10" s="1" t="s">
        <v>28</v>
      </c>
      <c r="M10" s="1" t="s">
        <v>28</v>
      </c>
      <c r="N10" s="1" t="s">
        <v>28</v>
      </c>
      <c r="O10" s="1" t="s">
        <v>28</v>
      </c>
      <c r="P10" s="1" t="s">
        <v>28</v>
      </c>
      <c r="Q10" s="1">
        <v>30774812397.029301</v>
      </c>
      <c r="R10" s="1">
        <v>32752905540.243</v>
      </c>
      <c r="S10" s="1">
        <v>23040676172.501202</v>
      </c>
      <c r="T10" s="1">
        <v>23126102517.836201</v>
      </c>
      <c r="U10" s="1">
        <v>8515547867.6807899</v>
      </c>
      <c r="V10" s="1">
        <v>26251733953.056</v>
      </c>
      <c r="W10" s="2" t="s">
        <v>41</v>
      </c>
      <c r="Y10">
        <f t="shared" si="0"/>
        <v>28856131369.9245</v>
      </c>
      <c r="Z10">
        <f t="shared" si="1"/>
        <v>19297794779.52433</v>
      </c>
      <c r="AA10">
        <f t="shared" si="2"/>
        <v>0.6687589036844207</v>
      </c>
    </row>
    <row r="11" spans="1:27" hidden="1" x14ac:dyDescent="0.25">
      <c r="A11" s="1" t="s">
        <v>17</v>
      </c>
      <c r="B11" s="1" t="s">
        <v>95</v>
      </c>
      <c r="C11" s="1" t="s">
        <v>96</v>
      </c>
      <c r="D11" s="1" t="b">
        <v>1</v>
      </c>
      <c r="E11" s="1">
        <v>72</v>
      </c>
      <c r="F11" s="1">
        <v>18</v>
      </c>
      <c r="G11" s="1" t="s">
        <v>97</v>
      </c>
      <c r="H11" s="1" t="s">
        <v>98</v>
      </c>
      <c r="I11" s="1" t="s">
        <v>73</v>
      </c>
      <c r="J11" s="1" t="s">
        <v>99</v>
      </c>
      <c r="K11" s="1" t="s">
        <v>100</v>
      </c>
      <c r="L11" s="1" t="s">
        <v>101</v>
      </c>
      <c r="M11" s="1" t="s">
        <v>102</v>
      </c>
      <c r="N11" s="1" t="s">
        <v>103</v>
      </c>
      <c r="O11" s="1" t="s">
        <v>28</v>
      </c>
      <c r="P11" s="1" t="s">
        <v>40</v>
      </c>
      <c r="Q11" s="1">
        <v>11750603530.804701</v>
      </c>
      <c r="R11" s="1">
        <v>17660152733.206001</v>
      </c>
      <c r="S11" s="1">
        <v>14923099047.648399</v>
      </c>
      <c r="T11" s="1">
        <v>12701010711.110701</v>
      </c>
      <c r="U11" s="1">
        <v>3468175050.53269</v>
      </c>
      <c r="V11" s="1">
        <v>15659005583.182699</v>
      </c>
      <c r="W11" s="2" t="s">
        <v>28</v>
      </c>
      <c r="Y11">
        <f t="shared" si="0"/>
        <v>14777951770.553034</v>
      </c>
      <c r="Z11">
        <f t="shared" si="1"/>
        <v>10609397114.94203</v>
      </c>
      <c r="AA11">
        <f t="shared" si="2"/>
        <v>0.71792067531866055</v>
      </c>
    </row>
    <row r="12" spans="1:27" hidden="1" x14ac:dyDescent="0.25">
      <c r="A12" s="1" t="s">
        <v>17</v>
      </c>
      <c r="B12" s="1" t="s">
        <v>104</v>
      </c>
      <c r="C12" s="1" t="s">
        <v>105</v>
      </c>
      <c r="D12" s="1" t="b">
        <v>1</v>
      </c>
      <c r="E12" s="1">
        <v>91</v>
      </c>
      <c r="F12" s="1">
        <v>82</v>
      </c>
      <c r="G12" s="1" t="s">
        <v>28</v>
      </c>
      <c r="H12" s="1" t="s">
        <v>28</v>
      </c>
      <c r="I12" s="1" t="s">
        <v>28</v>
      </c>
      <c r="J12" s="1" t="s">
        <v>28</v>
      </c>
      <c r="K12" s="1" t="s">
        <v>28</v>
      </c>
      <c r="L12" s="1" t="s">
        <v>28</v>
      </c>
      <c r="M12" s="1" t="s">
        <v>28</v>
      </c>
      <c r="N12" s="1" t="s">
        <v>28</v>
      </c>
      <c r="O12" s="1" t="s">
        <v>28</v>
      </c>
      <c r="P12" s="1" t="s">
        <v>28</v>
      </c>
      <c r="Q12" s="1">
        <v>683031091.28125</v>
      </c>
      <c r="R12" s="1">
        <v>1128956849.17838</v>
      </c>
      <c r="S12" s="1">
        <v>1629882436.15977</v>
      </c>
      <c r="T12" s="1">
        <v>2051888373.4051499</v>
      </c>
      <c r="U12" s="1">
        <v>1345101903.8971901</v>
      </c>
      <c r="V12" s="1">
        <v>1038010179.88568</v>
      </c>
      <c r="W12" s="2" t="s">
        <v>28</v>
      </c>
      <c r="Y12">
        <f t="shared" si="0"/>
        <v>1147290125.5397999</v>
      </c>
      <c r="Z12">
        <f t="shared" si="1"/>
        <v>1478333485.7293398</v>
      </c>
      <c r="AA12">
        <f t="shared" si="2"/>
        <v>1.2885437195180112</v>
      </c>
    </row>
    <row r="13" spans="1:27" x14ac:dyDescent="0.25">
      <c r="A13" s="1" t="s">
        <v>17</v>
      </c>
      <c r="B13" s="1" t="s">
        <v>854</v>
      </c>
      <c r="C13" s="1" t="s">
        <v>855</v>
      </c>
      <c r="D13" s="1" t="b">
        <v>0</v>
      </c>
      <c r="E13" s="1">
        <v>25</v>
      </c>
      <c r="F13" s="1">
        <v>25</v>
      </c>
      <c r="G13" s="1" t="s">
        <v>28</v>
      </c>
      <c r="H13" s="1" t="s">
        <v>856</v>
      </c>
      <c r="I13" s="1" t="s">
        <v>22</v>
      </c>
      <c r="J13" s="1" t="s">
        <v>811</v>
      </c>
      <c r="K13" s="1" t="s">
        <v>28</v>
      </c>
      <c r="L13" s="1" t="s">
        <v>28</v>
      </c>
      <c r="M13" s="1" t="s">
        <v>28</v>
      </c>
      <c r="N13" s="1" t="s">
        <v>857</v>
      </c>
      <c r="O13" s="1" t="s">
        <v>28</v>
      </c>
      <c r="P13" s="1" t="s">
        <v>858</v>
      </c>
      <c r="Q13" s="1">
        <v>8046942.1875</v>
      </c>
      <c r="R13" s="1">
        <v>19455317.140788801</v>
      </c>
      <c r="S13" s="1">
        <v>18709358.919376899</v>
      </c>
      <c r="T13" s="1">
        <v>22626108.796191499</v>
      </c>
      <c r="U13" s="1">
        <v>7888070.30117804</v>
      </c>
      <c r="V13" s="1">
        <v>13066064.9438952</v>
      </c>
      <c r="W13" s="2" t="s">
        <v>28</v>
      </c>
      <c r="Y13">
        <f t="shared" si="0"/>
        <v>15403872.7492219</v>
      </c>
      <c r="Z13">
        <f t="shared" si="1"/>
        <v>14526748.013754912</v>
      </c>
      <c r="AA13">
        <f t="shared" si="2"/>
        <v>0.94305816792005792</v>
      </c>
    </row>
    <row r="14" spans="1:27" hidden="1" x14ac:dyDescent="0.25">
      <c r="A14" s="1" t="s">
        <v>17</v>
      </c>
      <c r="B14" s="1" t="s">
        <v>115</v>
      </c>
      <c r="C14" s="1" t="s">
        <v>116</v>
      </c>
      <c r="D14" s="1" t="b">
        <v>1</v>
      </c>
      <c r="E14" s="1">
        <v>81</v>
      </c>
      <c r="F14" s="1">
        <v>48</v>
      </c>
      <c r="G14" s="1" t="s">
        <v>117</v>
      </c>
      <c r="H14" s="1" t="s">
        <v>118</v>
      </c>
      <c r="I14" s="1" t="s">
        <v>119</v>
      </c>
      <c r="J14" s="1" t="s">
        <v>120</v>
      </c>
      <c r="K14" s="1" t="s">
        <v>121</v>
      </c>
      <c r="L14" s="1" t="s">
        <v>122</v>
      </c>
      <c r="M14" s="1" t="s">
        <v>102</v>
      </c>
      <c r="N14" s="1" t="s">
        <v>123</v>
      </c>
      <c r="O14" s="1" t="s">
        <v>28</v>
      </c>
      <c r="P14" s="1" t="s">
        <v>28</v>
      </c>
      <c r="Q14" s="1">
        <v>6355993561.5859404</v>
      </c>
      <c r="R14" s="1">
        <v>6734319724.0563097</v>
      </c>
      <c r="S14" s="1">
        <v>5369798559.2706003</v>
      </c>
      <c r="T14" s="1">
        <v>4561475790.17659</v>
      </c>
      <c r="U14" s="1">
        <v>1606656035.3988199</v>
      </c>
      <c r="V14" s="1">
        <v>6005969726.9503803</v>
      </c>
      <c r="W14" s="2" t="s">
        <v>28</v>
      </c>
      <c r="Y14">
        <f t="shared" si="0"/>
        <v>6153370614.9709501</v>
      </c>
      <c r="Z14">
        <f t="shared" si="1"/>
        <v>4058033850.8419304</v>
      </c>
      <c r="AA14">
        <f t="shared" si="2"/>
        <v>0.65948146223613868</v>
      </c>
    </row>
    <row r="15" spans="1:27" x14ac:dyDescent="0.25">
      <c r="A15" s="1" t="s">
        <v>17</v>
      </c>
      <c r="B15" s="1" t="s">
        <v>910</v>
      </c>
      <c r="C15" s="1" t="s">
        <v>911</v>
      </c>
      <c r="D15" s="1" t="b">
        <v>0</v>
      </c>
      <c r="E15" s="1">
        <v>16</v>
      </c>
      <c r="F15" s="1">
        <v>14</v>
      </c>
      <c r="G15" s="1" t="s">
        <v>28</v>
      </c>
      <c r="H15" s="1" t="s">
        <v>195</v>
      </c>
      <c r="I15" s="1" t="s">
        <v>28</v>
      </c>
      <c r="J15" s="1" t="s">
        <v>28</v>
      </c>
      <c r="K15" s="1" t="s">
        <v>912</v>
      </c>
      <c r="L15" s="1" t="s">
        <v>913</v>
      </c>
      <c r="M15" s="1" t="s">
        <v>28</v>
      </c>
      <c r="N15" s="1" t="s">
        <v>914</v>
      </c>
      <c r="O15" s="1" t="s">
        <v>28</v>
      </c>
      <c r="P15" s="1" t="s">
        <v>28</v>
      </c>
      <c r="Q15" s="1">
        <v>23700188.099609401</v>
      </c>
      <c r="R15" s="1">
        <v>26593302.964172199</v>
      </c>
      <c r="S15" s="1">
        <v>27854149.061343499</v>
      </c>
      <c r="T15" s="1">
        <v>24170576.110590398</v>
      </c>
      <c r="U15" s="1">
        <v>5913846.7993949596</v>
      </c>
      <c r="V15" s="1">
        <v>25474845.4183117</v>
      </c>
      <c r="W15" s="2" t="s">
        <v>28</v>
      </c>
      <c r="Y15">
        <f t="shared" si="0"/>
        <v>26049213.375041705</v>
      </c>
      <c r="Z15">
        <f t="shared" si="1"/>
        <v>18519756.109432351</v>
      </c>
      <c r="AA15">
        <f t="shared" si="2"/>
        <v>0.71095260508620639</v>
      </c>
    </row>
    <row r="16" spans="1:27" x14ac:dyDescent="0.25">
      <c r="A16" s="1" t="s">
        <v>17</v>
      </c>
      <c r="B16" s="1" t="s">
        <v>1029</v>
      </c>
      <c r="C16" s="1" t="s">
        <v>1030</v>
      </c>
      <c r="D16" s="1" t="b">
        <v>0</v>
      </c>
      <c r="E16" s="1">
        <v>15</v>
      </c>
      <c r="F16" s="1">
        <v>15</v>
      </c>
      <c r="G16" s="1" t="s">
        <v>28</v>
      </c>
      <c r="H16" s="1" t="s">
        <v>139</v>
      </c>
      <c r="I16" s="1" t="s">
        <v>355</v>
      </c>
      <c r="J16" s="1" t="s">
        <v>28</v>
      </c>
      <c r="K16" s="1" t="s">
        <v>1031</v>
      </c>
      <c r="L16" s="1" t="s">
        <v>1032</v>
      </c>
      <c r="M16" s="1" t="s">
        <v>28</v>
      </c>
      <c r="N16" s="1" t="s">
        <v>1033</v>
      </c>
      <c r="O16" s="1" t="s">
        <v>28</v>
      </c>
      <c r="P16" s="1" t="s">
        <v>28</v>
      </c>
      <c r="Q16" s="1">
        <v>49400045.9375</v>
      </c>
      <c r="R16" s="1">
        <v>40465378.075073503</v>
      </c>
      <c r="S16" s="1">
        <v>16534506.8586709</v>
      </c>
      <c r="T16" s="1">
        <v>25014669.7192082</v>
      </c>
      <c r="U16" s="1">
        <v>10693173.283996999</v>
      </c>
      <c r="V16" s="1">
        <v>30702315.304350499</v>
      </c>
      <c r="W16" s="2" t="s">
        <v>28</v>
      </c>
      <c r="Y16">
        <f t="shared" si="0"/>
        <v>35466643.623748139</v>
      </c>
      <c r="Z16">
        <f t="shared" si="1"/>
        <v>22136719.435851898</v>
      </c>
      <c r="AA16">
        <f t="shared" si="2"/>
        <v>0.62415602870944786</v>
      </c>
    </row>
    <row r="17" spans="1:27" hidden="1" x14ac:dyDescent="0.25">
      <c r="A17" s="1" t="s">
        <v>17</v>
      </c>
      <c r="B17" s="1" t="s">
        <v>147</v>
      </c>
      <c r="C17" s="1" t="s">
        <v>148</v>
      </c>
      <c r="D17" s="1" t="b">
        <v>1</v>
      </c>
      <c r="E17" s="1">
        <v>80</v>
      </c>
      <c r="F17" s="1">
        <v>6</v>
      </c>
      <c r="G17" s="1" t="s">
        <v>149</v>
      </c>
      <c r="H17" s="1" t="s">
        <v>21</v>
      </c>
      <c r="I17" s="1" t="s">
        <v>73</v>
      </c>
      <c r="J17" s="1" t="s">
        <v>150</v>
      </c>
      <c r="K17" s="1" t="s">
        <v>151</v>
      </c>
      <c r="L17" s="1" t="s">
        <v>152</v>
      </c>
      <c r="M17" s="1" t="s">
        <v>26</v>
      </c>
      <c r="N17" s="1" t="s">
        <v>153</v>
      </c>
      <c r="O17" s="1" t="s">
        <v>28</v>
      </c>
      <c r="P17" s="1" t="s">
        <v>154</v>
      </c>
      <c r="Q17" s="1">
        <v>2481292503.5</v>
      </c>
      <c r="R17" s="1">
        <v>1538705289.88556</v>
      </c>
      <c r="S17" s="1">
        <v>1989911789.0657001</v>
      </c>
      <c r="T17" s="1">
        <v>1600733850.73945</v>
      </c>
      <c r="U17" s="1">
        <v>355910567.565328</v>
      </c>
      <c r="V17" s="1">
        <v>2048804767.7342801</v>
      </c>
      <c r="W17" s="2" t="s">
        <v>41</v>
      </c>
      <c r="Y17">
        <f t="shared" si="0"/>
        <v>2003303194.15042</v>
      </c>
      <c r="Z17">
        <f t="shared" si="1"/>
        <v>1335149728.6796861</v>
      </c>
      <c r="AA17">
        <f t="shared" si="2"/>
        <v>0.66647411763645148</v>
      </c>
    </row>
    <row r="18" spans="1:27" x14ac:dyDescent="0.25">
      <c r="A18" s="1" t="s">
        <v>17</v>
      </c>
      <c r="B18" s="1" t="s">
        <v>1106</v>
      </c>
      <c r="C18" s="1" t="s">
        <v>1107</v>
      </c>
      <c r="D18" s="1" t="b">
        <v>0</v>
      </c>
      <c r="E18" s="1">
        <v>12</v>
      </c>
      <c r="F18" s="1">
        <v>2</v>
      </c>
      <c r="G18" s="1" t="s">
        <v>28</v>
      </c>
      <c r="H18" s="1" t="s">
        <v>28</v>
      </c>
      <c r="I18" s="1" t="s">
        <v>28</v>
      </c>
      <c r="J18" s="1" t="s">
        <v>1086</v>
      </c>
      <c r="K18" s="1" t="s">
        <v>28</v>
      </c>
      <c r="L18" s="1" t="s">
        <v>28</v>
      </c>
      <c r="M18" s="1" t="s">
        <v>28</v>
      </c>
      <c r="N18" s="1" t="s">
        <v>28</v>
      </c>
      <c r="O18" s="1" t="s">
        <v>28</v>
      </c>
      <c r="P18" s="1" t="s">
        <v>28</v>
      </c>
      <c r="Q18" s="1">
        <v>15209938.1875</v>
      </c>
      <c r="R18" s="1">
        <v>25244541.171186</v>
      </c>
      <c r="S18" s="1">
        <v>101649315.936332</v>
      </c>
      <c r="T18" s="1">
        <v>349274712.11551702</v>
      </c>
      <c r="U18" s="1">
        <v>1764220375.76651</v>
      </c>
      <c r="V18" s="1">
        <v>407327296.885544</v>
      </c>
      <c r="W18" s="2" t="s">
        <v>28</v>
      </c>
      <c r="Y18">
        <f t="shared" si="0"/>
        <v>47367931.765006006</v>
      </c>
      <c r="Z18">
        <f t="shared" si="1"/>
        <v>840274128.25585699</v>
      </c>
      <c r="AA18">
        <f t="shared" si="2"/>
        <v>17.739303721861592</v>
      </c>
    </row>
    <row r="19" spans="1:27" hidden="1" x14ac:dyDescent="0.25">
      <c r="A19" s="1" t="s">
        <v>17</v>
      </c>
      <c r="B19" s="1" t="s">
        <v>164</v>
      </c>
      <c r="C19" s="1" t="s">
        <v>165</v>
      </c>
      <c r="D19" s="1" t="b">
        <v>1</v>
      </c>
      <c r="E19" s="1">
        <v>61</v>
      </c>
      <c r="F19" s="1">
        <v>27</v>
      </c>
      <c r="G19" s="1" t="s">
        <v>166</v>
      </c>
      <c r="H19" s="1" t="s">
        <v>167</v>
      </c>
      <c r="I19" s="1" t="s">
        <v>73</v>
      </c>
      <c r="J19" s="1" t="s">
        <v>168</v>
      </c>
      <c r="K19" s="1" t="s">
        <v>169</v>
      </c>
      <c r="L19" s="1" t="s">
        <v>170</v>
      </c>
      <c r="M19" s="1" t="s">
        <v>26</v>
      </c>
      <c r="N19" s="1" t="s">
        <v>171</v>
      </c>
      <c r="O19" s="1" t="s">
        <v>28</v>
      </c>
      <c r="P19" s="1" t="s">
        <v>28</v>
      </c>
      <c r="Q19" s="1">
        <v>1657026277.5859399</v>
      </c>
      <c r="R19" s="1">
        <v>1287805072.47422</v>
      </c>
      <c r="S19" s="1">
        <v>1443208402.1645899</v>
      </c>
      <c r="T19" s="1">
        <v>1107923286.3122799</v>
      </c>
      <c r="U19" s="1">
        <v>245687327.48491499</v>
      </c>
      <c r="V19" s="1">
        <v>1833296424.59481</v>
      </c>
      <c r="W19" s="2" t="s">
        <v>28</v>
      </c>
      <c r="Y19">
        <f t="shared" si="0"/>
        <v>1462679917.4082499</v>
      </c>
      <c r="Z19">
        <f t="shared" si="1"/>
        <v>1062302346.1306683</v>
      </c>
      <c r="AA19">
        <f t="shared" si="2"/>
        <v>0.7262712323369982</v>
      </c>
    </row>
    <row r="20" spans="1:27" hidden="1" x14ac:dyDescent="0.25">
      <c r="A20" s="1" t="s">
        <v>17</v>
      </c>
      <c r="B20" s="1" t="s">
        <v>172</v>
      </c>
      <c r="C20" s="1" t="s">
        <v>173</v>
      </c>
      <c r="D20" s="1" t="b">
        <v>1</v>
      </c>
      <c r="E20" s="1">
        <v>77</v>
      </c>
      <c r="F20" s="1">
        <v>2</v>
      </c>
      <c r="G20" s="1" t="s">
        <v>117</v>
      </c>
      <c r="H20" s="1" t="s">
        <v>174</v>
      </c>
      <c r="I20" s="1" t="s">
        <v>119</v>
      </c>
      <c r="J20" s="1" t="s">
        <v>175</v>
      </c>
      <c r="K20" s="1" t="s">
        <v>176</v>
      </c>
      <c r="L20" s="1" t="s">
        <v>177</v>
      </c>
      <c r="M20" s="1" t="s">
        <v>28</v>
      </c>
      <c r="N20" s="1" t="s">
        <v>28</v>
      </c>
      <c r="O20" s="1" t="s">
        <v>28</v>
      </c>
      <c r="P20" s="1" t="s">
        <v>28</v>
      </c>
      <c r="Q20" s="1">
        <v>203259743</v>
      </c>
      <c r="R20" s="1">
        <v>93785458.852496803</v>
      </c>
      <c r="S20" s="1">
        <v>127394143.298979</v>
      </c>
      <c r="T20" s="1">
        <v>127113577.82784</v>
      </c>
      <c r="U20" s="1">
        <v>18310180.0016196</v>
      </c>
      <c r="V20" s="1">
        <v>129922083.02335601</v>
      </c>
      <c r="W20" s="2" t="s">
        <v>41</v>
      </c>
      <c r="Y20">
        <f t="shared" si="0"/>
        <v>141479781.71715859</v>
      </c>
      <c r="Z20">
        <f t="shared" si="1"/>
        <v>91781946.950938538</v>
      </c>
      <c r="AA20">
        <f t="shared" si="2"/>
        <v>0.64872836130342482</v>
      </c>
    </row>
    <row r="21" spans="1:27" hidden="1" x14ac:dyDescent="0.25">
      <c r="A21" s="1" t="s">
        <v>17</v>
      </c>
      <c r="B21" s="1" t="s">
        <v>178</v>
      </c>
      <c r="C21" s="1" t="s">
        <v>179</v>
      </c>
      <c r="D21" s="1" t="b">
        <v>1</v>
      </c>
      <c r="E21" s="1">
        <v>73</v>
      </c>
      <c r="F21" s="1">
        <v>3</v>
      </c>
      <c r="G21" s="1" t="s">
        <v>117</v>
      </c>
      <c r="H21" s="1" t="s">
        <v>174</v>
      </c>
      <c r="I21" s="1" t="s">
        <v>119</v>
      </c>
      <c r="J21" s="1" t="s">
        <v>175</v>
      </c>
      <c r="K21" s="1" t="s">
        <v>180</v>
      </c>
      <c r="L21" s="1" t="s">
        <v>181</v>
      </c>
      <c r="M21" s="1" t="s">
        <v>28</v>
      </c>
      <c r="N21" s="1" t="s">
        <v>28</v>
      </c>
      <c r="O21" s="1" t="s">
        <v>28</v>
      </c>
      <c r="P21" s="1" t="s">
        <v>28</v>
      </c>
      <c r="Q21" s="1">
        <v>43849155.984375</v>
      </c>
      <c r="R21" s="1">
        <v>8628397.8607959207</v>
      </c>
      <c r="S21" s="1">
        <v>21715113.538671501</v>
      </c>
      <c r="T21" s="1">
        <v>11902504.8414145</v>
      </c>
      <c r="U21" s="1">
        <v>3619558.91163162</v>
      </c>
      <c r="V21" s="1">
        <v>16239482.808214899</v>
      </c>
      <c r="W21" s="2" t="s">
        <v>41</v>
      </c>
      <c r="Y21">
        <f t="shared" si="0"/>
        <v>24730889.127947476</v>
      </c>
      <c r="Z21">
        <f t="shared" si="1"/>
        <v>10587182.187087007</v>
      </c>
      <c r="AA21">
        <f t="shared" si="2"/>
        <v>0.42809549354708881</v>
      </c>
    </row>
    <row r="22" spans="1:27" x14ac:dyDescent="0.25">
      <c r="A22" s="1" t="s">
        <v>17</v>
      </c>
      <c r="B22" s="1" t="s">
        <v>1677</v>
      </c>
      <c r="C22" s="1" t="s">
        <v>1234</v>
      </c>
      <c r="D22" s="1" t="b">
        <v>0</v>
      </c>
      <c r="E22" s="1">
        <v>6</v>
      </c>
      <c r="F22" s="1">
        <v>2</v>
      </c>
      <c r="G22" s="1" t="s">
        <v>28</v>
      </c>
      <c r="H22" s="1" t="s">
        <v>28</v>
      </c>
      <c r="I22" s="1" t="s">
        <v>28</v>
      </c>
      <c r="J22" s="1" t="s">
        <v>1676</v>
      </c>
      <c r="K22" s="1" t="s">
        <v>28</v>
      </c>
      <c r="L22" s="1" t="s">
        <v>28</v>
      </c>
      <c r="M22" s="1" t="s">
        <v>28</v>
      </c>
      <c r="N22" s="1" t="s">
        <v>28</v>
      </c>
      <c r="O22" s="1" t="s">
        <v>28</v>
      </c>
      <c r="P22" s="1" t="s">
        <v>28</v>
      </c>
      <c r="Q22" s="1">
        <v>666043.125</v>
      </c>
      <c r="R22" s="1">
        <v>440448.35822663101</v>
      </c>
      <c r="S22" s="1">
        <v>3472163.48616016</v>
      </c>
      <c r="T22" s="1">
        <v>7108240.3973086998</v>
      </c>
      <c r="U22" s="1">
        <v>89003404.017373204</v>
      </c>
      <c r="V22" s="1">
        <v>6354873.1700514397</v>
      </c>
      <c r="W22" s="2" t="s">
        <v>28</v>
      </c>
      <c r="Y22">
        <f t="shared" si="0"/>
        <v>1526218.3231289303</v>
      </c>
      <c r="Z22">
        <f t="shared" si="1"/>
        <v>34155505.861577787</v>
      </c>
      <c r="AA22">
        <f t="shared" si="2"/>
        <v>22.379174292413754</v>
      </c>
    </row>
    <row r="23" spans="1:27" x14ac:dyDescent="0.25">
      <c r="A23" s="1" t="s">
        <v>17</v>
      </c>
      <c r="B23" s="1" t="s">
        <v>1741</v>
      </c>
      <c r="C23" s="1" t="s">
        <v>1742</v>
      </c>
      <c r="D23" s="1" t="b">
        <v>0</v>
      </c>
      <c r="E23" s="1">
        <v>5</v>
      </c>
      <c r="F23" s="1">
        <v>5</v>
      </c>
      <c r="G23" s="1" t="s">
        <v>28</v>
      </c>
      <c r="H23" s="1" t="s">
        <v>28</v>
      </c>
      <c r="I23" s="1" t="s">
        <v>28</v>
      </c>
      <c r="J23" s="1" t="s">
        <v>28</v>
      </c>
      <c r="K23" s="1" t="s">
        <v>1743</v>
      </c>
      <c r="L23" s="1" t="s">
        <v>1744</v>
      </c>
      <c r="M23" s="1" t="s">
        <v>28</v>
      </c>
      <c r="N23" s="1" t="s">
        <v>1745</v>
      </c>
      <c r="O23" s="1" t="s">
        <v>28</v>
      </c>
      <c r="P23" s="1" t="s">
        <v>28</v>
      </c>
      <c r="Q23" s="1">
        <v>10666642.75</v>
      </c>
      <c r="R23" s="1">
        <v>9912988.9880516492</v>
      </c>
      <c r="S23" s="1">
        <v>7948667.4460351197</v>
      </c>
      <c r="T23" s="1">
        <v>354418.75129865902</v>
      </c>
      <c r="U23" s="1">
        <v>3380377.1418638998</v>
      </c>
      <c r="V23" s="1">
        <v>6447225.1548306504</v>
      </c>
      <c r="W23" s="2" t="s">
        <v>28</v>
      </c>
      <c r="Y23">
        <f t="shared" si="0"/>
        <v>9509433.0613622572</v>
      </c>
      <c r="Z23">
        <f t="shared" si="1"/>
        <v>3394007.0159977362</v>
      </c>
      <c r="AA23">
        <f t="shared" si="2"/>
        <v>0.35690950176492792</v>
      </c>
    </row>
    <row r="24" spans="1:27" hidden="1" x14ac:dyDescent="0.25">
      <c r="A24" s="1" t="s">
        <v>17</v>
      </c>
      <c r="B24" s="1" t="s">
        <v>192</v>
      </c>
      <c r="C24" s="1" t="s">
        <v>193</v>
      </c>
      <c r="D24" s="1" t="b">
        <v>1</v>
      </c>
      <c r="E24" s="1">
        <v>68</v>
      </c>
      <c r="F24" s="1">
        <v>63</v>
      </c>
      <c r="G24" s="1" t="s">
        <v>194</v>
      </c>
      <c r="H24" s="1" t="s">
        <v>195</v>
      </c>
      <c r="I24" s="1" t="s">
        <v>196</v>
      </c>
      <c r="J24" s="1" t="s">
        <v>62</v>
      </c>
      <c r="K24" s="1" t="s">
        <v>197</v>
      </c>
      <c r="L24" s="1" t="s">
        <v>64</v>
      </c>
      <c r="M24" s="1" t="s">
        <v>28</v>
      </c>
      <c r="N24" s="1" t="s">
        <v>28</v>
      </c>
      <c r="O24" s="1" t="s">
        <v>67</v>
      </c>
      <c r="P24" s="1" t="s">
        <v>28</v>
      </c>
      <c r="Q24" s="1">
        <v>712540921.93310499</v>
      </c>
      <c r="R24" s="1">
        <v>1257582162.4483099</v>
      </c>
      <c r="S24" s="1">
        <v>987369468.46507704</v>
      </c>
      <c r="T24" s="1">
        <v>1607956868.3340001</v>
      </c>
      <c r="U24" s="1">
        <v>605794350.54296696</v>
      </c>
      <c r="V24" s="1">
        <v>713567288.05044496</v>
      </c>
      <c r="W24" s="2" t="s">
        <v>28</v>
      </c>
      <c r="Y24">
        <f t="shared" si="0"/>
        <v>985830850.9488306</v>
      </c>
      <c r="Z24">
        <f t="shared" si="1"/>
        <v>975772835.64247072</v>
      </c>
      <c r="AA24">
        <f t="shared" si="2"/>
        <v>0.98979742285740058</v>
      </c>
    </row>
    <row r="25" spans="1:27" hidden="1" x14ac:dyDescent="0.25">
      <c r="A25" s="1" t="s">
        <v>17</v>
      </c>
      <c r="B25" s="1" t="s">
        <v>202</v>
      </c>
      <c r="C25" s="1" t="s">
        <v>203</v>
      </c>
      <c r="D25" s="1" t="b">
        <v>1</v>
      </c>
      <c r="E25" s="1">
        <v>98</v>
      </c>
      <c r="F25" s="1">
        <v>87</v>
      </c>
      <c r="G25" s="1" t="s">
        <v>28</v>
      </c>
      <c r="H25" s="1" t="s">
        <v>28</v>
      </c>
      <c r="I25" s="1" t="s">
        <v>28</v>
      </c>
      <c r="J25" s="1" t="s">
        <v>28</v>
      </c>
      <c r="K25" s="1" t="s">
        <v>28</v>
      </c>
      <c r="L25" s="1" t="s">
        <v>28</v>
      </c>
      <c r="M25" s="1" t="s">
        <v>28</v>
      </c>
      <c r="N25" s="1" t="s">
        <v>28</v>
      </c>
      <c r="O25" s="1" t="s">
        <v>28</v>
      </c>
      <c r="P25" s="1" t="s">
        <v>28</v>
      </c>
      <c r="Q25" s="1">
        <v>102410015.40625</v>
      </c>
      <c r="R25" s="1">
        <v>204627106.681981</v>
      </c>
      <c r="S25" s="1">
        <v>272491744.87860298</v>
      </c>
      <c r="T25" s="1">
        <v>334215339.49641597</v>
      </c>
      <c r="U25" s="1">
        <v>94032572.151489004</v>
      </c>
      <c r="V25" s="1">
        <v>140374477.83137399</v>
      </c>
      <c r="W25" s="2" t="s">
        <v>28</v>
      </c>
      <c r="Y25">
        <f t="shared" si="0"/>
        <v>193176288.98894465</v>
      </c>
      <c r="Z25">
        <f t="shared" si="1"/>
        <v>189540796.49309301</v>
      </c>
      <c r="AA25">
        <f t="shared" si="2"/>
        <v>0.98118044137363203</v>
      </c>
    </row>
    <row r="26" spans="1:27" x14ac:dyDescent="0.25">
      <c r="A26" s="1" t="s">
        <v>17</v>
      </c>
      <c r="B26" s="1" t="s">
        <v>1841</v>
      </c>
      <c r="C26" s="1" t="s">
        <v>1842</v>
      </c>
      <c r="D26" s="1" t="b">
        <v>0</v>
      </c>
      <c r="E26" s="1">
        <v>6</v>
      </c>
      <c r="F26" s="1">
        <v>6</v>
      </c>
      <c r="G26" s="1" t="s">
        <v>28</v>
      </c>
      <c r="H26" s="1" t="s">
        <v>28</v>
      </c>
      <c r="I26" s="1" t="s">
        <v>355</v>
      </c>
      <c r="J26" s="1" t="s">
        <v>1843</v>
      </c>
      <c r="K26" s="1" t="s">
        <v>28</v>
      </c>
      <c r="L26" s="1" t="s">
        <v>28</v>
      </c>
      <c r="M26" s="1" t="s">
        <v>28</v>
      </c>
      <c r="N26" s="1" t="s">
        <v>1844</v>
      </c>
      <c r="O26" s="1" t="s">
        <v>28</v>
      </c>
      <c r="P26" s="1" t="s">
        <v>28</v>
      </c>
      <c r="Q26" s="1">
        <v>47017566.625</v>
      </c>
      <c r="R26" s="1">
        <v>55752586.790396802</v>
      </c>
      <c r="S26" s="1">
        <v>45820555.520024203</v>
      </c>
      <c r="T26" s="1">
        <v>61398089.286172397</v>
      </c>
      <c r="U26" s="1">
        <v>13774014.7217445</v>
      </c>
      <c r="V26" s="1">
        <v>46737400.949919902</v>
      </c>
      <c r="W26" s="2" t="s">
        <v>28</v>
      </c>
      <c r="Y26">
        <f t="shared" si="0"/>
        <v>49530236.311807007</v>
      </c>
      <c r="Z26">
        <f t="shared" si="1"/>
        <v>40636501.652612269</v>
      </c>
      <c r="AA26">
        <f t="shared" si="2"/>
        <v>0.82043827525461144</v>
      </c>
    </row>
    <row r="27" spans="1:27" x14ac:dyDescent="0.25">
      <c r="A27" s="1" t="s">
        <v>17</v>
      </c>
      <c r="B27" s="1" t="s">
        <v>1853</v>
      </c>
      <c r="C27" s="1" t="s">
        <v>1854</v>
      </c>
      <c r="D27" s="1" t="b">
        <v>0</v>
      </c>
      <c r="E27" s="1">
        <v>4</v>
      </c>
      <c r="F27" s="1">
        <v>2</v>
      </c>
      <c r="G27" s="1" t="s">
        <v>28</v>
      </c>
      <c r="H27" s="1" t="s">
        <v>28</v>
      </c>
      <c r="I27" s="1" t="s">
        <v>28</v>
      </c>
      <c r="J27" s="1" t="s">
        <v>1731</v>
      </c>
      <c r="K27" s="1" t="s">
        <v>28</v>
      </c>
      <c r="L27" s="1" t="s">
        <v>28</v>
      </c>
      <c r="M27" s="1" t="s">
        <v>28</v>
      </c>
      <c r="N27" s="1" t="s">
        <v>28</v>
      </c>
      <c r="O27" s="1" t="s">
        <v>28</v>
      </c>
      <c r="P27" s="1" t="s">
        <v>28</v>
      </c>
      <c r="Q27" s="1">
        <v>978186.09375</v>
      </c>
      <c r="R27" s="1">
        <v>1112731.80043911</v>
      </c>
      <c r="S27" s="1">
        <v>4800321.3406165503</v>
      </c>
      <c r="T27" s="1">
        <v>9648932.2813789397</v>
      </c>
      <c r="U27" s="1">
        <v>81906701.119668201</v>
      </c>
      <c r="V27" s="1">
        <v>8800148.6305521894</v>
      </c>
      <c r="W27" s="2" t="s">
        <v>28</v>
      </c>
      <c r="Y27">
        <f t="shared" si="0"/>
        <v>2297079.7449352201</v>
      </c>
      <c r="Z27">
        <f t="shared" si="1"/>
        <v>33451927.343866441</v>
      </c>
      <c r="AA27">
        <f t="shared" si="2"/>
        <v>14.562806283771319</v>
      </c>
    </row>
    <row r="28" spans="1:27" hidden="1" x14ac:dyDescent="0.25">
      <c r="A28" s="1" t="s">
        <v>17</v>
      </c>
      <c r="B28" s="1" t="s">
        <v>220</v>
      </c>
      <c r="C28" s="1" t="s">
        <v>221</v>
      </c>
      <c r="D28" s="1" t="b">
        <v>1</v>
      </c>
      <c r="E28" s="1">
        <v>36</v>
      </c>
      <c r="F28" s="1">
        <v>36</v>
      </c>
      <c r="G28" s="1" t="s">
        <v>222</v>
      </c>
      <c r="H28" s="1" t="s">
        <v>223</v>
      </c>
      <c r="I28" s="1" t="s">
        <v>224</v>
      </c>
      <c r="J28" s="1" t="s">
        <v>28</v>
      </c>
      <c r="K28" s="1" t="s">
        <v>225</v>
      </c>
      <c r="L28" s="1" t="s">
        <v>226</v>
      </c>
      <c r="M28" s="1" t="s">
        <v>227</v>
      </c>
      <c r="N28" s="1" t="s">
        <v>228</v>
      </c>
      <c r="O28" s="1" t="s">
        <v>28</v>
      </c>
      <c r="P28" s="1" t="s">
        <v>28</v>
      </c>
      <c r="Q28" s="1">
        <v>585676257.41747999</v>
      </c>
      <c r="R28" s="1">
        <v>200973454.64153001</v>
      </c>
      <c r="S28" s="1">
        <v>175336962.171267</v>
      </c>
      <c r="T28" s="1">
        <v>202149324.326094</v>
      </c>
      <c r="U28" s="1">
        <v>65161901.933819801</v>
      </c>
      <c r="V28" s="1">
        <v>260056782.04189199</v>
      </c>
      <c r="W28" s="2" t="s">
        <v>28</v>
      </c>
      <c r="Y28">
        <f t="shared" si="0"/>
        <v>320662224.74342567</v>
      </c>
      <c r="Z28">
        <f t="shared" si="1"/>
        <v>175789336.10060194</v>
      </c>
      <c r="AA28">
        <f t="shared" si="2"/>
        <v>0.54820718667831181</v>
      </c>
    </row>
    <row r="29" spans="1:27" hidden="1" x14ac:dyDescent="0.25">
      <c r="A29" s="1" t="s">
        <v>17</v>
      </c>
      <c r="B29" s="1" t="s">
        <v>229</v>
      </c>
      <c r="C29" s="1" t="s">
        <v>230</v>
      </c>
      <c r="D29" s="1" t="b">
        <v>1</v>
      </c>
      <c r="E29" s="1">
        <v>60</v>
      </c>
      <c r="F29" s="1">
        <v>26</v>
      </c>
      <c r="G29" s="1" t="s">
        <v>231</v>
      </c>
      <c r="H29" s="1" t="s">
        <v>199</v>
      </c>
      <c r="I29" s="1" t="s">
        <v>232</v>
      </c>
      <c r="J29" s="1" t="s">
        <v>233</v>
      </c>
      <c r="K29" s="1" t="s">
        <v>234</v>
      </c>
      <c r="L29" s="1" t="s">
        <v>235</v>
      </c>
      <c r="M29" s="1" t="s">
        <v>26</v>
      </c>
      <c r="N29" s="1" t="s">
        <v>236</v>
      </c>
      <c r="O29" s="1" t="s">
        <v>28</v>
      </c>
      <c r="P29" s="1" t="s">
        <v>28</v>
      </c>
      <c r="Q29" s="1">
        <v>386618723.99218798</v>
      </c>
      <c r="R29" s="1">
        <v>377242087.96329999</v>
      </c>
      <c r="S29" s="1">
        <v>338270207.64436603</v>
      </c>
      <c r="T29" s="1">
        <v>232940632.99163401</v>
      </c>
      <c r="U29" s="1">
        <v>52976498.599299297</v>
      </c>
      <c r="V29" s="1">
        <v>455265768.03878403</v>
      </c>
      <c r="W29" s="2" t="s">
        <v>41</v>
      </c>
      <c r="Y29">
        <f t="shared" si="0"/>
        <v>367377006.53328466</v>
      </c>
      <c r="Z29">
        <f t="shared" si="1"/>
        <v>247060966.54323912</v>
      </c>
      <c r="AA29">
        <f t="shared" si="2"/>
        <v>0.67249980850626589</v>
      </c>
    </row>
    <row r="30" spans="1:27" x14ac:dyDescent="0.25">
      <c r="A30" s="1" t="s">
        <v>17</v>
      </c>
      <c r="B30" s="1" t="s">
        <v>1948</v>
      </c>
      <c r="C30" s="1" t="s">
        <v>1949</v>
      </c>
      <c r="D30" s="1" t="b">
        <v>0</v>
      </c>
      <c r="E30" s="1">
        <v>4</v>
      </c>
      <c r="F30" s="1">
        <v>3</v>
      </c>
      <c r="G30" s="1" t="s">
        <v>28</v>
      </c>
      <c r="H30" s="1" t="s">
        <v>28</v>
      </c>
      <c r="I30" s="1" t="s">
        <v>28</v>
      </c>
      <c r="J30" s="1" t="s">
        <v>28</v>
      </c>
      <c r="K30" s="1" t="s">
        <v>28</v>
      </c>
      <c r="L30" s="1" t="s">
        <v>28</v>
      </c>
      <c r="M30" s="1" t="s">
        <v>28</v>
      </c>
      <c r="N30" s="1" t="s">
        <v>1950</v>
      </c>
      <c r="O30" s="1" t="s">
        <v>28</v>
      </c>
      <c r="P30" s="1" t="s">
        <v>28</v>
      </c>
      <c r="Q30" s="1">
        <v>19984673</v>
      </c>
      <c r="R30" s="1">
        <v>24730053.813185301</v>
      </c>
      <c r="S30" s="1">
        <v>4905479.4059043303</v>
      </c>
      <c r="T30" s="1">
        <v>3829350.6664034599</v>
      </c>
      <c r="U30" s="1">
        <v>3864228.4727586801</v>
      </c>
      <c r="V30" s="1">
        <v>7665724.7981559699</v>
      </c>
      <c r="W30" s="2" t="s">
        <v>78</v>
      </c>
      <c r="Y30">
        <f t="shared" si="0"/>
        <v>16540068.739696546</v>
      </c>
      <c r="Z30">
        <f t="shared" si="1"/>
        <v>5119767.979106036</v>
      </c>
      <c r="AA30">
        <f t="shared" si="2"/>
        <v>0.3095372854659591</v>
      </c>
    </row>
    <row r="31" spans="1:27" x14ac:dyDescent="0.25">
      <c r="A31" s="1" t="s">
        <v>17</v>
      </c>
      <c r="B31" s="1" t="s">
        <v>2009</v>
      </c>
      <c r="C31" s="1" t="s">
        <v>2010</v>
      </c>
      <c r="D31" s="1" t="b">
        <v>0</v>
      </c>
      <c r="E31" s="1">
        <v>5</v>
      </c>
      <c r="F31" s="1">
        <v>5</v>
      </c>
      <c r="G31" s="1" t="s">
        <v>28</v>
      </c>
      <c r="H31" s="1" t="s">
        <v>28</v>
      </c>
      <c r="I31" s="1" t="s">
        <v>28</v>
      </c>
      <c r="J31" s="1" t="s">
        <v>2011</v>
      </c>
      <c r="K31" s="1" t="s">
        <v>28</v>
      </c>
      <c r="L31" s="1" t="s">
        <v>28</v>
      </c>
      <c r="M31" s="1" t="s">
        <v>28</v>
      </c>
      <c r="N31" s="1" t="s">
        <v>2012</v>
      </c>
      <c r="O31" s="1" t="s">
        <v>28</v>
      </c>
      <c r="P31" s="1" t="s">
        <v>28</v>
      </c>
      <c r="Q31" s="1">
        <v>1971461.375</v>
      </c>
      <c r="R31" s="1">
        <v>2545121.5281342398</v>
      </c>
      <c r="S31" s="1">
        <v>2401426.4010217902</v>
      </c>
      <c r="T31" s="1">
        <v>5112334.0182660399</v>
      </c>
      <c r="U31" s="1">
        <v>22175193.9700705</v>
      </c>
      <c r="V31" s="1">
        <v>5365403.5732850898</v>
      </c>
      <c r="W31" s="2" t="s">
        <v>28</v>
      </c>
      <c r="Y31">
        <f t="shared" si="0"/>
        <v>2306003.1013853434</v>
      </c>
      <c r="Z31">
        <f t="shared" si="1"/>
        <v>10884310.520540543</v>
      </c>
      <c r="AA31">
        <f t="shared" si="2"/>
        <v>4.7199895412116906</v>
      </c>
    </row>
    <row r="32" spans="1:27" hidden="1" x14ac:dyDescent="0.25">
      <c r="A32" s="1" t="s">
        <v>17</v>
      </c>
      <c r="B32" s="1" t="s">
        <v>260</v>
      </c>
      <c r="C32" s="1" t="s">
        <v>261</v>
      </c>
      <c r="D32" s="1" t="b">
        <v>1</v>
      </c>
      <c r="E32" s="1">
        <v>46</v>
      </c>
      <c r="F32" s="1">
        <v>2</v>
      </c>
      <c r="G32" s="1" t="s">
        <v>262</v>
      </c>
      <c r="H32" s="1" t="s">
        <v>28</v>
      </c>
      <c r="I32" s="1" t="s">
        <v>263</v>
      </c>
      <c r="J32" s="1" t="s">
        <v>264</v>
      </c>
      <c r="K32" s="1" t="s">
        <v>265</v>
      </c>
      <c r="L32" s="1" t="s">
        <v>266</v>
      </c>
      <c r="M32" s="1" t="s">
        <v>26</v>
      </c>
      <c r="N32" s="1" t="s">
        <v>267</v>
      </c>
      <c r="O32" s="1" t="s">
        <v>28</v>
      </c>
      <c r="P32" s="1" t="s">
        <v>28</v>
      </c>
      <c r="Q32" s="1">
        <v>9321862.15625</v>
      </c>
      <c r="R32" s="1">
        <v>6633646.7123250999</v>
      </c>
      <c r="S32" s="1">
        <v>2780021.0036216802</v>
      </c>
      <c r="T32" s="1">
        <v>2629537.5824514399</v>
      </c>
      <c r="U32" s="1">
        <v>2863971.6368145002</v>
      </c>
      <c r="V32" s="1">
        <v>3190281.5618076902</v>
      </c>
      <c r="W32" s="2" t="s">
        <v>28</v>
      </c>
      <c r="Y32">
        <f t="shared" si="0"/>
        <v>6245176.6240655929</v>
      </c>
      <c r="Z32">
        <f t="shared" si="1"/>
        <v>2894596.9270245433</v>
      </c>
      <c r="AA32">
        <f t="shared" si="2"/>
        <v>0.46349320463896965</v>
      </c>
    </row>
    <row r="33" spans="1:27" x14ac:dyDescent="0.25">
      <c r="A33" s="1" t="s">
        <v>17</v>
      </c>
      <c r="B33" s="1" t="s">
        <v>2069</v>
      </c>
      <c r="C33" s="1" t="s">
        <v>2070</v>
      </c>
      <c r="D33" s="1" t="b">
        <v>0</v>
      </c>
      <c r="E33" s="1">
        <v>3</v>
      </c>
      <c r="F33" s="1">
        <v>3</v>
      </c>
      <c r="G33" s="1" t="s">
        <v>28</v>
      </c>
      <c r="H33" s="1" t="s">
        <v>28</v>
      </c>
      <c r="I33" s="1" t="s">
        <v>224</v>
      </c>
      <c r="J33" s="1" t="s">
        <v>2071</v>
      </c>
      <c r="K33" s="1" t="s">
        <v>28</v>
      </c>
      <c r="L33" s="1" t="s">
        <v>28</v>
      </c>
      <c r="M33" s="1" t="s">
        <v>28</v>
      </c>
      <c r="N33" s="1" t="s">
        <v>2072</v>
      </c>
      <c r="O33" s="1" t="s">
        <v>28</v>
      </c>
      <c r="P33" s="1" t="s">
        <v>28</v>
      </c>
      <c r="Q33" s="1">
        <v>19955286.34375</v>
      </c>
      <c r="R33" s="1">
        <v>5017399.0468588602</v>
      </c>
      <c r="S33" s="1">
        <v>7183893.9681992903</v>
      </c>
      <c r="T33" s="1">
        <v>9109674.4683083091</v>
      </c>
      <c r="U33" s="1">
        <v>2005904.9321593901</v>
      </c>
      <c r="V33" s="1">
        <v>4822820.5099255703</v>
      </c>
      <c r="W33" s="2" t="s">
        <v>28</v>
      </c>
      <c r="Y33">
        <f t="shared" si="0"/>
        <v>10718859.786269384</v>
      </c>
      <c r="Z33">
        <f t="shared" si="1"/>
        <v>5312799.9701310899</v>
      </c>
      <c r="AA33">
        <f t="shared" si="2"/>
        <v>0.49564973104104471</v>
      </c>
    </row>
    <row r="34" spans="1:27" x14ac:dyDescent="0.25">
      <c r="A34" s="1" t="s">
        <v>17</v>
      </c>
      <c r="B34" s="1" t="s">
        <v>2074</v>
      </c>
      <c r="C34" s="1" t="s">
        <v>2075</v>
      </c>
      <c r="D34" s="1" t="b">
        <v>0</v>
      </c>
      <c r="E34" s="1">
        <v>2</v>
      </c>
      <c r="F34" s="1">
        <v>2</v>
      </c>
      <c r="G34" s="1" t="s">
        <v>28</v>
      </c>
      <c r="H34" s="1" t="s">
        <v>28</v>
      </c>
      <c r="I34" s="1" t="s">
        <v>28</v>
      </c>
      <c r="J34" s="1" t="s">
        <v>2076</v>
      </c>
      <c r="K34" s="1" t="s">
        <v>28</v>
      </c>
      <c r="L34" s="1" t="s">
        <v>28</v>
      </c>
      <c r="M34" s="1" t="s">
        <v>28</v>
      </c>
      <c r="N34" s="1" t="s">
        <v>28</v>
      </c>
      <c r="O34" s="1" t="s">
        <v>28</v>
      </c>
      <c r="P34" s="1" t="s">
        <v>28</v>
      </c>
      <c r="Q34" s="1">
        <v>347616.8125</v>
      </c>
      <c r="R34" s="1">
        <v>296324.24825891398</v>
      </c>
      <c r="S34" s="1">
        <v>2117970.0476336</v>
      </c>
      <c r="T34" s="1">
        <v>4093969.3619794901</v>
      </c>
      <c r="U34" s="1">
        <v>27109140.7888344</v>
      </c>
      <c r="V34" s="1">
        <v>4604487.9792283</v>
      </c>
      <c r="W34" s="2" t="s">
        <v>28</v>
      </c>
      <c r="Y34">
        <f t="shared" si="0"/>
        <v>920637.03613083798</v>
      </c>
      <c r="Z34">
        <f t="shared" si="1"/>
        <v>11935866.043347398</v>
      </c>
      <c r="AA34">
        <f t="shared" si="2"/>
        <v>12.964790221247531</v>
      </c>
    </row>
    <row r="35" spans="1:27" x14ac:dyDescent="0.25">
      <c r="A35" s="1" t="s">
        <v>17</v>
      </c>
      <c r="B35" s="1" t="s">
        <v>2114</v>
      </c>
      <c r="C35" s="1" t="s">
        <v>2115</v>
      </c>
      <c r="D35" s="1" t="b">
        <v>0</v>
      </c>
      <c r="E35" s="1">
        <v>5</v>
      </c>
      <c r="F35" s="1">
        <v>5</v>
      </c>
      <c r="G35" s="1" t="s">
        <v>28</v>
      </c>
      <c r="H35" s="1" t="s">
        <v>28</v>
      </c>
      <c r="I35" s="1" t="s">
        <v>576</v>
      </c>
      <c r="J35" s="1" t="s">
        <v>2116</v>
      </c>
      <c r="K35" s="1" t="s">
        <v>28</v>
      </c>
      <c r="L35" s="1" t="s">
        <v>28</v>
      </c>
      <c r="M35" s="1" t="s">
        <v>28</v>
      </c>
      <c r="N35" s="1" t="s">
        <v>2117</v>
      </c>
      <c r="O35" s="1" t="s">
        <v>28</v>
      </c>
      <c r="P35" s="1" t="s">
        <v>28</v>
      </c>
      <c r="Q35" s="1">
        <v>751432.46875</v>
      </c>
      <c r="R35" s="1">
        <v>160916.26356729699</v>
      </c>
      <c r="S35" s="1">
        <v>281789.928929227</v>
      </c>
      <c r="T35" s="1">
        <v>597429.80880627595</v>
      </c>
      <c r="U35" s="1">
        <v>407321.22925311502</v>
      </c>
      <c r="V35" s="1">
        <v>340614.11585343099</v>
      </c>
      <c r="W35" s="2" t="s">
        <v>28</v>
      </c>
      <c r="Y35">
        <f t="shared" si="0"/>
        <v>398046.22041550797</v>
      </c>
      <c r="Z35">
        <f t="shared" si="1"/>
        <v>448455.05130427401</v>
      </c>
      <c r="AA35">
        <f t="shared" si="2"/>
        <v>1.126640646998597</v>
      </c>
    </row>
    <row r="36" spans="1:27" x14ac:dyDescent="0.25">
      <c r="A36" s="1" t="s">
        <v>17</v>
      </c>
      <c r="B36" s="1" t="s">
        <v>2361</v>
      </c>
      <c r="C36" s="1" t="s">
        <v>2362</v>
      </c>
      <c r="D36" s="1" t="b">
        <v>0</v>
      </c>
      <c r="E36" s="1">
        <v>4</v>
      </c>
      <c r="F36" s="1">
        <v>4</v>
      </c>
      <c r="G36" s="1" t="s">
        <v>28</v>
      </c>
      <c r="H36" s="1" t="s">
        <v>28</v>
      </c>
      <c r="I36" s="1" t="s">
        <v>28</v>
      </c>
      <c r="J36" s="1" t="s">
        <v>2363</v>
      </c>
      <c r="K36" s="1" t="s">
        <v>28</v>
      </c>
      <c r="L36" s="1" t="s">
        <v>28</v>
      </c>
      <c r="M36" s="1" t="s">
        <v>28</v>
      </c>
      <c r="N36" s="1" t="s">
        <v>2364</v>
      </c>
      <c r="O36" s="1" t="s">
        <v>28</v>
      </c>
      <c r="P36" s="1" t="s">
        <v>28</v>
      </c>
      <c r="Q36" s="1">
        <v>1971361.375</v>
      </c>
      <c r="R36" s="1">
        <v>3094572.2918520202</v>
      </c>
      <c r="S36" s="1">
        <v>4004853.8216576199</v>
      </c>
      <c r="T36" s="1">
        <v>13103820.315114601</v>
      </c>
      <c r="U36" s="1">
        <v>693572.85608884902</v>
      </c>
      <c r="V36" s="1">
        <v>5289648.2200293299</v>
      </c>
      <c r="W36" s="2" t="s">
        <v>28</v>
      </c>
      <c r="Y36">
        <f t="shared" si="0"/>
        <v>3023595.8295032135</v>
      </c>
      <c r="Z36">
        <f t="shared" si="1"/>
        <v>6362347.1304109273</v>
      </c>
      <c r="AA36">
        <f t="shared" si="2"/>
        <v>2.1042320102208505</v>
      </c>
    </row>
    <row r="37" spans="1:27" x14ac:dyDescent="0.25">
      <c r="A37" s="1" t="s">
        <v>17</v>
      </c>
      <c r="B37" s="1" t="s">
        <v>2463</v>
      </c>
      <c r="C37" s="1" t="s">
        <v>2464</v>
      </c>
      <c r="D37" s="1" t="b">
        <v>0</v>
      </c>
      <c r="E37" s="1">
        <v>2</v>
      </c>
      <c r="F37" s="1">
        <v>2</v>
      </c>
      <c r="G37" s="1" t="s">
        <v>28</v>
      </c>
      <c r="H37" s="1" t="s">
        <v>195</v>
      </c>
      <c r="I37" s="1" t="s">
        <v>28</v>
      </c>
      <c r="J37" s="1" t="s">
        <v>2465</v>
      </c>
      <c r="K37" s="1" t="s">
        <v>2466</v>
      </c>
      <c r="L37" s="1" t="s">
        <v>2467</v>
      </c>
      <c r="M37" s="1" t="s">
        <v>28</v>
      </c>
      <c r="N37" s="1" t="s">
        <v>2468</v>
      </c>
      <c r="O37" s="1" t="s">
        <v>28</v>
      </c>
      <c r="P37" s="1" t="s">
        <v>28</v>
      </c>
      <c r="Q37" s="1">
        <v>4813348.5</v>
      </c>
      <c r="R37" s="1">
        <v>13585417.03737</v>
      </c>
      <c r="S37" s="1">
        <v>20442218.8989936</v>
      </c>
      <c r="T37" s="1">
        <v>31913857.4123073</v>
      </c>
      <c r="U37" s="1">
        <v>3718840.0944041298</v>
      </c>
      <c r="V37" s="1">
        <v>17534284.609960798</v>
      </c>
      <c r="W37" s="2" t="s">
        <v>28</v>
      </c>
      <c r="Y37">
        <f t="shared" si="0"/>
        <v>12946994.812121199</v>
      </c>
      <c r="Z37">
        <f t="shared" si="1"/>
        <v>17722327.372224078</v>
      </c>
      <c r="AA37">
        <f t="shared" si="2"/>
        <v>1.3688371416996421</v>
      </c>
    </row>
    <row r="38" spans="1:27" x14ac:dyDescent="0.25">
      <c r="A38" s="1" t="s">
        <v>17</v>
      </c>
      <c r="B38" s="1" t="s">
        <v>1796</v>
      </c>
      <c r="C38" s="1" t="s">
        <v>1797</v>
      </c>
      <c r="D38" s="1" t="b">
        <v>0</v>
      </c>
      <c r="E38" s="1">
        <v>5</v>
      </c>
      <c r="F38" s="1">
        <v>5</v>
      </c>
      <c r="G38" s="1" t="s">
        <v>1798</v>
      </c>
      <c r="H38" s="1" t="s">
        <v>1799</v>
      </c>
      <c r="I38" s="1" t="s">
        <v>416</v>
      </c>
      <c r="J38" s="1" t="s">
        <v>1800</v>
      </c>
      <c r="K38" s="1" t="s">
        <v>1801</v>
      </c>
      <c r="L38" s="1" t="s">
        <v>1802</v>
      </c>
      <c r="M38" s="1" t="s">
        <v>1803</v>
      </c>
      <c r="N38" s="1" t="s">
        <v>1804</v>
      </c>
      <c r="O38" s="1" t="s">
        <v>1805</v>
      </c>
      <c r="P38" s="1" t="s">
        <v>1806</v>
      </c>
      <c r="Q38" s="1">
        <v>8244578.625</v>
      </c>
      <c r="R38" s="1">
        <v>12752672.2585562</v>
      </c>
      <c r="S38" s="1">
        <v>6635056.0329470197</v>
      </c>
      <c r="T38" s="1">
        <v>3598224.2390499501</v>
      </c>
      <c r="U38" s="1">
        <v>2555095.2707102001</v>
      </c>
      <c r="V38" s="1">
        <v>6381780.56624706</v>
      </c>
      <c r="W38" s="2" t="s">
        <v>28</v>
      </c>
      <c r="Y38">
        <f t="shared" si="0"/>
        <v>9210768.9721677396</v>
      </c>
      <c r="Z38">
        <f t="shared" si="1"/>
        <v>4178366.6920024031</v>
      </c>
      <c r="AA38">
        <f t="shared" si="2"/>
        <v>0.45363928946955567</v>
      </c>
    </row>
    <row r="39" spans="1:27" hidden="1" x14ac:dyDescent="0.25">
      <c r="A39" s="1" t="s">
        <v>17</v>
      </c>
      <c r="B39" s="1" t="s">
        <v>317</v>
      </c>
      <c r="C39" s="1" t="s">
        <v>318</v>
      </c>
      <c r="D39" s="1" t="b">
        <v>1</v>
      </c>
      <c r="E39" s="1">
        <v>35</v>
      </c>
      <c r="F39" s="1">
        <v>2</v>
      </c>
      <c r="G39" s="1" t="s">
        <v>28</v>
      </c>
      <c r="H39" s="1" t="s">
        <v>139</v>
      </c>
      <c r="I39" s="1" t="s">
        <v>22</v>
      </c>
      <c r="J39" s="1" t="s">
        <v>319</v>
      </c>
      <c r="K39" s="1" t="s">
        <v>320</v>
      </c>
      <c r="L39" s="1" t="s">
        <v>321</v>
      </c>
      <c r="M39" s="1" t="s">
        <v>28</v>
      </c>
      <c r="N39" s="1" t="s">
        <v>322</v>
      </c>
      <c r="O39" s="1" t="s">
        <v>28</v>
      </c>
      <c r="P39" s="1" t="s">
        <v>28</v>
      </c>
      <c r="Q39" s="1">
        <v>10404959.75</v>
      </c>
      <c r="R39" s="1">
        <v>822976.25707908801</v>
      </c>
      <c r="S39" s="1">
        <v>2204989.8187118899</v>
      </c>
      <c r="T39" s="1">
        <v>5892810.7009330699</v>
      </c>
      <c r="U39" s="1">
        <v>3986288.2014049501</v>
      </c>
      <c r="V39" s="1">
        <v>1923770.42397166</v>
      </c>
      <c r="W39" s="2" t="s">
        <v>28</v>
      </c>
      <c r="Y39">
        <f t="shared" si="0"/>
        <v>4477641.9419303257</v>
      </c>
      <c r="Z39">
        <f t="shared" si="1"/>
        <v>3934289.7754365602</v>
      </c>
      <c r="AA39">
        <f t="shared" si="2"/>
        <v>0.87865216255779377</v>
      </c>
    </row>
    <row r="40" spans="1:27" hidden="1" x14ac:dyDescent="0.25">
      <c r="A40" s="1" t="s">
        <v>17</v>
      </c>
      <c r="B40" s="1" t="s">
        <v>323</v>
      </c>
      <c r="C40" s="1" t="s">
        <v>324</v>
      </c>
      <c r="D40" s="1" t="b">
        <v>1</v>
      </c>
      <c r="E40" s="1">
        <v>46</v>
      </c>
      <c r="F40" s="1">
        <v>28</v>
      </c>
      <c r="G40" s="1" t="s">
        <v>325</v>
      </c>
      <c r="H40" s="1" t="s">
        <v>326</v>
      </c>
      <c r="I40" s="1" t="s">
        <v>73</v>
      </c>
      <c r="J40" s="1" t="s">
        <v>327</v>
      </c>
      <c r="K40" s="1" t="s">
        <v>328</v>
      </c>
      <c r="L40" s="1" t="s">
        <v>329</v>
      </c>
      <c r="M40" s="1" t="s">
        <v>26</v>
      </c>
      <c r="N40" s="1" t="s">
        <v>28</v>
      </c>
      <c r="O40" s="1" t="s">
        <v>28</v>
      </c>
      <c r="P40" s="1" t="s">
        <v>28</v>
      </c>
      <c r="Q40" s="1">
        <v>1301635031.9804699</v>
      </c>
      <c r="R40" s="1">
        <v>490856105.73131901</v>
      </c>
      <c r="S40" s="1">
        <v>150656333.36016101</v>
      </c>
      <c r="T40" s="1">
        <v>200178177.72894099</v>
      </c>
      <c r="U40" s="1">
        <v>59331695.464642197</v>
      </c>
      <c r="V40" s="1">
        <v>400946996.63731498</v>
      </c>
      <c r="W40" s="2" t="s">
        <v>28</v>
      </c>
      <c r="Y40">
        <f t="shared" si="0"/>
        <v>647715823.69064999</v>
      </c>
      <c r="Z40">
        <f t="shared" si="1"/>
        <v>220152289.94363272</v>
      </c>
      <c r="AA40">
        <f t="shared" si="2"/>
        <v>0.33989024490588604</v>
      </c>
    </row>
    <row r="41" spans="1:27" x14ac:dyDescent="0.25">
      <c r="A41" s="1" t="s">
        <v>17</v>
      </c>
      <c r="B41" s="1" t="s">
        <v>1130</v>
      </c>
      <c r="C41" s="1" t="s">
        <v>1131</v>
      </c>
      <c r="D41" s="1" t="b">
        <v>0</v>
      </c>
      <c r="E41" s="1">
        <v>18</v>
      </c>
      <c r="F41" s="1">
        <v>16</v>
      </c>
      <c r="G41" s="1" t="s">
        <v>1132</v>
      </c>
      <c r="H41" s="1" t="s">
        <v>1133</v>
      </c>
      <c r="I41" s="1" t="s">
        <v>1134</v>
      </c>
      <c r="J41" s="1" t="s">
        <v>1135</v>
      </c>
      <c r="K41" s="1" t="s">
        <v>1136</v>
      </c>
      <c r="L41" s="1" t="s">
        <v>1137</v>
      </c>
      <c r="M41" s="1" t="s">
        <v>1138</v>
      </c>
      <c r="N41" s="1" t="s">
        <v>1139</v>
      </c>
      <c r="O41" s="1" t="s">
        <v>1140</v>
      </c>
      <c r="P41" s="1" t="s">
        <v>1141</v>
      </c>
      <c r="Q41" s="1">
        <v>14575153.796875</v>
      </c>
      <c r="R41" s="1">
        <v>19457117.530141301</v>
      </c>
      <c r="S41" s="1">
        <v>18334840.133869901</v>
      </c>
      <c r="T41" s="1">
        <v>18895789.883627102</v>
      </c>
      <c r="U41" s="1">
        <v>3794086.4721196298</v>
      </c>
      <c r="V41" s="1">
        <v>17230982.9212275</v>
      </c>
      <c r="W41" s="2" t="s">
        <v>28</v>
      </c>
      <c r="Y41">
        <f t="shared" si="0"/>
        <v>17455703.820295401</v>
      </c>
      <c r="Z41">
        <f t="shared" si="1"/>
        <v>13306953.092324743</v>
      </c>
      <c r="AA41">
        <f t="shared" si="2"/>
        <v>0.76232692931310009</v>
      </c>
    </row>
    <row r="42" spans="1:27" x14ac:dyDescent="0.25">
      <c r="A42" s="1" t="s">
        <v>17</v>
      </c>
      <c r="B42" s="1" t="s">
        <v>1807</v>
      </c>
      <c r="C42" s="1" t="s">
        <v>1808</v>
      </c>
      <c r="D42" s="1" t="b">
        <v>0</v>
      </c>
      <c r="E42" s="1">
        <v>8</v>
      </c>
      <c r="F42" s="1">
        <v>8</v>
      </c>
      <c r="G42" s="1" t="s">
        <v>1809</v>
      </c>
      <c r="H42" s="1" t="s">
        <v>1810</v>
      </c>
      <c r="I42" s="1" t="s">
        <v>215</v>
      </c>
      <c r="J42" s="1" t="s">
        <v>1811</v>
      </c>
      <c r="K42" s="1" t="s">
        <v>1812</v>
      </c>
      <c r="L42" s="1" t="s">
        <v>1813</v>
      </c>
      <c r="M42" s="1" t="s">
        <v>1814</v>
      </c>
      <c r="N42" s="1" t="s">
        <v>1815</v>
      </c>
      <c r="O42" s="1" t="s">
        <v>1816</v>
      </c>
      <c r="P42" s="1" t="s">
        <v>28</v>
      </c>
      <c r="Q42" s="1">
        <v>8514119.015625</v>
      </c>
      <c r="R42" s="1">
        <v>3829409.1766474899</v>
      </c>
      <c r="S42" s="1">
        <v>2574681.95786025</v>
      </c>
      <c r="T42" s="1">
        <v>3093680.3983828202</v>
      </c>
      <c r="U42" s="1">
        <v>2395344.9351498401</v>
      </c>
      <c r="V42" s="1">
        <v>3537862.4771705898</v>
      </c>
      <c r="W42" s="2" t="s">
        <v>28</v>
      </c>
      <c r="Y42">
        <f t="shared" si="0"/>
        <v>4972736.716710913</v>
      </c>
      <c r="Z42">
        <f t="shared" si="1"/>
        <v>3008962.6035677497</v>
      </c>
      <c r="AA42">
        <f t="shared" si="2"/>
        <v>0.60509187897603989</v>
      </c>
    </row>
    <row r="43" spans="1:27" hidden="1" x14ac:dyDescent="0.25">
      <c r="A43" s="1" t="s">
        <v>17</v>
      </c>
      <c r="B43" s="1" t="s">
        <v>357</v>
      </c>
      <c r="C43" s="1" t="s">
        <v>358</v>
      </c>
      <c r="D43" s="1" t="b">
        <v>1</v>
      </c>
      <c r="E43" s="1">
        <v>41</v>
      </c>
      <c r="F43" s="1">
        <v>30</v>
      </c>
      <c r="G43" s="1" t="s">
        <v>20</v>
      </c>
      <c r="H43" s="1" t="s">
        <v>359</v>
      </c>
      <c r="I43" s="1" t="s">
        <v>22</v>
      </c>
      <c r="J43" s="1" t="s">
        <v>360</v>
      </c>
      <c r="K43" s="1" t="s">
        <v>361</v>
      </c>
      <c r="L43" s="1" t="s">
        <v>362</v>
      </c>
      <c r="M43" s="1" t="s">
        <v>26</v>
      </c>
      <c r="N43" s="1" t="s">
        <v>363</v>
      </c>
      <c r="O43" s="1" t="s">
        <v>28</v>
      </c>
      <c r="P43" s="1" t="s">
        <v>28</v>
      </c>
      <c r="Q43" s="1">
        <v>979391330.5</v>
      </c>
      <c r="R43" s="1">
        <v>455010155.88083303</v>
      </c>
      <c r="S43" s="1">
        <v>511168652.751598</v>
      </c>
      <c r="T43" s="1">
        <v>284054391.05944097</v>
      </c>
      <c r="U43" s="1">
        <v>197218104.93678701</v>
      </c>
      <c r="V43" s="1">
        <v>375739816.86040503</v>
      </c>
      <c r="W43" s="2" t="s">
        <v>41</v>
      </c>
      <c r="Y43">
        <f t="shared" si="0"/>
        <v>648523379.7108103</v>
      </c>
      <c r="Z43">
        <f t="shared" si="1"/>
        <v>285670770.95221096</v>
      </c>
      <c r="AA43">
        <f t="shared" si="2"/>
        <v>0.44049417475064251</v>
      </c>
    </row>
    <row r="44" spans="1:27" x14ac:dyDescent="0.25">
      <c r="A44" s="1" t="s">
        <v>17</v>
      </c>
      <c r="B44" s="1" t="s">
        <v>1746</v>
      </c>
      <c r="C44" s="1" t="s">
        <v>1747</v>
      </c>
      <c r="D44" s="1" t="b">
        <v>0</v>
      </c>
      <c r="E44" s="1">
        <v>7</v>
      </c>
      <c r="F44" s="1">
        <v>7</v>
      </c>
      <c r="G44" s="1" t="s">
        <v>1748</v>
      </c>
      <c r="H44" s="1" t="s">
        <v>1749</v>
      </c>
      <c r="I44" s="1" t="s">
        <v>416</v>
      </c>
      <c r="J44" s="1" t="s">
        <v>1750</v>
      </c>
      <c r="K44" s="1" t="s">
        <v>1751</v>
      </c>
      <c r="L44" s="1" t="s">
        <v>1752</v>
      </c>
      <c r="M44" s="1" t="s">
        <v>28</v>
      </c>
      <c r="N44" s="1" t="s">
        <v>1753</v>
      </c>
      <c r="O44" s="1" t="s">
        <v>28</v>
      </c>
      <c r="P44" s="1" t="s">
        <v>28</v>
      </c>
      <c r="Q44" s="1">
        <v>12490132.359375</v>
      </c>
      <c r="R44" s="1">
        <v>4776880.8058011504</v>
      </c>
      <c r="S44" s="1">
        <v>5869951.37496306</v>
      </c>
      <c r="T44" s="1">
        <v>7128806.9983177204</v>
      </c>
      <c r="U44" s="1">
        <v>705505.49813314597</v>
      </c>
      <c r="V44" s="1">
        <v>3893942.7545325598</v>
      </c>
      <c r="W44" s="2" t="s">
        <v>28</v>
      </c>
      <c r="Y44">
        <f t="shared" si="0"/>
        <v>7712321.5133797368</v>
      </c>
      <c r="Z44">
        <f t="shared" si="1"/>
        <v>3909418.4169944753</v>
      </c>
      <c r="AA44">
        <f t="shared" si="2"/>
        <v>0.50690552905661579</v>
      </c>
    </row>
    <row r="45" spans="1:27" hidden="1" x14ac:dyDescent="0.25">
      <c r="A45" s="1" t="s">
        <v>17</v>
      </c>
      <c r="B45" s="1" t="s">
        <v>373</v>
      </c>
      <c r="C45" s="1" t="s">
        <v>374</v>
      </c>
      <c r="D45" s="1" t="b">
        <v>1</v>
      </c>
      <c r="E45" s="1">
        <v>35</v>
      </c>
      <c r="F45" s="1">
        <v>35</v>
      </c>
      <c r="G45" s="1" t="s">
        <v>106</v>
      </c>
      <c r="H45" s="1" t="s">
        <v>375</v>
      </c>
      <c r="I45" s="1" t="s">
        <v>376</v>
      </c>
      <c r="J45" s="1" t="s">
        <v>28</v>
      </c>
      <c r="K45" s="1" t="s">
        <v>377</v>
      </c>
      <c r="L45" s="1" t="s">
        <v>378</v>
      </c>
      <c r="M45" s="1" t="s">
        <v>227</v>
      </c>
      <c r="N45" s="1" t="s">
        <v>379</v>
      </c>
      <c r="O45" s="1" t="s">
        <v>28</v>
      </c>
      <c r="P45" s="1" t="s">
        <v>28</v>
      </c>
      <c r="Q45" s="1">
        <v>164010786.44140601</v>
      </c>
      <c r="R45" s="1">
        <v>132162194.40568601</v>
      </c>
      <c r="S45" s="1">
        <v>92523830.707733706</v>
      </c>
      <c r="T45" s="1">
        <v>77430198.582547903</v>
      </c>
      <c r="U45" s="1">
        <v>37879248.096303403</v>
      </c>
      <c r="V45" s="1">
        <v>127153699.767436</v>
      </c>
      <c r="W45" s="2" t="s">
        <v>28</v>
      </c>
      <c r="Y45">
        <f t="shared" si="0"/>
        <v>129565603.85160857</v>
      </c>
      <c r="Z45">
        <f t="shared" si="1"/>
        <v>80821048.815429106</v>
      </c>
      <c r="AA45">
        <f t="shared" si="2"/>
        <v>0.6237847577818062</v>
      </c>
    </row>
    <row r="46" spans="1:27" x14ac:dyDescent="0.25">
      <c r="A46" s="1" t="s">
        <v>17</v>
      </c>
      <c r="B46" s="1" t="s">
        <v>990</v>
      </c>
      <c r="C46" s="1" t="s">
        <v>991</v>
      </c>
      <c r="D46" s="1" t="b">
        <v>0</v>
      </c>
      <c r="E46" s="1">
        <v>12</v>
      </c>
      <c r="F46" s="1">
        <v>12</v>
      </c>
      <c r="G46" s="1" t="s">
        <v>992</v>
      </c>
      <c r="H46" s="1" t="s">
        <v>251</v>
      </c>
      <c r="I46" s="1" t="s">
        <v>993</v>
      </c>
      <c r="J46" s="1" t="s">
        <v>994</v>
      </c>
      <c r="K46" s="1" t="s">
        <v>995</v>
      </c>
      <c r="L46" s="1" t="s">
        <v>996</v>
      </c>
      <c r="M46" s="1" t="s">
        <v>997</v>
      </c>
      <c r="N46" s="1" t="s">
        <v>998</v>
      </c>
      <c r="O46" s="1" t="s">
        <v>28</v>
      </c>
      <c r="P46" s="1" t="s">
        <v>999</v>
      </c>
      <c r="Q46" s="1">
        <v>87424318.96875</v>
      </c>
      <c r="R46" s="1">
        <v>84938825.831447303</v>
      </c>
      <c r="S46" s="1">
        <v>55018402.152882703</v>
      </c>
      <c r="T46" s="1">
        <v>104196966.13907</v>
      </c>
      <c r="U46" s="1">
        <v>14157929.86204</v>
      </c>
      <c r="V46" s="1">
        <v>63866253.934100799</v>
      </c>
      <c r="W46" s="2" t="s">
        <v>28</v>
      </c>
      <c r="Y46">
        <f t="shared" si="0"/>
        <v>75793848.984359995</v>
      </c>
      <c r="Z46">
        <f t="shared" si="1"/>
        <v>60740383.311736934</v>
      </c>
      <c r="AA46">
        <f t="shared" si="2"/>
        <v>0.80138934921052329</v>
      </c>
    </row>
    <row r="47" spans="1:27" x14ac:dyDescent="0.25">
      <c r="A47" s="1" t="s">
        <v>17</v>
      </c>
      <c r="B47" s="1" t="s">
        <v>672</v>
      </c>
      <c r="C47" s="1" t="s">
        <v>673</v>
      </c>
      <c r="D47" s="1" t="b">
        <v>0</v>
      </c>
      <c r="E47" s="1">
        <v>31</v>
      </c>
      <c r="F47" s="1">
        <v>8</v>
      </c>
      <c r="G47" s="1" t="s">
        <v>674</v>
      </c>
      <c r="H47" s="1" t="s">
        <v>675</v>
      </c>
      <c r="I47" s="1" t="s">
        <v>602</v>
      </c>
      <c r="J47" s="1" t="s">
        <v>676</v>
      </c>
      <c r="K47" s="1" t="s">
        <v>677</v>
      </c>
      <c r="L47" s="1" t="s">
        <v>678</v>
      </c>
      <c r="M47" s="1" t="s">
        <v>679</v>
      </c>
      <c r="N47" s="1" t="s">
        <v>28</v>
      </c>
      <c r="O47" s="1" t="s">
        <v>680</v>
      </c>
      <c r="P47" s="1" t="s">
        <v>681</v>
      </c>
      <c r="Q47" s="1">
        <v>11766410.65625</v>
      </c>
      <c r="R47" s="1">
        <v>38961769.045326799</v>
      </c>
      <c r="S47" s="1">
        <v>130900886.99453899</v>
      </c>
      <c r="T47" s="1">
        <v>215387591.99332401</v>
      </c>
      <c r="U47" s="1">
        <v>1231163806.5499799</v>
      </c>
      <c r="V47" s="1">
        <v>202013875.56903401</v>
      </c>
      <c r="W47" s="2" t="s">
        <v>28</v>
      </c>
      <c r="Y47">
        <f t="shared" si="0"/>
        <v>60543022.232038595</v>
      </c>
      <c r="Z47">
        <f t="shared" si="1"/>
        <v>549521758.03744602</v>
      </c>
      <c r="AA47">
        <f t="shared" si="2"/>
        <v>9.0765498281756756</v>
      </c>
    </row>
    <row r="48" spans="1:27" hidden="1" x14ac:dyDescent="0.25">
      <c r="A48" s="1" t="s">
        <v>17</v>
      </c>
      <c r="B48" s="1" t="s">
        <v>398</v>
      </c>
      <c r="C48" s="1" t="s">
        <v>399</v>
      </c>
      <c r="D48" s="1" t="b">
        <v>1</v>
      </c>
      <c r="E48" s="1">
        <v>33</v>
      </c>
      <c r="F48" s="1">
        <v>10</v>
      </c>
      <c r="G48" s="1" t="s">
        <v>400</v>
      </c>
      <c r="H48" s="1" t="s">
        <v>167</v>
      </c>
      <c r="I48" s="1" t="s">
        <v>73</v>
      </c>
      <c r="J48" s="1" t="s">
        <v>401</v>
      </c>
      <c r="K48" s="1" t="s">
        <v>402</v>
      </c>
      <c r="L48" s="1" t="s">
        <v>403</v>
      </c>
      <c r="M48" s="1" t="s">
        <v>28</v>
      </c>
      <c r="N48" s="1" t="s">
        <v>28</v>
      </c>
      <c r="O48" s="1" t="s">
        <v>28</v>
      </c>
      <c r="P48" s="1" t="s">
        <v>28</v>
      </c>
      <c r="Q48" s="1">
        <v>328746670.890625</v>
      </c>
      <c r="R48" s="1">
        <v>81484475.380055696</v>
      </c>
      <c r="S48" s="1">
        <v>185827576.21003899</v>
      </c>
      <c r="T48" s="1">
        <v>516251175.93245798</v>
      </c>
      <c r="U48" s="1">
        <v>85110268.134170204</v>
      </c>
      <c r="V48" s="1">
        <v>128082320.730305</v>
      </c>
      <c r="W48" s="2" t="s">
        <v>28</v>
      </c>
      <c r="Y48">
        <f t="shared" si="0"/>
        <v>198686240.82690656</v>
      </c>
      <c r="Z48">
        <f t="shared" si="1"/>
        <v>243147921.59897771</v>
      </c>
      <c r="AA48">
        <f t="shared" si="2"/>
        <v>1.2237783582145767</v>
      </c>
    </row>
    <row r="49" spans="1:27" x14ac:dyDescent="0.25">
      <c r="A49" s="1" t="s">
        <v>17</v>
      </c>
      <c r="B49" s="1" t="s">
        <v>2151</v>
      </c>
      <c r="C49" s="1" t="s">
        <v>2152</v>
      </c>
      <c r="D49" s="1" t="b">
        <v>0</v>
      </c>
      <c r="E49" s="1">
        <v>3</v>
      </c>
      <c r="F49" s="1">
        <v>3</v>
      </c>
      <c r="G49" s="1" t="s">
        <v>2153</v>
      </c>
      <c r="H49" s="1" t="s">
        <v>2154</v>
      </c>
      <c r="I49" s="1" t="s">
        <v>1101</v>
      </c>
      <c r="J49" s="1" t="s">
        <v>2155</v>
      </c>
      <c r="K49" s="1" t="s">
        <v>2156</v>
      </c>
      <c r="L49" s="1" t="s">
        <v>2157</v>
      </c>
      <c r="M49" s="1" t="s">
        <v>28</v>
      </c>
      <c r="N49" s="1" t="s">
        <v>2158</v>
      </c>
      <c r="O49" s="1" t="s">
        <v>28</v>
      </c>
      <c r="P49" s="1" t="s">
        <v>2159</v>
      </c>
      <c r="Q49" s="1">
        <v>3561386.6875</v>
      </c>
      <c r="R49" s="1">
        <v>2981637.8842429202</v>
      </c>
      <c r="S49" s="1">
        <v>1692398.20033941</v>
      </c>
      <c r="T49" s="1">
        <v>1086245.04456507</v>
      </c>
      <c r="U49" s="1">
        <v>199002.38793941101</v>
      </c>
      <c r="V49" s="1">
        <v>1491237.0113824899</v>
      </c>
      <c r="W49" s="2" t="s">
        <v>28</v>
      </c>
      <c r="Y49">
        <f t="shared" si="0"/>
        <v>2745140.9240274434</v>
      </c>
      <c r="Z49">
        <f t="shared" si="1"/>
        <v>925494.81462899037</v>
      </c>
      <c r="AA49">
        <f t="shared" si="2"/>
        <v>0.33713927271579963</v>
      </c>
    </row>
    <row r="50" spans="1:27" x14ac:dyDescent="0.25">
      <c r="A50" s="1" t="s">
        <v>17</v>
      </c>
      <c r="B50" s="1" t="s">
        <v>2050</v>
      </c>
      <c r="C50" s="1" t="s">
        <v>2051</v>
      </c>
      <c r="D50" s="1" t="b">
        <v>0</v>
      </c>
      <c r="E50" s="1">
        <v>2</v>
      </c>
      <c r="F50" s="1">
        <v>2</v>
      </c>
      <c r="G50" s="1" t="s">
        <v>2052</v>
      </c>
      <c r="H50" s="1" t="s">
        <v>1578</v>
      </c>
      <c r="I50" s="1" t="s">
        <v>355</v>
      </c>
      <c r="J50" s="1" t="s">
        <v>2053</v>
      </c>
      <c r="K50" s="1" t="s">
        <v>2054</v>
      </c>
      <c r="L50" s="1" t="s">
        <v>2055</v>
      </c>
      <c r="M50" s="1" t="s">
        <v>28</v>
      </c>
      <c r="N50" s="1" t="s">
        <v>28</v>
      </c>
      <c r="O50" s="1" t="s">
        <v>28</v>
      </c>
      <c r="P50" s="1" t="s">
        <v>28</v>
      </c>
      <c r="Q50" s="1">
        <v>6915214.6953125</v>
      </c>
      <c r="R50" s="1">
        <v>3168508.9274926302</v>
      </c>
      <c r="S50" s="1">
        <v>1495088.6724237199</v>
      </c>
      <c r="T50" s="1">
        <v>1249826.35673903</v>
      </c>
      <c r="U50" s="1">
        <v>481214.08861845802</v>
      </c>
      <c r="V50" s="1">
        <v>1413830.01942355</v>
      </c>
      <c r="W50" s="2" t="s">
        <v>28</v>
      </c>
      <c r="Y50">
        <f t="shared" ref="Y50:Y94" si="3">AVERAGE(Q50:S50)</f>
        <v>3859604.0984096169</v>
      </c>
      <c r="Z50">
        <f t="shared" ref="Z50:Z94" si="4">AVERAGE(T50:V50)</f>
        <v>1048290.1549270126</v>
      </c>
      <c r="AA50">
        <f t="shared" ref="AA50:AA94" si="5">(Z50/Y50)</f>
        <v>0.27160561762253532</v>
      </c>
    </row>
    <row r="51" spans="1:27" hidden="1" x14ac:dyDescent="0.25">
      <c r="A51" s="1" t="s">
        <v>17</v>
      </c>
      <c r="B51" s="1" t="s">
        <v>421</v>
      </c>
      <c r="C51" s="1" t="s">
        <v>422</v>
      </c>
      <c r="D51" s="1" t="b">
        <v>1</v>
      </c>
      <c r="E51" s="1">
        <v>49</v>
      </c>
      <c r="F51" s="1">
        <v>45</v>
      </c>
      <c r="G51" s="1" t="s">
        <v>423</v>
      </c>
      <c r="H51" s="1" t="s">
        <v>28</v>
      </c>
      <c r="I51" s="1" t="s">
        <v>424</v>
      </c>
      <c r="J51" s="1" t="s">
        <v>189</v>
      </c>
      <c r="K51" s="1" t="s">
        <v>425</v>
      </c>
      <c r="L51" s="1" t="s">
        <v>191</v>
      </c>
      <c r="M51" s="1" t="s">
        <v>28</v>
      </c>
      <c r="N51" s="1" t="s">
        <v>28</v>
      </c>
      <c r="O51" s="1" t="s">
        <v>426</v>
      </c>
      <c r="P51" s="1" t="s">
        <v>28</v>
      </c>
      <c r="Q51" s="1">
        <v>43850672.109375</v>
      </c>
      <c r="R51" s="1">
        <v>67219993.794707298</v>
      </c>
      <c r="S51" s="1">
        <v>43830077.8158971</v>
      </c>
      <c r="T51" s="1">
        <v>75218804.487721294</v>
      </c>
      <c r="U51" s="1">
        <v>19273124.851748399</v>
      </c>
      <c r="V51" s="1">
        <v>36957855.421847999</v>
      </c>
      <c r="W51" s="2" t="s">
        <v>28</v>
      </c>
      <c r="Y51">
        <f t="shared" si="3"/>
        <v>51633581.239993133</v>
      </c>
      <c r="Z51">
        <f t="shared" si="4"/>
        <v>43816594.920439236</v>
      </c>
      <c r="AA51">
        <f t="shared" si="5"/>
        <v>0.8486065438068201</v>
      </c>
    </row>
    <row r="52" spans="1:27" x14ac:dyDescent="0.25">
      <c r="A52" s="1" t="s">
        <v>17</v>
      </c>
      <c r="B52" s="1" t="s">
        <v>2058</v>
      </c>
      <c r="C52" s="1" t="s">
        <v>2059</v>
      </c>
      <c r="D52" s="1" t="b">
        <v>0</v>
      </c>
      <c r="E52" s="1">
        <v>6</v>
      </c>
      <c r="F52" s="1">
        <v>6</v>
      </c>
      <c r="G52" s="1" t="s">
        <v>2060</v>
      </c>
      <c r="H52" s="1" t="s">
        <v>2061</v>
      </c>
      <c r="I52" s="1" t="s">
        <v>2062</v>
      </c>
      <c r="J52" s="1" t="s">
        <v>2063</v>
      </c>
      <c r="K52" s="1" t="s">
        <v>2064</v>
      </c>
      <c r="L52" s="1" t="s">
        <v>2065</v>
      </c>
      <c r="M52" s="1" t="s">
        <v>28</v>
      </c>
      <c r="N52" s="1" t="s">
        <v>2066</v>
      </c>
      <c r="O52" s="1" t="s">
        <v>2067</v>
      </c>
      <c r="P52" s="1" t="s">
        <v>2068</v>
      </c>
      <c r="Q52" s="1">
        <v>1043053.65625</v>
      </c>
      <c r="R52" s="1">
        <v>2709014.0926757501</v>
      </c>
      <c r="S52" s="1">
        <v>3349669.6552798701</v>
      </c>
      <c r="T52" s="1">
        <v>1985119.3985011401</v>
      </c>
      <c r="U52" s="1">
        <v>291826.87863744301</v>
      </c>
      <c r="V52" s="1">
        <v>1211912.1128662799</v>
      </c>
      <c r="W52" s="2" t="s">
        <v>28</v>
      </c>
      <c r="Y52">
        <f t="shared" si="3"/>
        <v>2367245.8014018736</v>
      </c>
      <c r="Z52">
        <f t="shared" si="4"/>
        <v>1162952.7966682876</v>
      </c>
      <c r="AA52">
        <f t="shared" si="5"/>
        <v>0.49126828991716515</v>
      </c>
    </row>
    <row r="53" spans="1:27" hidden="1" x14ac:dyDescent="0.25">
      <c r="A53" s="1" t="s">
        <v>17</v>
      </c>
      <c r="B53" s="1" t="s">
        <v>435</v>
      </c>
      <c r="C53" s="1" t="s">
        <v>436</v>
      </c>
      <c r="D53" s="1" t="b">
        <v>1</v>
      </c>
      <c r="E53" s="1">
        <v>41</v>
      </c>
      <c r="F53" s="1">
        <v>39</v>
      </c>
      <c r="G53" s="1" t="s">
        <v>437</v>
      </c>
      <c r="H53" s="1" t="s">
        <v>199</v>
      </c>
      <c r="I53" s="1" t="s">
        <v>438</v>
      </c>
      <c r="J53" s="1" t="s">
        <v>439</v>
      </c>
      <c r="K53" s="1" t="s">
        <v>440</v>
      </c>
      <c r="L53" s="1" t="s">
        <v>441</v>
      </c>
      <c r="M53" s="1" t="s">
        <v>26</v>
      </c>
      <c r="N53" s="1" t="s">
        <v>442</v>
      </c>
      <c r="O53" s="1" t="s">
        <v>28</v>
      </c>
      <c r="P53" s="1" t="s">
        <v>28</v>
      </c>
      <c r="Q53" s="1">
        <v>140296158.609375</v>
      </c>
      <c r="R53" s="1">
        <v>114084636.794255</v>
      </c>
      <c r="S53" s="1">
        <v>111912021.808961</v>
      </c>
      <c r="T53" s="1">
        <v>73196914.245409206</v>
      </c>
      <c r="U53" s="1">
        <v>34893637.1962367</v>
      </c>
      <c r="V53" s="1">
        <v>99637325.340201795</v>
      </c>
      <c r="W53" s="2" t="s">
        <v>28</v>
      </c>
      <c r="Y53">
        <f t="shared" si="3"/>
        <v>122097605.73753035</v>
      </c>
      <c r="Z53">
        <f t="shared" si="4"/>
        <v>69242625.593949243</v>
      </c>
      <c r="AA53">
        <f t="shared" si="5"/>
        <v>0.5671087911649807</v>
      </c>
    </row>
    <row r="54" spans="1:27" x14ac:dyDescent="0.25">
      <c r="A54" s="1" t="s">
        <v>17</v>
      </c>
      <c r="B54" s="1" t="s">
        <v>1341</v>
      </c>
      <c r="C54" s="1" t="s">
        <v>1342</v>
      </c>
      <c r="D54" s="1" t="b">
        <v>0</v>
      </c>
      <c r="E54" s="1">
        <v>15</v>
      </c>
      <c r="F54" s="1">
        <v>5</v>
      </c>
      <c r="G54" s="1" t="s">
        <v>59</v>
      </c>
      <c r="H54" s="1" t="s">
        <v>1343</v>
      </c>
      <c r="I54" s="1" t="s">
        <v>875</v>
      </c>
      <c r="J54" s="1" t="s">
        <v>1344</v>
      </c>
      <c r="K54" s="1" t="s">
        <v>1345</v>
      </c>
      <c r="L54" s="1" t="s">
        <v>1346</v>
      </c>
      <c r="M54" s="1" t="s">
        <v>1347</v>
      </c>
      <c r="N54" s="1" t="s">
        <v>1348</v>
      </c>
      <c r="O54" s="1" t="s">
        <v>1349</v>
      </c>
      <c r="P54" s="1" t="s">
        <v>1350</v>
      </c>
      <c r="Q54" s="1">
        <v>14806702</v>
      </c>
      <c r="R54" s="1">
        <v>18402355.923967302</v>
      </c>
      <c r="S54" s="1">
        <v>18074855.523672201</v>
      </c>
      <c r="T54" s="1">
        <v>31794085.015679199</v>
      </c>
      <c r="U54" s="1">
        <v>37043252.770953</v>
      </c>
      <c r="V54" s="1">
        <v>24708372.650324699</v>
      </c>
      <c r="W54" s="2" t="s">
        <v>28</v>
      </c>
      <c r="Y54">
        <f t="shared" si="3"/>
        <v>17094637.815879833</v>
      </c>
      <c r="Z54">
        <f t="shared" si="4"/>
        <v>31181903.478985634</v>
      </c>
      <c r="AA54">
        <f t="shared" si="5"/>
        <v>1.8240751172873417</v>
      </c>
    </row>
    <row r="55" spans="1:27" x14ac:dyDescent="0.25">
      <c r="A55" s="1" t="s">
        <v>17</v>
      </c>
      <c r="B55" s="1" t="s">
        <v>1554</v>
      </c>
      <c r="C55" s="1" t="s">
        <v>1555</v>
      </c>
      <c r="D55" s="1" t="b">
        <v>0</v>
      </c>
      <c r="E55" s="1">
        <v>8</v>
      </c>
      <c r="F55" s="1">
        <v>8</v>
      </c>
      <c r="G55" s="1" t="s">
        <v>1556</v>
      </c>
      <c r="H55" s="1" t="s">
        <v>1557</v>
      </c>
      <c r="I55" s="1" t="s">
        <v>971</v>
      </c>
      <c r="J55" s="1" t="s">
        <v>1558</v>
      </c>
      <c r="K55" s="1" t="s">
        <v>1559</v>
      </c>
      <c r="L55" s="1" t="s">
        <v>1560</v>
      </c>
      <c r="M55" s="1" t="s">
        <v>1561</v>
      </c>
      <c r="N55" s="1" t="s">
        <v>1562</v>
      </c>
      <c r="O55" s="1" t="s">
        <v>1563</v>
      </c>
      <c r="P55" s="1" t="s">
        <v>1564</v>
      </c>
      <c r="Q55" s="1">
        <v>73601904.15625</v>
      </c>
      <c r="R55" s="1">
        <v>79493876.135906801</v>
      </c>
      <c r="S55" s="1">
        <v>87286065.022152498</v>
      </c>
      <c r="T55" s="1">
        <v>58860818.015328899</v>
      </c>
      <c r="U55" s="1">
        <v>31776436.099488501</v>
      </c>
      <c r="V55" s="1">
        <v>78967895.196385697</v>
      </c>
      <c r="W55" s="2" t="s">
        <v>28</v>
      </c>
      <c r="Y55">
        <f t="shared" si="3"/>
        <v>80127281.771436438</v>
      </c>
      <c r="Z55">
        <f t="shared" si="4"/>
        <v>56535049.770401031</v>
      </c>
      <c r="AA55">
        <f t="shared" si="5"/>
        <v>0.70556555171392943</v>
      </c>
    </row>
    <row r="56" spans="1:27" x14ac:dyDescent="0.25">
      <c r="A56" s="1" t="s">
        <v>17</v>
      </c>
      <c r="B56" s="1" t="s">
        <v>1985</v>
      </c>
      <c r="C56" s="1" t="s">
        <v>1986</v>
      </c>
      <c r="D56" s="1" t="b">
        <v>0</v>
      </c>
      <c r="E56" s="1">
        <v>5</v>
      </c>
      <c r="F56" s="1">
        <v>5</v>
      </c>
      <c r="G56" s="1" t="s">
        <v>1987</v>
      </c>
      <c r="H56" s="1" t="s">
        <v>1988</v>
      </c>
      <c r="I56" s="1" t="s">
        <v>1989</v>
      </c>
      <c r="J56" s="1" t="s">
        <v>1990</v>
      </c>
      <c r="K56" s="1" t="s">
        <v>1991</v>
      </c>
      <c r="L56" s="1" t="s">
        <v>1992</v>
      </c>
      <c r="M56" s="1" t="s">
        <v>1993</v>
      </c>
      <c r="N56" s="1" t="s">
        <v>1994</v>
      </c>
      <c r="O56" s="1" t="s">
        <v>1995</v>
      </c>
      <c r="P56" s="1" t="s">
        <v>1996</v>
      </c>
      <c r="Q56" s="1">
        <v>4337519.8125</v>
      </c>
      <c r="R56" s="1">
        <v>3553793.2764944001</v>
      </c>
      <c r="S56" s="1">
        <v>2518356.8618640001</v>
      </c>
      <c r="T56" s="1">
        <v>9742882.5743229203</v>
      </c>
      <c r="U56" s="1">
        <v>1470718.8215267099</v>
      </c>
      <c r="V56" s="1">
        <v>2257009.87673363</v>
      </c>
      <c r="W56" s="2" t="s">
        <v>883</v>
      </c>
      <c r="Y56">
        <f t="shared" si="3"/>
        <v>3469889.9836194669</v>
      </c>
      <c r="Z56">
        <f t="shared" si="4"/>
        <v>4490203.7575277537</v>
      </c>
      <c r="AA56">
        <f t="shared" si="5"/>
        <v>1.2940478743490278</v>
      </c>
    </row>
    <row r="57" spans="1:27" hidden="1" x14ac:dyDescent="0.25">
      <c r="A57" s="1" t="s">
        <v>17</v>
      </c>
      <c r="B57" s="1" t="s">
        <v>465</v>
      </c>
      <c r="C57" s="1" t="s">
        <v>466</v>
      </c>
      <c r="D57" s="1" t="b">
        <v>1</v>
      </c>
      <c r="E57" s="1">
        <v>34</v>
      </c>
      <c r="F57" s="1">
        <v>24</v>
      </c>
      <c r="G57" s="1" t="s">
        <v>28</v>
      </c>
      <c r="H57" s="1" t="s">
        <v>28</v>
      </c>
      <c r="I57" s="1" t="s">
        <v>28</v>
      </c>
      <c r="J57" s="1" t="s">
        <v>28</v>
      </c>
      <c r="K57" s="1" t="s">
        <v>28</v>
      </c>
      <c r="L57" s="1" t="s">
        <v>28</v>
      </c>
      <c r="M57" s="1" t="s">
        <v>28</v>
      </c>
      <c r="N57" s="1" t="s">
        <v>28</v>
      </c>
      <c r="O57" s="1" t="s">
        <v>28</v>
      </c>
      <c r="P57" s="1" t="s">
        <v>28</v>
      </c>
      <c r="Q57" s="1">
        <v>14883541.21875</v>
      </c>
      <c r="R57" s="1">
        <v>73977079.269568697</v>
      </c>
      <c r="S57" s="1">
        <v>129934500.53289001</v>
      </c>
      <c r="T57" s="1">
        <v>154071656.150215</v>
      </c>
      <c r="U57" s="1">
        <v>44836034.419620499</v>
      </c>
      <c r="V57" s="1">
        <v>76019676.146404296</v>
      </c>
      <c r="W57" s="2" t="s">
        <v>28</v>
      </c>
      <c r="Y57">
        <f t="shared" si="3"/>
        <v>72931707.007069573</v>
      </c>
      <c r="Z57">
        <f t="shared" si="4"/>
        <v>91642455.572079942</v>
      </c>
      <c r="AA57">
        <f t="shared" si="5"/>
        <v>1.2565516334781066</v>
      </c>
    </row>
    <row r="58" spans="1:27" x14ac:dyDescent="0.25">
      <c r="A58" s="1" t="s">
        <v>17</v>
      </c>
      <c r="B58" s="1" t="s">
        <v>404</v>
      </c>
      <c r="C58" s="1" t="s">
        <v>405</v>
      </c>
      <c r="D58" s="1" t="b">
        <v>0</v>
      </c>
      <c r="E58" s="1">
        <v>32</v>
      </c>
      <c r="F58" s="1">
        <v>14</v>
      </c>
      <c r="G58" s="1" t="s">
        <v>406</v>
      </c>
      <c r="H58" s="1" t="s">
        <v>407</v>
      </c>
      <c r="I58" s="1" t="s">
        <v>408</v>
      </c>
      <c r="J58" s="1" t="s">
        <v>279</v>
      </c>
      <c r="K58" s="1" t="s">
        <v>409</v>
      </c>
      <c r="L58" s="1" t="s">
        <v>410</v>
      </c>
      <c r="M58" s="1" t="s">
        <v>227</v>
      </c>
      <c r="N58" s="1" t="s">
        <v>411</v>
      </c>
      <c r="O58" s="1" t="s">
        <v>412</v>
      </c>
      <c r="P58" s="1" t="s">
        <v>28</v>
      </c>
      <c r="Q58" s="1">
        <v>122160822.472656</v>
      </c>
      <c r="R58" s="1">
        <v>114435282.855413</v>
      </c>
      <c r="S58" s="1">
        <v>115504189.55341101</v>
      </c>
      <c r="T58" s="1">
        <v>111790665.453339</v>
      </c>
      <c r="U58" s="1">
        <v>24492082.747471999</v>
      </c>
      <c r="V58" s="1">
        <v>87565901.876715794</v>
      </c>
      <c r="W58" s="2" t="s">
        <v>28</v>
      </c>
      <c r="Y58">
        <f t="shared" si="3"/>
        <v>117366764.96049333</v>
      </c>
      <c r="Z58">
        <f t="shared" si="4"/>
        <v>74616216.692508936</v>
      </c>
      <c r="AA58">
        <f t="shared" si="5"/>
        <v>0.63575252089145851</v>
      </c>
    </row>
    <row r="59" spans="1:27" x14ac:dyDescent="0.25">
      <c r="A59" s="1" t="s">
        <v>17</v>
      </c>
      <c r="B59" s="1" t="s">
        <v>2368</v>
      </c>
      <c r="C59" s="1" t="s">
        <v>2369</v>
      </c>
      <c r="D59" s="1" t="b">
        <v>0</v>
      </c>
      <c r="E59" s="1">
        <v>2</v>
      </c>
      <c r="F59" s="1">
        <v>2</v>
      </c>
      <c r="G59" s="1" t="s">
        <v>2370</v>
      </c>
      <c r="H59" s="1" t="s">
        <v>1578</v>
      </c>
      <c r="I59" s="1" t="s">
        <v>534</v>
      </c>
      <c r="J59" s="1" t="s">
        <v>2367</v>
      </c>
      <c r="K59" s="1" t="s">
        <v>2371</v>
      </c>
      <c r="L59" s="1" t="s">
        <v>2372</v>
      </c>
      <c r="M59" s="1" t="s">
        <v>28</v>
      </c>
      <c r="N59" s="1" t="s">
        <v>28</v>
      </c>
      <c r="O59" s="1" t="s">
        <v>28</v>
      </c>
      <c r="P59" s="1" t="s">
        <v>28</v>
      </c>
      <c r="Q59" s="1">
        <v>7154515.09375</v>
      </c>
      <c r="R59" s="1">
        <v>3892837.6039343998</v>
      </c>
      <c r="S59" s="1">
        <v>2743003.1270189201</v>
      </c>
      <c r="T59" s="1">
        <v>2167489.51903333</v>
      </c>
      <c r="U59" s="1">
        <v>1209645.2449522901</v>
      </c>
      <c r="V59" s="1">
        <v>2714382.94708016</v>
      </c>
      <c r="W59" s="2" t="s">
        <v>28</v>
      </c>
      <c r="Y59">
        <f t="shared" si="3"/>
        <v>4596785.274901107</v>
      </c>
      <c r="Z59">
        <f t="shared" si="4"/>
        <v>2030505.9036885935</v>
      </c>
      <c r="AA59">
        <f t="shared" si="5"/>
        <v>0.44172302647577483</v>
      </c>
    </row>
    <row r="60" spans="1:27" x14ac:dyDescent="0.25">
      <c r="A60" s="1" t="s">
        <v>17</v>
      </c>
      <c r="B60" s="1" t="s">
        <v>302</v>
      </c>
      <c r="C60" s="1" t="s">
        <v>303</v>
      </c>
      <c r="D60" s="1" t="b">
        <v>0</v>
      </c>
      <c r="E60" s="1">
        <v>51</v>
      </c>
      <c r="F60" s="1">
        <v>46</v>
      </c>
      <c r="G60" s="1" t="s">
        <v>304</v>
      </c>
      <c r="H60" s="1" t="s">
        <v>174</v>
      </c>
      <c r="I60" s="1" t="s">
        <v>22</v>
      </c>
      <c r="J60" s="1" t="s">
        <v>74</v>
      </c>
      <c r="K60" s="1" t="s">
        <v>305</v>
      </c>
      <c r="L60" s="1" t="s">
        <v>306</v>
      </c>
      <c r="M60" s="1" t="s">
        <v>26</v>
      </c>
      <c r="N60" s="1" t="s">
        <v>307</v>
      </c>
      <c r="O60" s="1" t="s">
        <v>28</v>
      </c>
      <c r="P60" s="1" t="s">
        <v>28</v>
      </c>
      <c r="Q60" s="1">
        <v>369240619.96093798</v>
      </c>
      <c r="R60" s="1">
        <v>230483472.28427801</v>
      </c>
      <c r="S60" s="1">
        <v>197838766.899501</v>
      </c>
      <c r="T60" s="1">
        <v>161186136.21057099</v>
      </c>
      <c r="U60" s="1">
        <v>74745193.836359099</v>
      </c>
      <c r="V60" s="1">
        <v>190389007.837055</v>
      </c>
      <c r="W60" s="2" t="s">
        <v>41</v>
      </c>
      <c r="Y60">
        <f t="shared" si="3"/>
        <v>265854286.38157234</v>
      </c>
      <c r="Z60">
        <f t="shared" si="4"/>
        <v>142106779.29466167</v>
      </c>
      <c r="AA60">
        <f t="shared" si="5"/>
        <v>0.53452882490184961</v>
      </c>
    </row>
    <row r="61" spans="1:27" hidden="1" x14ac:dyDescent="0.25">
      <c r="A61" s="1" t="s">
        <v>17</v>
      </c>
      <c r="B61" s="1" t="s">
        <v>493</v>
      </c>
      <c r="C61" s="1" t="s">
        <v>494</v>
      </c>
      <c r="D61" s="1" t="b">
        <v>1</v>
      </c>
      <c r="E61" s="1">
        <v>20</v>
      </c>
      <c r="F61" s="1">
        <v>1</v>
      </c>
      <c r="G61" s="1" t="s">
        <v>495</v>
      </c>
      <c r="H61" s="1" t="s">
        <v>496</v>
      </c>
      <c r="I61" s="1" t="s">
        <v>73</v>
      </c>
      <c r="J61" s="1" t="s">
        <v>99</v>
      </c>
      <c r="K61" s="1" t="s">
        <v>497</v>
      </c>
      <c r="L61" s="1" t="s">
        <v>498</v>
      </c>
      <c r="M61" s="1" t="s">
        <v>26</v>
      </c>
      <c r="N61" s="1" t="s">
        <v>499</v>
      </c>
      <c r="O61" s="1" t="s">
        <v>28</v>
      </c>
      <c r="P61" s="1" t="s">
        <v>28</v>
      </c>
      <c r="Q61" s="1" t="s">
        <v>28</v>
      </c>
      <c r="R61" s="1">
        <v>1079777.91381055</v>
      </c>
      <c r="S61" s="1">
        <v>1287458.8952922099</v>
      </c>
      <c r="T61" s="1">
        <v>399430.70561140799</v>
      </c>
      <c r="U61" s="1" t="s">
        <v>28</v>
      </c>
      <c r="V61" s="1">
        <v>442164.52062686399</v>
      </c>
      <c r="W61" s="2" t="s">
        <v>28</v>
      </c>
      <c r="Y61">
        <f t="shared" si="3"/>
        <v>1183618.4045513798</v>
      </c>
      <c r="Z61">
        <f t="shared" si="4"/>
        <v>420797.61311913596</v>
      </c>
      <c r="AA61">
        <f t="shared" si="5"/>
        <v>0.35551797057314977</v>
      </c>
    </row>
    <row r="62" spans="1:27" x14ac:dyDescent="0.25">
      <c r="A62" s="1" t="s">
        <v>17</v>
      </c>
      <c r="B62" s="1" t="s">
        <v>649</v>
      </c>
      <c r="C62" s="1" t="s">
        <v>650</v>
      </c>
      <c r="D62" s="1" t="b">
        <v>0</v>
      </c>
      <c r="E62" s="1">
        <v>26</v>
      </c>
      <c r="F62" s="1">
        <v>22</v>
      </c>
      <c r="G62" s="1" t="s">
        <v>304</v>
      </c>
      <c r="H62" s="1" t="s">
        <v>174</v>
      </c>
      <c r="I62" s="1" t="s">
        <v>22</v>
      </c>
      <c r="J62" s="1" t="s">
        <v>401</v>
      </c>
      <c r="K62" s="1" t="s">
        <v>651</v>
      </c>
      <c r="L62" s="1" t="s">
        <v>652</v>
      </c>
      <c r="M62" s="1" t="s">
        <v>28</v>
      </c>
      <c r="N62" s="1" t="s">
        <v>28</v>
      </c>
      <c r="O62" s="1" t="s">
        <v>28</v>
      </c>
      <c r="P62" s="1" t="s">
        <v>28</v>
      </c>
      <c r="Q62" s="1">
        <v>501440927.22656298</v>
      </c>
      <c r="R62" s="1">
        <v>849650153.58445001</v>
      </c>
      <c r="S62" s="1">
        <v>345705049.77209002</v>
      </c>
      <c r="T62" s="1">
        <v>592753372.18803096</v>
      </c>
      <c r="U62" s="1">
        <v>100892135.115199</v>
      </c>
      <c r="V62" s="1">
        <v>587414411.19932795</v>
      </c>
      <c r="W62" s="2" t="s">
        <v>28</v>
      </c>
      <c r="Y62">
        <f t="shared" si="3"/>
        <v>565598710.19436765</v>
      </c>
      <c r="Z62">
        <f t="shared" si="4"/>
        <v>427019972.8341859</v>
      </c>
      <c r="AA62">
        <f t="shared" si="5"/>
        <v>0.75498752938711755</v>
      </c>
    </row>
    <row r="63" spans="1:27" hidden="1" x14ac:dyDescent="0.25">
      <c r="A63" s="1" t="s">
        <v>17</v>
      </c>
      <c r="B63" s="1" t="s">
        <v>508</v>
      </c>
      <c r="C63" s="1" t="s">
        <v>509</v>
      </c>
      <c r="D63" s="1" t="b">
        <v>1</v>
      </c>
      <c r="E63" s="1">
        <v>29</v>
      </c>
      <c r="F63" s="1">
        <v>4</v>
      </c>
      <c r="G63" s="1" t="s">
        <v>510</v>
      </c>
      <c r="H63" s="1" t="s">
        <v>174</v>
      </c>
      <c r="I63" s="1" t="s">
        <v>22</v>
      </c>
      <c r="J63" s="1" t="s">
        <v>401</v>
      </c>
      <c r="K63" s="1" t="s">
        <v>511</v>
      </c>
      <c r="L63" s="1" t="s">
        <v>512</v>
      </c>
      <c r="M63" s="1" t="s">
        <v>26</v>
      </c>
      <c r="N63" s="1" t="s">
        <v>513</v>
      </c>
      <c r="O63" s="1" t="s">
        <v>28</v>
      </c>
      <c r="P63" s="1" t="s">
        <v>28</v>
      </c>
      <c r="Q63" s="1">
        <v>37506677.46875</v>
      </c>
      <c r="R63" s="1">
        <v>24607390.736834399</v>
      </c>
      <c r="S63" s="1">
        <v>6368266.1430047397</v>
      </c>
      <c r="T63" s="1">
        <v>17996700.129051201</v>
      </c>
      <c r="U63" s="1">
        <v>3774942.3732930599</v>
      </c>
      <c r="V63" s="1">
        <v>33618440.066714503</v>
      </c>
      <c r="W63" s="2" t="s">
        <v>28</v>
      </c>
      <c r="Y63">
        <f t="shared" si="3"/>
        <v>22827444.782863047</v>
      </c>
      <c r="Z63">
        <f t="shared" si="4"/>
        <v>18463360.856352922</v>
      </c>
      <c r="AA63">
        <f t="shared" si="5"/>
        <v>0.80882293362127333</v>
      </c>
    </row>
    <row r="64" spans="1:27" hidden="1" x14ac:dyDescent="0.25">
      <c r="A64" s="1" t="s">
        <v>17</v>
      </c>
      <c r="B64" s="1" t="s">
        <v>514</v>
      </c>
      <c r="C64" s="1" t="s">
        <v>515</v>
      </c>
      <c r="D64" s="1" t="b">
        <v>1</v>
      </c>
      <c r="E64" s="1">
        <v>25</v>
      </c>
      <c r="F64" s="1">
        <v>4</v>
      </c>
      <c r="G64" s="1" t="s">
        <v>28</v>
      </c>
      <c r="H64" s="1" t="s">
        <v>28</v>
      </c>
      <c r="I64" s="1" t="s">
        <v>28</v>
      </c>
      <c r="J64" s="1" t="s">
        <v>28</v>
      </c>
      <c r="K64" s="1" t="s">
        <v>28</v>
      </c>
      <c r="L64" s="1" t="s">
        <v>28</v>
      </c>
      <c r="M64" s="1" t="s">
        <v>28</v>
      </c>
      <c r="N64" s="1" t="s">
        <v>28</v>
      </c>
      <c r="O64" s="1" t="s">
        <v>28</v>
      </c>
      <c r="P64" s="1" t="s">
        <v>28</v>
      </c>
      <c r="Q64" s="1">
        <v>1497223903.90625</v>
      </c>
      <c r="R64" s="1">
        <v>1471315182.3919201</v>
      </c>
      <c r="S64" s="1">
        <v>786640598.43459404</v>
      </c>
      <c r="T64" s="1">
        <v>824029376.66454005</v>
      </c>
      <c r="U64" s="1">
        <v>378289399.07397801</v>
      </c>
      <c r="V64" s="1">
        <v>1166557775.3508501</v>
      </c>
      <c r="W64" s="2" t="s">
        <v>28</v>
      </c>
      <c r="Y64">
        <f t="shared" si="3"/>
        <v>1251726561.5775881</v>
      </c>
      <c r="Z64">
        <f t="shared" si="4"/>
        <v>789625517.02978933</v>
      </c>
      <c r="AA64">
        <f t="shared" si="5"/>
        <v>0.63082908142062666</v>
      </c>
    </row>
    <row r="65" spans="1:27" x14ac:dyDescent="0.25">
      <c r="A65" s="1" t="s">
        <v>17</v>
      </c>
      <c r="B65" s="1" t="s">
        <v>884</v>
      </c>
      <c r="C65" s="1" t="s">
        <v>885</v>
      </c>
      <c r="D65" s="1" t="b">
        <v>0</v>
      </c>
      <c r="E65" s="1">
        <v>16</v>
      </c>
      <c r="F65" s="1">
        <v>16</v>
      </c>
      <c r="G65" s="1" t="s">
        <v>304</v>
      </c>
      <c r="H65" s="1" t="s">
        <v>886</v>
      </c>
      <c r="I65" s="1" t="s">
        <v>28</v>
      </c>
      <c r="J65" s="1" t="s">
        <v>887</v>
      </c>
      <c r="K65" s="1" t="s">
        <v>888</v>
      </c>
      <c r="L65" s="1" t="s">
        <v>889</v>
      </c>
      <c r="M65" s="1" t="s">
        <v>28</v>
      </c>
      <c r="N65" s="1" t="s">
        <v>890</v>
      </c>
      <c r="O65" s="1" t="s">
        <v>28</v>
      </c>
      <c r="P65" s="1" t="s">
        <v>28</v>
      </c>
      <c r="Q65" s="1">
        <v>122475083.90625</v>
      </c>
      <c r="R65" s="1">
        <v>74668748.837943807</v>
      </c>
      <c r="S65" s="1">
        <v>50337058.2789656</v>
      </c>
      <c r="T65" s="1">
        <v>49266690.779524401</v>
      </c>
      <c r="U65" s="1">
        <v>24114781.619846601</v>
      </c>
      <c r="V65" s="1">
        <v>55427705.282519199</v>
      </c>
      <c r="W65" s="2" t="s">
        <v>41</v>
      </c>
      <c r="Y65">
        <f t="shared" si="3"/>
        <v>82493630.341053128</v>
      </c>
      <c r="Z65">
        <f t="shared" si="4"/>
        <v>42936392.560630061</v>
      </c>
      <c r="AA65">
        <f t="shared" si="5"/>
        <v>0.52048130726115804</v>
      </c>
    </row>
    <row r="66" spans="1:27" hidden="1" x14ac:dyDescent="0.25">
      <c r="A66" s="1" t="s">
        <v>17</v>
      </c>
      <c r="B66" s="1" t="s">
        <v>524</v>
      </c>
      <c r="C66" s="1" t="s">
        <v>525</v>
      </c>
      <c r="D66" s="1" t="b">
        <v>1</v>
      </c>
      <c r="E66" s="1">
        <v>25</v>
      </c>
      <c r="F66" s="1">
        <v>3</v>
      </c>
      <c r="G66" s="1" t="s">
        <v>526</v>
      </c>
      <c r="H66" s="1" t="s">
        <v>28</v>
      </c>
      <c r="I66" s="1" t="s">
        <v>527</v>
      </c>
      <c r="J66" s="1" t="s">
        <v>528</v>
      </c>
      <c r="K66" s="1" t="s">
        <v>529</v>
      </c>
      <c r="L66" s="1" t="s">
        <v>530</v>
      </c>
      <c r="M66" s="1" t="s">
        <v>26</v>
      </c>
      <c r="N66" s="1" t="s">
        <v>531</v>
      </c>
      <c r="O66" s="1" t="s">
        <v>28</v>
      </c>
      <c r="P66" s="1" t="s">
        <v>28</v>
      </c>
      <c r="Q66" s="1">
        <v>16343191.375</v>
      </c>
      <c r="R66" s="1">
        <v>20106222.646385599</v>
      </c>
      <c r="S66" s="1">
        <v>2509170.0361317801</v>
      </c>
      <c r="T66" s="1">
        <v>10753038.454415901</v>
      </c>
      <c r="U66" s="1">
        <v>8290107.9853447797</v>
      </c>
      <c r="V66" s="1">
        <v>16631753.4383382</v>
      </c>
      <c r="W66" s="2" t="s">
        <v>28</v>
      </c>
      <c r="Y66">
        <f t="shared" si="3"/>
        <v>12986194.685839124</v>
      </c>
      <c r="Z66">
        <f t="shared" si="4"/>
        <v>11891633.292699628</v>
      </c>
      <c r="AA66">
        <f t="shared" si="5"/>
        <v>0.91571346190173264</v>
      </c>
    </row>
    <row r="67" spans="1:27" x14ac:dyDescent="0.25">
      <c r="A67" s="1" t="s">
        <v>17</v>
      </c>
      <c r="B67" s="1" t="s">
        <v>1161</v>
      </c>
      <c r="C67" s="1" t="s">
        <v>1162</v>
      </c>
      <c r="D67" s="1" t="b">
        <v>0</v>
      </c>
      <c r="E67" s="1">
        <v>11</v>
      </c>
      <c r="F67" s="1">
        <v>11</v>
      </c>
      <c r="G67" s="1" t="s">
        <v>304</v>
      </c>
      <c r="H67" s="1" t="s">
        <v>470</v>
      </c>
      <c r="I67" s="1" t="s">
        <v>224</v>
      </c>
      <c r="J67" s="1" t="s">
        <v>1163</v>
      </c>
      <c r="K67" s="1" t="s">
        <v>1164</v>
      </c>
      <c r="L67" s="1" t="s">
        <v>1165</v>
      </c>
      <c r="M67" s="1" t="s">
        <v>28</v>
      </c>
      <c r="N67" s="1" t="s">
        <v>28</v>
      </c>
      <c r="O67" s="1" t="s">
        <v>28</v>
      </c>
      <c r="P67" s="1" t="s">
        <v>28</v>
      </c>
      <c r="Q67" s="1">
        <v>16431295.84375</v>
      </c>
      <c r="R67" s="1">
        <v>19693877.824073099</v>
      </c>
      <c r="S67" s="1">
        <v>24368756.3816166</v>
      </c>
      <c r="T67" s="1">
        <v>17848347.681735702</v>
      </c>
      <c r="U67" s="1">
        <v>5431872.7180598397</v>
      </c>
      <c r="V67" s="1">
        <v>21590553.880065601</v>
      </c>
      <c r="W67" s="2" t="s">
        <v>28</v>
      </c>
      <c r="Y67">
        <f t="shared" si="3"/>
        <v>20164643.349813234</v>
      </c>
      <c r="Z67">
        <f t="shared" si="4"/>
        <v>14956924.759953713</v>
      </c>
      <c r="AA67">
        <f t="shared" si="5"/>
        <v>0.74174010918433853</v>
      </c>
    </row>
    <row r="68" spans="1:27" x14ac:dyDescent="0.25">
      <c r="A68" s="1" t="s">
        <v>17</v>
      </c>
      <c r="B68" s="1" t="s">
        <v>1407</v>
      </c>
      <c r="C68" s="1" t="s">
        <v>1408</v>
      </c>
      <c r="D68" s="1" t="b">
        <v>0</v>
      </c>
      <c r="E68" s="1">
        <v>11</v>
      </c>
      <c r="F68" s="1">
        <v>11</v>
      </c>
      <c r="G68" s="1" t="s">
        <v>304</v>
      </c>
      <c r="H68" s="1" t="s">
        <v>375</v>
      </c>
      <c r="I68" s="1" t="s">
        <v>28</v>
      </c>
      <c r="J68" s="1" t="s">
        <v>1409</v>
      </c>
      <c r="K68" s="1" t="s">
        <v>1410</v>
      </c>
      <c r="L68" s="1" t="s">
        <v>1411</v>
      </c>
      <c r="M68" s="1" t="s">
        <v>28</v>
      </c>
      <c r="N68" s="1" t="s">
        <v>1412</v>
      </c>
      <c r="O68" s="1" t="s">
        <v>28</v>
      </c>
      <c r="P68" s="1" t="s">
        <v>28</v>
      </c>
      <c r="Q68" s="1">
        <v>31536377.1875</v>
      </c>
      <c r="R68" s="1">
        <v>34531367.145355597</v>
      </c>
      <c r="S68" s="1">
        <v>18879005.997801099</v>
      </c>
      <c r="T68" s="1">
        <v>24681784.362532299</v>
      </c>
      <c r="U68" s="1">
        <v>4316956.1421614103</v>
      </c>
      <c r="V68" s="1">
        <v>18901316.7204336</v>
      </c>
      <c r="W68" s="2" t="s">
        <v>28</v>
      </c>
      <c r="Y68">
        <f t="shared" si="3"/>
        <v>28315583.44355223</v>
      </c>
      <c r="Z68">
        <f t="shared" si="4"/>
        <v>15966685.741709104</v>
      </c>
      <c r="AA68">
        <f t="shared" si="5"/>
        <v>0.56388333913511124</v>
      </c>
    </row>
    <row r="69" spans="1:27" hidden="1" x14ac:dyDescent="0.25">
      <c r="A69" s="1" t="s">
        <v>17</v>
      </c>
      <c r="B69" s="1" t="s">
        <v>545</v>
      </c>
      <c r="C69" s="1" t="s">
        <v>546</v>
      </c>
      <c r="D69" s="1" t="b">
        <v>1</v>
      </c>
      <c r="E69" s="1">
        <v>28</v>
      </c>
      <c r="F69" s="1">
        <v>8</v>
      </c>
      <c r="G69" s="1" t="s">
        <v>20</v>
      </c>
      <c r="H69" s="1" t="s">
        <v>547</v>
      </c>
      <c r="I69" s="1" t="s">
        <v>22</v>
      </c>
      <c r="J69" s="1" t="s">
        <v>548</v>
      </c>
      <c r="K69" s="1" t="s">
        <v>549</v>
      </c>
      <c r="L69" s="1" t="s">
        <v>550</v>
      </c>
      <c r="M69" s="1" t="s">
        <v>28</v>
      </c>
      <c r="N69" s="1" t="s">
        <v>28</v>
      </c>
      <c r="O69" s="1" t="s">
        <v>28</v>
      </c>
      <c r="P69" s="1" t="s">
        <v>28</v>
      </c>
      <c r="Q69" s="1">
        <v>135720769.8125</v>
      </c>
      <c r="R69" s="1">
        <v>61355710.771112502</v>
      </c>
      <c r="S69" s="1">
        <v>74530601.5177944</v>
      </c>
      <c r="T69" s="1">
        <v>60077206.031044297</v>
      </c>
      <c r="U69" s="1">
        <v>25810278.450088698</v>
      </c>
      <c r="V69" s="1">
        <v>103892877.788886</v>
      </c>
      <c r="W69" s="2" t="s">
        <v>28</v>
      </c>
      <c r="Y69">
        <f t="shared" si="3"/>
        <v>90535694.033802316</v>
      </c>
      <c r="Z69">
        <f t="shared" si="4"/>
        <v>63260120.756673001</v>
      </c>
      <c r="AA69">
        <f t="shared" si="5"/>
        <v>0.69873127313802075</v>
      </c>
    </row>
    <row r="70" spans="1:27" x14ac:dyDescent="0.25">
      <c r="A70" s="1" t="s">
        <v>17</v>
      </c>
      <c r="B70" s="1" t="s">
        <v>715</v>
      </c>
      <c r="C70" s="1" t="s">
        <v>716</v>
      </c>
      <c r="D70" s="1" t="b">
        <v>0</v>
      </c>
      <c r="E70" s="1">
        <v>29</v>
      </c>
      <c r="F70" s="1">
        <v>29</v>
      </c>
      <c r="G70" s="1" t="s">
        <v>717</v>
      </c>
      <c r="H70" s="1" t="s">
        <v>286</v>
      </c>
      <c r="I70" s="1" t="s">
        <v>241</v>
      </c>
      <c r="J70" s="1" t="s">
        <v>271</v>
      </c>
      <c r="K70" s="1" t="s">
        <v>718</v>
      </c>
      <c r="L70" s="1" t="s">
        <v>719</v>
      </c>
      <c r="M70" s="1" t="s">
        <v>28</v>
      </c>
      <c r="N70" s="1" t="s">
        <v>28</v>
      </c>
      <c r="O70" s="1" t="s">
        <v>28</v>
      </c>
      <c r="P70" s="1" t="s">
        <v>28</v>
      </c>
      <c r="Q70" s="1">
        <v>86184691.421875</v>
      </c>
      <c r="R70" s="1">
        <v>50700478.800978601</v>
      </c>
      <c r="S70" s="1">
        <v>28610328.108450301</v>
      </c>
      <c r="T70" s="1">
        <v>29024322.078908</v>
      </c>
      <c r="U70" s="1">
        <v>12927670.6691295</v>
      </c>
      <c r="V70" s="1">
        <v>34015184.4360025</v>
      </c>
      <c r="W70" s="2" t="s">
        <v>28</v>
      </c>
      <c r="Y70">
        <f t="shared" si="3"/>
        <v>55165166.110434629</v>
      </c>
      <c r="Z70">
        <f t="shared" si="4"/>
        <v>25322392.394680005</v>
      </c>
      <c r="AA70">
        <f t="shared" si="5"/>
        <v>0.45902866210875437</v>
      </c>
    </row>
    <row r="71" spans="1:27" x14ac:dyDescent="0.25">
      <c r="A71" s="1" t="s">
        <v>17</v>
      </c>
      <c r="B71" s="1" t="s">
        <v>42</v>
      </c>
      <c r="C71" s="1" t="s">
        <v>43</v>
      </c>
      <c r="D71" s="1" t="b">
        <v>0</v>
      </c>
      <c r="E71" s="1">
        <v>215</v>
      </c>
      <c r="F71" s="1">
        <v>215</v>
      </c>
      <c r="G71" s="1" t="s">
        <v>44</v>
      </c>
      <c r="H71" s="1" t="s">
        <v>45</v>
      </c>
      <c r="I71" s="1" t="s">
        <v>46</v>
      </c>
      <c r="J71" s="1" t="s">
        <v>47</v>
      </c>
      <c r="K71" s="1" t="s">
        <v>48</v>
      </c>
      <c r="L71" s="1" t="s">
        <v>49</v>
      </c>
      <c r="M71" s="1" t="s">
        <v>50</v>
      </c>
      <c r="N71" s="1" t="s">
        <v>51</v>
      </c>
      <c r="O71" s="1" t="s">
        <v>52</v>
      </c>
      <c r="P71" s="1" t="s">
        <v>53</v>
      </c>
      <c r="Q71" s="1">
        <v>695878687.21875</v>
      </c>
      <c r="R71" s="1">
        <v>670179807.94347703</v>
      </c>
      <c r="S71" s="1">
        <v>713664500.664469</v>
      </c>
      <c r="T71" s="1">
        <v>577608678.37617505</v>
      </c>
      <c r="U71" s="1">
        <v>144210987.35581499</v>
      </c>
      <c r="V71" s="1">
        <v>692590269.32920396</v>
      </c>
      <c r="W71" s="2" t="s">
        <v>28</v>
      </c>
      <c r="Y71">
        <f t="shared" si="3"/>
        <v>693240998.60889876</v>
      </c>
      <c r="Z71">
        <f t="shared" si="4"/>
        <v>471469978.35373133</v>
      </c>
      <c r="AA71">
        <f t="shared" si="5"/>
        <v>0.68009534822639284</v>
      </c>
    </row>
    <row r="72" spans="1:27" x14ac:dyDescent="0.25">
      <c r="A72" s="1" t="s">
        <v>17</v>
      </c>
      <c r="B72" s="1" t="s">
        <v>413</v>
      </c>
      <c r="C72" s="1" t="s">
        <v>414</v>
      </c>
      <c r="D72" s="1" t="b">
        <v>0</v>
      </c>
      <c r="E72" s="1">
        <v>28</v>
      </c>
      <c r="F72" s="1">
        <v>28</v>
      </c>
      <c r="G72" s="1" t="s">
        <v>415</v>
      </c>
      <c r="H72" s="1" t="s">
        <v>98</v>
      </c>
      <c r="I72" s="1" t="s">
        <v>416</v>
      </c>
      <c r="J72" s="1" t="s">
        <v>417</v>
      </c>
      <c r="K72" s="1" t="s">
        <v>418</v>
      </c>
      <c r="L72" s="1" t="s">
        <v>419</v>
      </c>
      <c r="M72" s="1" t="s">
        <v>26</v>
      </c>
      <c r="N72" s="1" t="s">
        <v>420</v>
      </c>
      <c r="O72" s="1" t="s">
        <v>28</v>
      </c>
      <c r="P72" s="1" t="s">
        <v>28</v>
      </c>
      <c r="Q72" s="1">
        <v>227900263.640625</v>
      </c>
      <c r="R72" s="1">
        <v>252651148.48030901</v>
      </c>
      <c r="S72" s="1">
        <v>198629641.13238499</v>
      </c>
      <c r="T72" s="1">
        <v>210545051.65669999</v>
      </c>
      <c r="U72" s="1">
        <v>67857843.6515861</v>
      </c>
      <c r="V72" s="1">
        <v>219621897.91399401</v>
      </c>
      <c r="W72" s="2" t="s">
        <v>28</v>
      </c>
      <c r="Y72">
        <f t="shared" si="3"/>
        <v>226393684.41777301</v>
      </c>
      <c r="Z72">
        <f t="shared" si="4"/>
        <v>166008264.40742669</v>
      </c>
      <c r="AA72">
        <f t="shared" si="5"/>
        <v>0.73327250640563468</v>
      </c>
    </row>
    <row r="73" spans="1:27" x14ac:dyDescent="0.25">
      <c r="A73" s="1" t="s">
        <v>17</v>
      </c>
      <c r="B73" s="1" t="s">
        <v>2228</v>
      </c>
      <c r="C73" s="1" t="s">
        <v>2229</v>
      </c>
      <c r="D73" s="1" t="b">
        <v>0</v>
      </c>
      <c r="E73" s="1">
        <v>4</v>
      </c>
      <c r="F73" s="1">
        <v>4</v>
      </c>
      <c r="G73" s="1" t="s">
        <v>415</v>
      </c>
      <c r="H73" s="1" t="s">
        <v>199</v>
      </c>
      <c r="I73" s="1" t="s">
        <v>73</v>
      </c>
      <c r="J73" s="1" t="s">
        <v>28</v>
      </c>
      <c r="K73" s="1" t="s">
        <v>2230</v>
      </c>
      <c r="L73" s="1" t="s">
        <v>2231</v>
      </c>
      <c r="M73" s="1" t="s">
        <v>26</v>
      </c>
      <c r="N73" s="1" t="s">
        <v>2232</v>
      </c>
      <c r="O73" s="1" t="s">
        <v>28</v>
      </c>
      <c r="P73" s="1" t="s">
        <v>28</v>
      </c>
      <c r="Q73" s="1">
        <v>7597498.25</v>
      </c>
      <c r="R73" s="1">
        <v>2015654.70259848</v>
      </c>
      <c r="S73" s="1">
        <v>2932123.7439634199</v>
      </c>
      <c r="T73" s="1">
        <v>2743236.54387047</v>
      </c>
      <c r="U73" s="1">
        <v>388701.60993905901</v>
      </c>
      <c r="V73" s="1">
        <v>5144482.7734731399</v>
      </c>
      <c r="W73" s="2" t="s">
        <v>28</v>
      </c>
      <c r="Y73">
        <f t="shared" si="3"/>
        <v>4181758.898853967</v>
      </c>
      <c r="Z73">
        <f t="shared" si="4"/>
        <v>2758806.9757608897</v>
      </c>
      <c r="AA73">
        <f t="shared" si="5"/>
        <v>0.65972406408149342</v>
      </c>
    </row>
    <row r="74" spans="1:27" x14ac:dyDescent="0.25">
      <c r="A74" s="1" t="s">
        <v>17</v>
      </c>
      <c r="B74" s="1" t="s">
        <v>1185</v>
      </c>
      <c r="C74" s="1" t="s">
        <v>1186</v>
      </c>
      <c r="D74" s="1" t="b">
        <v>0</v>
      </c>
      <c r="E74" s="1">
        <v>9</v>
      </c>
      <c r="F74" s="1">
        <v>9</v>
      </c>
      <c r="G74" s="1" t="s">
        <v>1187</v>
      </c>
      <c r="H74" s="1" t="s">
        <v>199</v>
      </c>
      <c r="I74" s="1" t="s">
        <v>1188</v>
      </c>
      <c r="J74" s="1" t="s">
        <v>908</v>
      </c>
      <c r="K74" s="1" t="s">
        <v>1189</v>
      </c>
      <c r="L74" s="1" t="s">
        <v>1190</v>
      </c>
      <c r="M74" s="1" t="s">
        <v>26</v>
      </c>
      <c r="N74" s="1" t="s">
        <v>1191</v>
      </c>
      <c r="O74" s="1" t="s">
        <v>28</v>
      </c>
      <c r="P74" s="1" t="s">
        <v>28</v>
      </c>
      <c r="Q74" s="1">
        <v>65351092.890625</v>
      </c>
      <c r="R74" s="1">
        <v>66325287.065710597</v>
      </c>
      <c r="S74" s="1">
        <v>54518180.911830999</v>
      </c>
      <c r="T74" s="1">
        <v>91894632.235128596</v>
      </c>
      <c r="U74" s="1">
        <v>20458786.3784924</v>
      </c>
      <c r="V74" s="1">
        <v>50807001.709850699</v>
      </c>
      <c r="W74" s="2" t="s">
        <v>1192</v>
      </c>
      <c r="Y74">
        <f t="shared" si="3"/>
        <v>62064853.622722201</v>
      </c>
      <c r="Z74">
        <f t="shared" si="4"/>
        <v>54386806.774490565</v>
      </c>
      <c r="AA74">
        <f t="shared" si="5"/>
        <v>0.87628993866795057</v>
      </c>
    </row>
    <row r="75" spans="1:27" x14ac:dyDescent="0.25">
      <c r="A75" s="1" t="s">
        <v>17</v>
      </c>
      <c r="B75" s="1" t="s">
        <v>1303</v>
      </c>
      <c r="C75" s="1" t="s">
        <v>1304</v>
      </c>
      <c r="D75" s="1" t="b">
        <v>0</v>
      </c>
      <c r="E75" s="1">
        <v>9</v>
      </c>
      <c r="F75" s="1">
        <v>9</v>
      </c>
      <c r="G75" s="1" t="s">
        <v>1305</v>
      </c>
      <c r="H75" s="1" t="s">
        <v>470</v>
      </c>
      <c r="I75" s="1" t="s">
        <v>355</v>
      </c>
      <c r="J75" s="1" t="s">
        <v>28</v>
      </c>
      <c r="K75" s="1" t="s">
        <v>1306</v>
      </c>
      <c r="L75" s="1" t="s">
        <v>1307</v>
      </c>
      <c r="M75" s="1" t="s">
        <v>28</v>
      </c>
      <c r="N75" s="1" t="s">
        <v>28</v>
      </c>
      <c r="O75" s="1" t="s">
        <v>28</v>
      </c>
      <c r="P75" s="1" t="s">
        <v>28</v>
      </c>
      <c r="Q75" s="1">
        <v>32680683.46875</v>
      </c>
      <c r="R75" s="1">
        <v>51000000.142985299</v>
      </c>
      <c r="S75" s="1">
        <v>57382145.432492398</v>
      </c>
      <c r="T75" s="1">
        <v>48390649.421680599</v>
      </c>
      <c r="U75" s="1">
        <v>12990758.9229018</v>
      </c>
      <c r="V75" s="1">
        <v>55620048.777092703</v>
      </c>
      <c r="W75" s="2" t="s">
        <v>28</v>
      </c>
      <c r="Y75">
        <f t="shared" si="3"/>
        <v>47020943.014742561</v>
      </c>
      <c r="Z75">
        <f t="shared" si="4"/>
        <v>39000485.707225032</v>
      </c>
      <c r="AA75">
        <f t="shared" si="5"/>
        <v>0.82942797840096782</v>
      </c>
    </row>
    <row r="76" spans="1:27" x14ac:dyDescent="0.25">
      <c r="A76" s="1" t="s">
        <v>17</v>
      </c>
      <c r="B76" s="1" t="s">
        <v>18</v>
      </c>
      <c r="C76" s="1" t="s">
        <v>19</v>
      </c>
      <c r="D76" s="1" t="b">
        <v>0</v>
      </c>
      <c r="E76" s="1">
        <v>84</v>
      </c>
      <c r="F76" s="1">
        <v>83</v>
      </c>
      <c r="G76" s="1" t="s">
        <v>20</v>
      </c>
      <c r="H76" s="1" t="s">
        <v>21</v>
      </c>
      <c r="I76" s="1" t="s">
        <v>22</v>
      </c>
      <c r="J76" s="1" t="s">
        <v>23</v>
      </c>
      <c r="K76" s="1" t="s">
        <v>24</v>
      </c>
      <c r="L76" s="1" t="s">
        <v>25</v>
      </c>
      <c r="M76" s="1" t="s">
        <v>26</v>
      </c>
      <c r="N76" s="1" t="s">
        <v>27</v>
      </c>
      <c r="O76" s="1" t="s">
        <v>28</v>
      </c>
      <c r="P76" s="1" t="s">
        <v>28</v>
      </c>
      <c r="Q76" s="1">
        <v>30419473437.847698</v>
      </c>
      <c r="R76" s="1">
        <v>30603179014.007099</v>
      </c>
      <c r="S76" s="1">
        <v>39840556097.992897</v>
      </c>
      <c r="T76" s="1">
        <v>25071899694.6707</v>
      </c>
      <c r="U76" s="1">
        <v>8923140938.1686096</v>
      </c>
      <c r="V76" s="1">
        <v>29727632502.898602</v>
      </c>
      <c r="W76" s="2" t="s">
        <v>28</v>
      </c>
      <c r="Y76">
        <f t="shared" si="3"/>
        <v>33621069516.615894</v>
      </c>
      <c r="Z76">
        <f t="shared" si="4"/>
        <v>21240891045.245972</v>
      </c>
      <c r="AA76">
        <f t="shared" si="5"/>
        <v>0.63177321098451356</v>
      </c>
    </row>
    <row r="77" spans="1:27" x14ac:dyDescent="0.25">
      <c r="A77" s="1" t="s">
        <v>17</v>
      </c>
      <c r="B77" s="1" t="s">
        <v>1089</v>
      </c>
      <c r="C77" s="1" t="s">
        <v>1090</v>
      </c>
      <c r="D77" s="1" t="b">
        <v>0</v>
      </c>
      <c r="E77" s="1">
        <v>13</v>
      </c>
      <c r="F77" s="1">
        <v>13</v>
      </c>
      <c r="G77" s="1" t="s">
        <v>1091</v>
      </c>
      <c r="H77" s="1" t="s">
        <v>1092</v>
      </c>
      <c r="I77" s="1" t="s">
        <v>416</v>
      </c>
      <c r="J77" s="1" t="s">
        <v>1093</v>
      </c>
      <c r="K77" s="1" t="s">
        <v>1094</v>
      </c>
      <c r="L77" s="1" t="s">
        <v>1095</v>
      </c>
      <c r="M77" s="1" t="s">
        <v>1096</v>
      </c>
      <c r="N77" s="1" t="s">
        <v>1097</v>
      </c>
      <c r="O77" s="1" t="s">
        <v>134</v>
      </c>
      <c r="P77" s="1" t="s">
        <v>135</v>
      </c>
      <c r="Q77" s="1">
        <v>2992480.484375</v>
      </c>
      <c r="R77" s="1">
        <v>1475410.4768989501</v>
      </c>
      <c r="S77" s="1">
        <v>6593686.3135306798</v>
      </c>
      <c r="T77" s="1">
        <v>14271124.234684199</v>
      </c>
      <c r="U77" s="1">
        <v>112254605.496659</v>
      </c>
      <c r="V77" s="1">
        <v>16039522.322045101</v>
      </c>
      <c r="W77" s="2" t="s">
        <v>28</v>
      </c>
      <c r="Y77">
        <f t="shared" si="3"/>
        <v>3687192.4249348766</v>
      </c>
      <c r="Z77">
        <f t="shared" si="4"/>
        <v>47521750.684462763</v>
      </c>
      <c r="AA77">
        <f t="shared" si="5"/>
        <v>12.888329440875898</v>
      </c>
    </row>
    <row r="78" spans="1:27" x14ac:dyDescent="0.25">
      <c r="A78" s="1" t="s">
        <v>17</v>
      </c>
      <c r="B78" s="1" t="s">
        <v>248</v>
      </c>
      <c r="C78" s="1" t="s">
        <v>249</v>
      </c>
      <c r="D78" s="1" t="b">
        <v>0</v>
      </c>
      <c r="E78" s="1">
        <v>44</v>
      </c>
      <c r="F78" s="1">
        <v>38</v>
      </c>
      <c r="G78" s="1" t="s">
        <v>250</v>
      </c>
      <c r="H78" s="1" t="s">
        <v>251</v>
      </c>
      <c r="I78" s="1" t="s">
        <v>252</v>
      </c>
      <c r="J78" s="1" t="s">
        <v>253</v>
      </c>
      <c r="K78" s="1" t="s">
        <v>254</v>
      </c>
      <c r="L78" s="1" t="s">
        <v>255</v>
      </c>
      <c r="M78" s="1" t="s">
        <v>256</v>
      </c>
      <c r="N78" s="1" t="s">
        <v>257</v>
      </c>
      <c r="O78" s="1" t="s">
        <v>258</v>
      </c>
      <c r="P78" s="1" t="s">
        <v>259</v>
      </c>
      <c r="Q78" s="1">
        <v>206576637.625</v>
      </c>
      <c r="R78" s="1">
        <v>160027519.930132</v>
      </c>
      <c r="S78" s="1">
        <v>228467902.09429401</v>
      </c>
      <c r="T78" s="1">
        <v>140939065.12425101</v>
      </c>
      <c r="U78" s="1">
        <v>62275579.209113903</v>
      </c>
      <c r="V78" s="1">
        <v>157680378.75154099</v>
      </c>
      <c r="W78" s="2" t="s">
        <v>28</v>
      </c>
      <c r="Y78">
        <f t="shared" si="3"/>
        <v>198357353.21647534</v>
      </c>
      <c r="Z78">
        <f t="shared" si="4"/>
        <v>120298341.02830195</v>
      </c>
      <c r="AA78">
        <f t="shared" si="5"/>
        <v>0.60647280817976812</v>
      </c>
    </row>
    <row r="79" spans="1:27" hidden="1" x14ac:dyDescent="0.25">
      <c r="A79" s="1" t="s">
        <v>17</v>
      </c>
      <c r="B79" s="1" t="s">
        <v>633</v>
      </c>
      <c r="C79" s="1" t="s">
        <v>634</v>
      </c>
      <c r="D79" s="1" t="b">
        <v>1</v>
      </c>
      <c r="E79" s="1">
        <v>32</v>
      </c>
      <c r="F79" s="1">
        <v>31</v>
      </c>
      <c r="G79" s="1" t="s">
        <v>332</v>
      </c>
      <c r="H79" s="1" t="s">
        <v>195</v>
      </c>
      <c r="I79" s="1" t="s">
        <v>334</v>
      </c>
      <c r="J79" s="1" t="s">
        <v>335</v>
      </c>
      <c r="K79" s="1" t="s">
        <v>635</v>
      </c>
      <c r="L79" s="1" t="s">
        <v>337</v>
      </c>
      <c r="M79" s="1" t="s">
        <v>636</v>
      </c>
      <c r="N79" s="1" t="s">
        <v>637</v>
      </c>
      <c r="O79" s="1" t="s">
        <v>638</v>
      </c>
      <c r="P79" s="1" t="s">
        <v>639</v>
      </c>
      <c r="Q79" s="1">
        <v>46517947.578125</v>
      </c>
      <c r="R79" s="1">
        <v>63038145.540439203</v>
      </c>
      <c r="S79" s="1">
        <v>65096012.239512399</v>
      </c>
      <c r="T79" s="1">
        <v>78689702.758409694</v>
      </c>
      <c r="U79" s="1">
        <v>35168935.022038601</v>
      </c>
      <c r="V79" s="1">
        <v>53011954.052859701</v>
      </c>
      <c r="W79" s="2" t="s">
        <v>28</v>
      </c>
      <c r="Y79">
        <f t="shared" si="3"/>
        <v>58217368.452692203</v>
      </c>
      <c r="Z79">
        <f t="shared" si="4"/>
        <v>55623530.611102663</v>
      </c>
      <c r="AA79">
        <f t="shared" si="5"/>
        <v>0.95544563571784746</v>
      </c>
    </row>
    <row r="80" spans="1:27" x14ac:dyDescent="0.25">
      <c r="A80" s="1" t="s">
        <v>17</v>
      </c>
      <c r="B80" s="1" t="s">
        <v>343</v>
      </c>
      <c r="C80" s="1" t="s">
        <v>344</v>
      </c>
      <c r="D80" s="1" t="b">
        <v>0</v>
      </c>
      <c r="E80" s="1">
        <v>24</v>
      </c>
      <c r="F80" s="1">
        <v>21</v>
      </c>
      <c r="G80" s="1" t="s">
        <v>345</v>
      </c>
      <c r="H80" s="1" t="s">
        <v>346</v>
      </c>
      <c r="I80" s="1" t="s">
        <v>347</v>
      </c>
      <c r="J80" s="1" t="s">
        <v>348</v>
      </c>
      <c r="K80" s="1" t="s">
        <v>349</v>
      </c>
      <c r="L80" s="1" t="s">
        <v>350</v>
      </c>
      <c r="M80" s="1" t="s">
        <v>351</v>
      </c>
      <c r="N80" s="1" t="s">
        <v>352</v>
      </c>
      <c r="O80" s="1" t="s">
        <v>353</v>
      </c>
      <c r="P80" s="1" t="s">
        <v>354</v>
      </c>
      <c r="Q80" s="1">
        <v>277326980.578125</v>
      </c>
      <c r="R80" s="1">
        <v>178616960.574128</v>
      </c>
      <c r="S80" s="1">
        <v>147507836.57855201</v>
      </c>
      <c r="T80" s="1">
        <v>147000132.99968499</v>
      </c>
      <c r="U80" s="1">
        <v>50903461.3096072</v>
      </c>
      <c r="V80" s="1">
        <v>138305608.05307499</v>
      </c>
      <c r="W80" s="2" t="s">
        <v>28</v>
      </c>
      <c r="Y80">
        <f t="shared" si="3"/>
        <v>201150592.57693502</v>
      </c>
      <c r="Z80">
        <f t="shared" si="4"/>
        <v>112069734.12078905</v>
      </c>
      <c r="AA80">
        <f t="shared" si="5"/>
        <v>0.55714344504317181</v>
      </c>
    </row>
    <row r="81" spans="1:27" x14ac:dyDescent="0.25">
      <c r="A81" s="1" t="s">
        <v>17</v>
      </c>
      <c r="B81" s="1" t="s">
        <v>2413</v>
      </c>
      <c r="C81" s="1" t="s">
        <v>2414</v>
      </c>
      <c r="D81" s="1" t="b">
        <v>0</v>
      </c>
      <c r="E81" s="1">
        <v>2</v>
      </c>
      <c r="F81" s="1">
        <v>2</v>
      </c>
      <c r="G81" s="1" t="s">
        <v>2241</v>
      </c>
      <c r="H81" s="1" t="s">
        <v>2415</v>
      </c>
      <c r="I81" s="1" t="s">
        <v>128</v>
      </c>
      <c r="J81" s="1" t="s">
        <v>908</v>
      </c>
      <c r="K81" s="1" t="s">
        <v>2416</v>
      </c>
      <c r="L81" s="1" t="s">
        <v>2417</v>
      </c>
      <c r="M81" s="1" t="s">
        <v>2418</v>
      </c>
      <c r="N81" s="1" t="s">
        <v>2419</v>
      </c>
      <c r="O81" s="1" t="s">
        <v>1421</v>
      </c>
      <c r="P81" s="1" t="s">
        <v>28</v>
      </c>
      <c r="Q81" s="1">
        <v>1695442.921875</v>
      </c>
      <c r="R81" s="1">
        <v>832059.99924048595</v>
      </c>
      <c r="S81" s="1">
        <v>558621.91860418499</v>
      </c>
      <c r="T81" s="1">
        <v>1020218.29919333</v>
      </c>
      <c r="U81" s="1">
        <v>2679473.8690385702</v>
      </c>
      <c r="V81" s="1">
        <v>550996.43876014603</v>
      </c>
      <c r="W81" s="2" t="s">
        <v>28</v>
      </c>
      <c r="Y81">
        <f t="shared" si="3"/>
        <v>1028708.2799065569</v>
      </c>
      <c r="Z81">
        <f t="shared" si="4"/>
        <v>1416896.2023306822</v>
      </c>
      <c r="AA81">
        <f t="shared" si="5"/>
        <v>1.37735471756812</v>
      </c>
    </row>
    <row r="82" spans="1:27" x14ac:dyDescent="0.25">
      <c r="A82" s="1" t="s">
        <v>17</v>
      </c>
      <c r="B82" s="1" t="s">
        <v>1214</v>
      </c>
      <c r="C82" s="1" t="s">
        <v>1215</v>
      </c>
      <c r="D82" s="1" t="b">
        <v>0</v>
      </c>
      <c r="E82" s="1">
        <v>17</v>
      </c>
      <c r="F82" s="1">
        <v>17</v>
      </c>
      <c r="G82" s="1" t="s">
        <v>1216</v>
      </c>
      <c r="H82" s="1" t="s">
        <v>668</v>
      </c>
      <c r="I82" s="1" t="s">
        <v>252</v>
      </c>
      <c r="J82" s="1" t="s">
        <v>253</v>
      </c>
      <c r="K82" s="1" t="s">
        <v>1217</v>
      </c>
      <c r="L82" s="1" t="s">
        <v>1218</v>
      </c>
      <c r="M82" s="1" t="s">
        <v>50</v>
      </c>
      <c r="N82" s="1" t="s">
        <v>1219</v>
      </c>
      <c r="O82" s="1" t="s">
        <v>28</v>
      </c>
      <c r="P82" s="1" t="s">
        <v>28</v>
      </c>
      <c r="Q82" s="1">
        <v>15742712.125</v>
      </c>
      <c r="R82" s="1">
        <v>15315882.9693873</v>
      </c>
      <c r="S82" s="1">
        <v>14083357.283219701</v>
      </c>
      <c r="T82" s="1">
        <v>12858819.035815001</v>
      </c>
      <c r="U82" s="1">
        <v>3156972.6129871099</v>
      </c>
      <c r="V82" s="1">
        <v>19587224.798136599</v>
      </c>
      <c r="W82" s="2" t="s">
        <v>28</v>
      </c>
      <c r="Y82">
        <f t="shared" si="3"/>
        <v>15047317.459202334</v>
      </c>
      <c r="Z82">
        <f t="shared" si="4"/>
        <v>11867672.148979569</v>
      </c>
      <c r="AA82">
        <f t="shared" si="5"/>
        <v>0.78869022210478967</v>
      </c>
    </row>
    <row r="83" spans="1:27" x14ac:dyDescent="0.25">
      <c r="A83" s="1" t="s">
        <v>17</v>
      </c>
      <c r="B83" s="1" t="s">
        <v>172</v>
      </c>
      <c r="C83" s="1" t="s">
        <v>182</v>
      </c>
      <c r="D83" s="1" t="b">
        <v>0</v>
      </c>
      <c r="E83" s="1">
        <v>75</v>
      </c>
      <c r="F83" s="1">
        <v>4</v>
      </c>
      <c r="G83" s="1" t="s">
        <v>117</v>
      </c>
      <c r="H83" s="1" t="s">
        <v>174</v>
      </c>
      <c r="I83" s="1" t="s">
        <v>119</v>
      </c>
      <c r="J83" s="1" t="s">
        <v>175</v>
      </c>
      <c r="K83" s="1" t="s">
        <v>176</v>
      </c>
      <c r="L83" s="1" t="s">
        <v>177</v>
      </c>
      <c r="M83" s="1" t="s">
        <v>26</v>
      </c>
      <c r="N83" s="1" t="s">
        <v>183</v>
      </c>
      <c r="O83" s="1" t="s">
        <v>28</v>
      </c>
      <c r="P83" s="1" t="s">
        <v>28</v>
      </c>
      <c r="Q83" s="1">
        <v>102090440.08593801</v>
      </c>
      <c r="R83" s="1">
        <v>39142119.029155098</v>
      </c>
      <c r="S83" s="1">
        <v>49753993.154346503</v>
      </c>
      <c r="T83" s="1">
        <v>42600103.575239196</v>
      </c>
      <c r="U83" s="1">
        <v>5114044.5041668601</v>
      </c>
      <c r="V83" s="1">
        <v>53073594.234721199</v>
      </c>
      <c r="W83" s="2" t="s">
        <v>41</v>
      </c>
      <c r="Y83">
        <f t="shared" si="3"/>
        <v>63662184.089813203</v>
      </c>
      <c r="Z83">
        <f t="shared" si="4"/>
        <v>33595914.104709081</v>
      </c>
      <c r="AA83">
        <f t="shared" si="5"/>
        <v>0.52772167001547898</v>
      </c>
    </row>
    <row r="84" spans="1:27" hidden="1" x14ac:dyDescent="0.25">
      <c r="A84" s="1" t="s">
        <v>17</v>
      </c>
      <c r="B84" s="1" t="s">
        <v>665</v>
      </c>
      <c r="C84" s="1" t="s">
        <v>666</v>
      </c>
      <c r="D84" s="1" t="b">
        <v>1</v>
      </c>
      <c r="E84" s="1">
        <v>25</v>
      </c>
      <c r="F84" s="1">
        <v>5</v>
      </c>
      <c r="G84" s="1" t="s">
        <v>667</v>
      </c>
      <c r="H84" s="1" t="s">
        <v>668</v>
      </c>
      <c r="I84" s="1" t="s">
        <v>73</v>
      </c>
      <c r="J84" s="1" t="s">
        <v>23</v>
      </c>
      <c r="K84" s="1" t="s">
        <v>669</v>
      </c>
      <c r="L84" s="1" t="s">
        <v>670</v>
      </c>
      <c r="M84" s="1" t="s">
        <v>26</v>
      </c>
      <c r="N84" s="1" t="s">
        <v>671</v>
      </c>
      <c r="O84" s="1" t="s">
        <v>28</v>
      </c>
      <c r="P84" s="1" t="s">
        <v>28</v>
      </c>
      <c r="Q84" s="1">
        <v>22687875.9296875</v>
      </c>
      <c r="R84" s="1">
        <v>42304105.235971399</v>
      </c>
      <c r="S84" s="1">
        <v>11537859.339693099</v>
      </c>
      <c r="T84" s="1">
        <v>20441135.705111399</v>
      </c>
      <c r="U84" s="1">
        <v>4750651.2478068499</v>
      </c>
      <c r="V84" s="1">
        <v>29160955.414207701</v>
      </c>
      <c r="W84" s="2" t="s">
        <v>28</v>
      </c>
      <c r="Y84">
        <f t="shared" si="3"/>
        <v>25509946.835117329</v>
      </c>
      <c r="Z84">
        <f t="shared" si="4"/>
        <v>18117580.789041985</v>
      </c>
      <c r="AA84">
        <f t="shared" si="5"/>
        <v>0.71021632879693364</v>
      </c>
    </row>
    <row r="85" spans="1:27" x14ac:dyDescent="0.25">
      <c r="A85" s="1" t="s">
        <v>17</v>
      </c>
      <c r="B85" s="1" t="s">
        <v>705</v>
      </c>
      <c r="C85" s="1" t="s">
        <v>706</v>
      </c>
      <c r="D85" s="1" t="b">
        <v>0</v>
      </c>
      <c r="E85" s="1">
        <v>25</v>
      </c>
      <c r="F85" s="1">
        <v>10</v>
      </c>
      <c r="G85" s="1" t="s">
        <v>707</v>
      </c>
      <c r="H85" s="1" t="s">
        <v>251</v>
      </c>
      <c r="I85" s="1" t="s">
        <v>287</v>
      </c>
      <c r="J85" s="1" t="s">
        <v>708</v>
      </c>
      <c r="K85" s="1" t="s">
        <v>709</v>
      </c>
      <c r="L85" s="1" t="s">
        <v>710</v>
      </c>
      <c r="M85" s="1" t="s">
        <v>711</v>
      </c>
      <c r="N85" s="1" t="s">
        <v>712</v>
      </c>
      <c r="O85" s="1" t="s">
        <v>713</v>
      </c>
      <c r="P85" s="1" t="s">
        <v>714</v>
      </c>
      <c r="Q85" s="1">
        <v>9476853.84375</v>
      </c>
      <c r="R85" s="1">
        <v>13013033.5222714</v>
      </c>
      <c r="S85" s="1">
        <v>25162781.327016801</v>
      </c>
      <c r="T85" s="1">
        <v>37903503.885509998</v>
      </c>
      <c r="U85" s="1">
        <v>124523243.39914601</v>
      </c>
      <c r="V85" s="1">
        <v>25133422.1402913</v>
      </c>
      <c r="W85" s="2" t="s">
        <v>28</v>
      </c>
      <c r="Y85">
        <f t="shared" si="3"/>
        <v>15884222.897679402</v>
      </c>
      <c r="Z85">
        <f t="shared" si="4"/>
        <v>62520056.474982433</v>
      </c>
      <c r="AA85">
        <f t="shared" si="5"/>
        <v>3.9359845853155506</v>
      </c>
    </row>
    <row r="86" spans="1:27" x14ac:dyDescent="0.25">
      <c r="A86" s="1" t="s">
        <v>17</v>
      </c>
      <c r="B86" s="1" t="s">
        <v>2257</v>
      </c>
      <c r="C86" s="1" t="s">
        <v>2258</v>
      </c>
      <c r="D86" s="1" t="b">
        <v>0</v>
      </c>
      <c r="E86" s="1">
        <v>3</v>
      </c>
      <c r="F86" s="1">
        <v>3</v>
      </c>
      <c r="G86" s="1" t="s">
        <v>707</v>
      </c>
      <c r="H86" s="1" t="s">
        <v>2259</v>
      </c>
      <c r="I86" s="1" t="s">
        <v>83</v>
      </c>
      <c r="J86" s="1" t="s">
        <v>2260</v>
      </c>
      <c r="K86" s="1" t="s">
        <v>2261</v>
      </c>
      <c r="L86" s="1" t="s">
        <v>2262</v>
      </c>
      <c r="M86" s="1" t="s">
        <v>2263</v>
      </c>
      <c r="N86" s="1" t="s">
        <v>2264</v>
      </c>
      <c r="O86" s="1" t="s">
        <v>2265</v>
      </c>
      <c r="P86" s="1" t="s">
        <v>28</v>
      </c>
      <c r="Q86" s="1">
        <v>1619452.1875</v>
      </c>
      <c r="R86" s="1">
        <v>1234999.5494868699</v>
      </c>
      <c r="S86" s="1">
        <v>1978352.16174745</v>
      </c>
      <c r="T86" s="1">
        <v>1721694.54105153</v>
      </c>
      <c r="U86" s="1">
        <v>320713.164690078</v>
      </c>
      <c r="V86" s="1">
        <v>1488419.5510072501</v>
      </c>
      <c r="W86" s="2" t="s">
        <v>28</v>
      </c>
      <c r="Y86">
        <f t="shared" si="3"/>
        <v>1610934.63291144</v>
      </c>
      <c r="Z86">
        <f t="shared" si="4"/>
        <v>1176942.418916286</v>
      </c>
      <c r="AA86">
        <f t="shared" si="5"/>
        <v>0.73059601232186533</v>
      </c>
    </row>
    <row r="87" spans="1:27" x14ac:dyDescent="0.25">
      <c r="A87" s="1" t="s">
        <v>17</v>
      </c>
      <c r="B87" s="1" t="s">
        <v>1193</v>
      </c>
      <c r="C87" s="1" t="s">
        <v>1194</v>
      </c>
      <c r="D87" s="1" t="b">
        <v>0</v>
      </c>
      <c r="E87" s="1">
        <v>17</v>
      </c>
      <c r="F87" s="1">
        <v>17</v>
      </c>
      <c r="G87" s="1" t="s">
        <v>1195</v>
      </c>
      <c r="H87" s="1" t="s">
        <v>1196</v>
      </c>
      <c r="I87" s="1" t="s">
        <v>241</v>
      </c>
      <c r="J87" s="1" t="s">
        <v>1197</v>
      </c>
      <c r="K87" s="1" t="s">
        <v>1198</v>
      </c>
      <c r="L87" s="1" t="s">
        <v>1199</v>
      </c>
      <c r="M87" s="1" t="s">
        <v>28</v>
      </c>
      <c r="N87" s="1" t="s">
        <v>28</v>
      </c>
      <c r="O87" s="1" t="s">
        <v>28</v>
      </c>
      <c r="P87" s="1" t="s">
        <v>1200</v>
      </c>
      <c r="Q87" s="1">
        <v>19532217.296875</v>
      </c>
      <c r="R87" s="1">
        <v>19918614.605352301</v>
      </c>
      <c r="S87" s="1">
        <v>12778351.720046001</v>
      </c>
      <c r="T87" s="1">
        <v>139735587.05982301</v>
      </c>
      <c r="U87" s="1">
        <v>11238695.077152699</v>
      </c>
      <c r="V87" s="1">
        <v>157376780.699049</v>
      </c>
      <c r="W87" s="2" t="s">
        <v>28</v>
      </c>
      <c r="Y87">
        <f t="shared" si="3"/>
        <v>17409727.8740911</v>
      </c>
      <c r="Z87">
        <f t="shared" si="4"/>
        <v>102783687.61200823</v>
      </c>
      <c r="AA87">
        <f t="shared" si="5"/>
        <v>5.9038078225777095</v>
      </c>
    </row>
    <row r="88" spans="1:27" hidden="1" x14ac:dyDescent="0.25">
      <c r="A88" s="1" t="s">
        <v>17</v>
      </c>
      <c r="B88" s="1" t="s">
        <v>693</v>
      </c>
      <c r="C88" s="1" t="s">
        <v>694</v>
      </c>
      <c r="D88" s="1" t="b">
        <v>1</v>
      </c>
      <c r="E88" s="1">
        <v>37</v>
      </c>
      <c r="F88" s="1">
        <v>6</v>
      </c>
      <c r="G88" s="1" t="s">
        <v>28</v>
      </c>
      <c r="H88" s="1" t="s">
        <v>28</v>
      </c>
      <c r="I88" s="1" t="s">
        <v>28</v>
      </c>
      <c r="J88" s="1" t="s">
        <v>28</v>
      </c>
      <c r="K88" s="1" t="s">
        <v>28</v>
      </c>
      <c r="L88" s="1" t="s">
        <v>28</v>
      </c>
      <c r="M88" s="1" t="s">
        <v>28</v>
      </c>
      <c r="N88" s="1" t="s">
        <v>28</v>
      </c>
      <c r="O88" s="1" t="s">
        <v>28</v>
      </c>
      <c r="P88" s="1" t="s">
        <v>28</v>
      </c>
      <c r="Q88" s="1">
        <v>648763.8671875</v>
      </c>
      <c r="R88" s="1">
        <v>20028791.158452202</v>
      </c>
      <c r="S88" s="1">
        <v>25482720.955286101</v>
      </c>
      <c r="T88" s="1">
        <v>33108567.838673498</v>
      </c>
      <c r="U88" s="1">
        <v>7800007.6872462695</v>
      </c>
      <c r="V88" s="1">
        <v>11857151.8202787</v>
      </c>
      <c r="W88" s="2" t="s">
        <v>28</v>
      </c>
      <c r="Y88">
        <f t="shared" si="3"/>
        <v>15386758.660308599</v>
      </c>
      <c r="Z88">
        <f t="shared" si="4"/>
        <v>17588575.782066155</v>
      </c>
      <c r="AA88">
        <f t="shared" si="5"/>
        <v>1.1430981774892799</v>
      </c>
    </row>
    <row r="89" spans="1:27" x14ac:dyDescent="0.25">
      <c r="A89" s="1" t="s">
        <v>17</v>
      </c>
      <c r="B89" s="1" t="s">
        <v>562</v>
      </c>
      <c r="C89" s="1" t="s">
        <v>563</v>
      </c>
      <c r="D89" s="1" t="b">
        <v>0</v>
      </c>
      <c r="E89" s="1">
        <v>26</v>
      </c>
      <c r="F89" s="1">
        <v>26</v>
      </c>
      <c r="G89" s="1" t="s">
        <v>564</v>
      </c>
      <c r="H89" s="1" t="s">
        <v>565</v>
      </c>
      <c r="I89" s="1" t="s">
        <v>566</v>
      </c>
      <c r="J89" s="1" t="s">
        <v>567</v>
      </c>
      <c r="K89" s="1" t="s">
        <v>568</v>
      </c>
      <c r="L89" s="1" t="s">
        <v>569</v>
      </c>
      <c r="M89" s="1" t="s">
        <v>570</v>
      </c>
      <c r="N89" s="1" t="s">
        <v>571</v>
      </c>
      <c r="O89" s="1" t="s">
        <v>572</v>
      </c>
      <c r="P89" s="1" t="s">
        <v>573</v>
      </c>
      <c r="Q89" s="1">
        <v>91405304.34375</v>
      </c>
      <c r="R89" s="1">
        <v>46124078.501530699</v>
      </c>
      <c r="S89" s="1">
        <v>45871292.965355203</v>
      </c>
      <c r="T89" s="1">
        <v>75766818.867269993</v>
      </c>
      <c r="U89" s="1">
        <v>8944225.6753483303</v>
      </c>
      <c r="V89" s="1">
        <v>30501379.994059201</v>
      </c>
      <c r="W89" s="2" t="s">
        <v>28</v>
      </c>
      <c r="Y89">
        <f t="shared" si="3"/>
        <v>61133558.603545308</v>
      </c>
      <c r="Z89">
        <f t="shared" si="4"/>
        <v>38404141.512225844</v>
      </c>
      <c r="AA89">
        <f t="shared" si="5"/>
        <v>0.62820065426387073</v>
      </c>
    </row>
    <row r="90" spans="1:27" x14ac:dyDescent="0.25">
      <c r="A90" s="1" t="s">
        <v>17</v>
      </c>
      <c r="B90" s="1" t="s">
        <v>283</v>
      </c>
      <c r="C90" s="1" t="s">
        <v>284</v>
      </c>
      <c r="D90" s="1" t="b">
        <v>0</v>
      </c>
      <c r="E90" s="1">
        <v>39</v>
      </c>
      <c r="F90" s="1">
        <v>39</v>
      </c>
      <c r="G90" s="1" t="s">
        <v>285</v>
      </c>
      <c r="H90" s="1" t="s">
        <v>286</v>
      </c>
      <c r="I90" s="1" t="s">
        <v>287</v>
      </c>
      <c r="J90" s="1" t="s">
        <v>288</v>
      </c>
      <c r="K90" s="1" t="s">
        <v>289</v>
      </c>
      <c r="L90" s="1" t="s">
        <v>290</v>
      </c>
      <c r="M90" s="1" t="s">
        <v>50</v>
      </c>
      <c r="N90" s="1" t="s">
        <v>291</v>
      </c>
      <c r="O90" s="1" t="s">
        <v>292</v>
      </c>
      <c r="P90" s="1" t="s">
        <v>28</v>
      </c>
      <c r="Q90" s="1">
        <v>222295703.015625</v>
      </c>
      <c r="R90" s="1">
        <v>259766739.18237299</v>
      </c>
      <c r="S90" s="1">
        <v>290825199.72502798</v>
      </c>
      <c r="T90" s="1">
        <v>261149030.675401</v>
      </c>
      <c r="U90" s="1">
        <v>597086077.66944897</v>
      </c>
      <c r="V90" s="1">
        <v>290956414.99153298</v>
      </c>
      <c r="W90" s="2" t="s">
        <v>28</v>
      </c>
      <c r="Y90">
        <f t="shared" si="3"/>
        <v>257629213.97434199</v>
      </c>
      <c r="Z90">
        <f t="shared" si="4"/>
        <v>383063841.1121276</v>
      </c>
      <c r="AA90">
        <f t="shared" si="5"/>
        <v>1.4868804480779032</v>
      </c>
    </row>
    <row r="91" spans="1:27" x14ac:dyDescent="0.25">
      <c r="A91" s="1" t="s">
        <v>17</v>
      </c>
      <c r="B91" s="1" t="s">
        <v>1450</v>
      </c>
      <c r="C91" s="1" t="s">
        <v>1451</v>
      </c>
      <c r="D91" s="1" t="b">
        <v>0</v>
      </c>
      <c r="E91" s="1">
        <v>10</v>
      </c>
      <c r="F91" s="1">
        <v>10</v>
      </c>
      <c r="G91" s="1" t="s">
        <v>1452</v>
      </c>
      <c r="H91" s="1" t="s">
        <v>251</v>
      </c>
      <c r="I91" s="1" t="s">
        <v>287</v>
      </c>
      <c r="J91" s="1" t="s">
        <v>1453</v>
      </c>
      <c r="K91" s="1" t="s">
        <v>1454</v>
      </c>
      <c r="L91" s="1" t="s">
        <v>1455</v>
      </c>
      <c r="M91" s="1" t="s">
        <v>997</v>
      </c>
      <c r="N91" s="1" t="s">
        <v>1456</v>
      </c>
      <c r="O91" s="1" t="s">
        <v>28</v>
      </c>
      <c r="P91" s="1" t="s">
        <v>28</v>
      </c>
      <c r="Q91" s="1">
        <v>106920045.25</v>
      </c>
      <c r="R91" s="1">
        <v>126584347.994922</v>
      </c>
      <c r="S91" s="1">
        <v>81002802.185340598</v>
      </c>
      <c r="T91" s="1">
        <v>150102018.34433001</v>
      </c>
      <c r="U91" s="1">
        <v>35761864.601856798</v>
      </c>
      <c r="V91" s="1">
        <v>99523478.561844707</v>
      </c>
      <c r="W91" s="2" t="s">
        <v>28</v>
      </c>
      <c r="Y91">
        <f t="shared" si="3"/>
        <v>104835731.81008752</v>
      </c>
      <c r="Z91">
        <f t="shared" si="4"/>
        <v>95129120.502677158</v>
      </c>
      <c r="AA91">
        <f t="shared" si="5"/>
        <v>0.90741123145881097</v>
      </c>
    </row>
    <row r="92" spans="1:27" hidden="1" x14ac:dyDescent="0.25">
      <c r="A92" s="1" t="s">
        <v>17</v>
      </c>
      <c r="B92" s="1" t="s">
        <v>720</v>
      </c>
      <c r="C92" s="1" t="s">
        <v>721</v>
      </c>
      <c r="D92" s="1" t="b">
        <v>1</v>
      </c>
      <c r="E92" s="1">
        <v>18</v>
      </c>
      <c r="F92" s="1">
        <v>5</v>
      </c>
      <c r="G92" s="1" t="s">
        <v>28</v>
      </c>
      <c r="H92" s="1" t="s">
        <v>28</v>
      </c>
      <c r="I92" s="1" t="s">
        <v>28</v>
      </c>
      <c r="J92" s="1" t="s">
        <v>28</v>
      </c>
      <c r="K92" s="1" t="s">
        <v>28</v>
      </c>
      <c r="L92" s="1" t="s">
        <v>28</v>
      </c>
      <c r="M92" s="1" t="s">
        <v>28</v>
      </c>
      <c r="N92" s="1" t="s">
        <v>28</v>
      </c>
      <c r="O92" s="1" t="s">
        <v>28</v>
      </c>
      <c r="P92" s="1" t="s">
        <v>28</v>
      </c>
      <c r="Q92" s="1">
        <v>112441229.125</v>
      </c>
      <c r="R92" s="1">
        <v>136598046.917458</v>
      </c>
      <c r="S92" s="1">
        <v>49565171.147909798</v>
      </c>
      <c r="T92" s="1">
        <v>97379171.251397595</v>
      </c>
      <c r="U92" s="1">
        <v>34109354.361624703</v>
      </c>
      <c r="V92" s="1">
        <v>73806707.793381497</v>
      </c>
      <c r="W92" s="2" t="s">
        <v>28</v>
      </c>
      <c r="Y92">
        <f t="shared" si="3"/>
        <v>99534815.730122611</v>
      </c>
      <c r="Z92">
        <f t="shared" si="4"/>
        <v>68431744.46880126</v>
      </c>
      <c r="AA92">
        <f t="shared" si="5"/>
        <v>0.6875156593884314</v>
      </c>
    </row>
    <row r="93" spans="1:27" hidden="1" x14ac:dyDescent="0.25">
      <c r="A93" s="1" t="s">
        <v>17</v>
      </c>
      <c r="B93" s="1" t="s">
        <v>722</v>
      </c>
      <c r="C93" s="1" t="s">
        <v>723</v>
      </c>
      <c r="D93" s="1" t="b">
        <v>1</v>
      </c>
      <c r="E93" s="1">
        <v>17</v>
      </c>
      <c r="F93" s="1">
        <v>3</v>
      </c>
      <c r="G93" s="1" t="s">
        <v>724</v>
      </c>
      <c r="H93" s="1" t="s">
        <v>496</v>
      </c>
      <c r="I93" s="1" t="s">
        <v>73</v>
      </c>
      <c r="J93" s="1" t="s">
        <v>99</v>
      </c>
      <c r="K93" s="1" t="s">
        <v>725</v>
      </c>
      <c r="L93" s="1" t="s">
        <v>726</v>
      </c>
      <c r="M93" s="1" t="s">
        <v>26</v>
      </c>
      <c r="N93" s="1" t="s">
        <v>727</v>
      </c>
      <c r="O93" s="1" t="s">
        <v>28</v>
      </c>
      <c r="P93" s="1" t="s">
        <v>28</v>
      </c>
      <c r="Q93" s="1">
        <v>6531293.453125</v>
      </c>
      <c r="R93" s="1">
        <v>2154502.7010426102</v>
      </c>
      <c r="S93" s="1">
        <v>1870098.17384508</v>
      </c>
      <c r="T93" s="1">
        <v>1246865.95162362</v>
      </c>
      <c r="U93" s="1">
        <v>321076.38995999598</v>
      </c>
      <c r="V93" s="1">
        <v>1354028.6167440901</v>
      </c>
      <c r="W93" s="2" t="s">
        <v>28</v>
      </c>
      <c r="Y93">
        <f t="shared" si="3"/>
        <v>3518631.4426708971</v>
      </c>
      <c r="Z93">
        <f t="shared" si="4"/>
        <v>973990.3194425687</v>
      </c>
      <c r="AA93">
        <f t="shared" si="5"/>
        <v>0.27680941732938052</v>
      </c>
    </row>
    <row r="94" spans="1:27" hidden="1" x14ac:dyDescent="0.25">
      <c r="A94" s="1" t="s">
        <v>17</v>
      </c>
      <c r="B94" s="1" t="s">
        <v>729</v>
      </c>
      <c r="C94" s="1" t="s">
        <v>730</v>
      </c>
      <c r="D94" s="1" t="b">
        <v>1</v>
      </c>
      <c r="E94" s="1">
        <v>28</v>
      </c>
      <c r="F94" s="1">
        <v>25</v>
      </c>
      <c r="G94" s="1" t="s">
        <v>28</v>
      </c>
      <c r="H94" s="1" t="s">
        <v>28</v>
      </c>
      <c r="I94" s="1" t="s">
        <v>28</v>
      </c>
      <c r="J94" s="1" t="s">
        <v>28</v>
      </c>
      <c r="K94" s="1" t="s">
        <v>28</v>
      </c>
      <c r="L94" s="1" t="s">
        <v>28</v>
      </c>
      <c r="M94" s="1" t="s">
        <v>28</v>
      </c>
      <c r="N94" s="1" t="s">
        <v>28</v>
      </c>
      <c r="O94" s="1" t="s">
        <v>28</v>
      </c>
      <c r="P94" s="1" t="s">
        <v>28</v>
      </c>
      <c r="Q94" s="1">
        <v>811654.90625</v>
      </c>
      <c r="R94" s="1">
        <v>38175993.167973198</v>
      </c>
      <c r="S94" s="1">
        <v>66546067.686469801</v>
      </c>
      <c r="T94" s="1">
        <v>116237601.604303</v>
      </c>
      <c r="U94" s="1">
        <v>8279047.7028150996</v>
      </c>
      <c r="V94" s="1">
        <v>67969998.043740094</v>
      </c>
      <c r="W94" s="2" t="s">
        <v>28</v>
      </c>
      <c r="Y94">
        <f t="shared" si="3"/>
        <v>35177905.253564335</v>
      </c>
      <c r="Z94">
        <f t="shared" si="4"/>
        <v>64162215.783619404</v>
      </c>
      <c r="AA94">
        <f t="shared" si="5"/>
        <v>1.8239350899700968</v>
      </c>
    </row>
    <row r="95" spans="1:27" x14ac:dyDescent="0.25">
      <c r="A95" s="1" t="s">
        <v>17</v>
      </c>
      <c r="B95" s="1" t="s">
        <v>29</v>
      </c>
      <c r="C95" s="1" t="s">
        <v>30</v>
      </c>
      <c r="D95" s="1" t="b">
        <v>0</v>
      </c>
      <c r="E95" s="1">
        <v>101</v>
      </c>
      <c r="F95" s="1">
        <v>6</v>
      </c>
      <c r="G95" s="1" t="s">
        <v>31</v>
      </c>
      <c r="H95" s="1" t="s">
        <v>32</v>
      </c>
      <c r="I95" s="1" t="s">
        <v>33</v>
      </c>
      <c r="J95" s="1" t="s">
        <v>34</v>
      </c>
      <c r="K95" s="1" t="s">
        <v>35</v>
      </c>
      <c r="L95" s="1" t="s">
        <v>36</v>
      </c>
      <c r="M95" s="1" t="s">
        <v>38</v>
      </c>
      <c r="N95" s="1" t="s">
        <v>39</v>
      </c>
      <c r="O95" s="1" t="s">
        <v>28</v>
      </c>
      <c r="P95" s="1" t="s">
        <v>40</v>
      </c>
      <c r="Q95" s="1">
        <v>64193405937.1465</v>
      </c>
      <c r="R95" s="1">
        <v>58167620671.866501</v>
      </c>
      <c r="S95" s="1">
        <v>61835993380.721703</v>
      </c>
      <c r="T95" s="1">
        <v>47024692158.729301</v>
      </c>
      <c r="U95" s="1">
        <v>17645144207.831299</v>
      </c>
      <c r="V95" s="1">
        <v>55456640904.788597</v>
      </c>
      <c r="W95" s="2" t="s">
        <v>41</v>
      </c>
      <c r="Y95">
        <f t="shared" ref="Y95:Y137" si="6">AVERAGE(Q95:S95)</f>
        <v>61399006663.244904</v>
      </c>
      <c r="Z95">
        <f t="shared" ref="Z95:Z137" si="7">AVERAGE(T95:V95)</f>
        <v>40042159090.44973</v>
      </c>
      <c r="AA95">
        <f t="shared" ref="AA95:AA137" si="8">(Z95/Y95)</f>
        <v>0.65216297895614073</v>
      </c>
    </row>
    <row r="96" spans="1:27" hidden="1" x14ac:dyDescent="0.25">
      <c r="A96" s="1" t="s">
        <v>17</v>
      </c>
      <c r="B96" s="1" t="s">
        <v>733</v>
      </c>
      <c r="C96" s="1" t="s">
        <v>734</v>
      </c>
      <c r="D96" s="1" t="b">
        <v>1</v>
      </c>
      <c r="E96" s="1">
        <v>20</v>
      </c>
      <c r="F96" s="1">
        <v>5</v>
      </c>
      <c r="G96" s="1" t="s">
        <v>735</v>
      </c>
      <c r="H96" s="1" t="s">
        <v>28</v>
      </c>
      <c r="I96" s="1" t="s">
        <v>73</v>
      </c>
      <c r="J96" s="1" t="s">
        <v>401</v>
      </c>
      <c r="K96" s="1" t="s">
        <v>736</v>
      </c>
      <c r="L96" s="1" t="s">
        <v>737</v>
      </c>
      <c r="M96" s="1" t="s">
        <v>28</v>
      </c>
      <c r="N96" s="1" t="s">
        <v>28</v>
      </c>
      <c r="O96" s="1" t="s">
        <v>292</v>
      </c>
      <c r="P96" s="1" t="s">
        <v>28</v>
      </c>
      <c r="Q96" s="1">
        <v>19177254.796875</v>
      </c>
      <c r="R96" s="1">
        <v>4996645.7763635498</v>
      </c>
      <c r="S96" s="1">
        <v>1041937.72538911</v>
      </c>
      <c r="T96" s="1">
        <v>1024080.93936169</v>
      </c>
      <c r="U96" s="1">
        <v>2070325.14506537</v>
      </c>
      <c r="V96" s="1">
        <v>2886684.6910871398</v>
      </c>
      <c r="W96" s="2" t="s">
        <v>28</v>
      </c>
      <c r="Y96">
        <f t="shared" si="6"/>
        <v>8405279.4328758884</v>
      </c>
      <c r="Z96">
        <f t="shared" si="7"/>
        <v>1993696.9251714002</v>
      </c>
      <c r="AA96">
        <f t="shared" si="8"/>
        <v>0.23719579355962608</v>
      </c>
    </row>
    <row r="97" spans="1:27" x14ac:dyDescent="0.25">
      <c r="A97" s="1" t="s">
        <v>17</v>
      </c>
      <c r="B97" s="1" t="s">
        <v>1708</v>
      </c>
      <c r="C97" s="1" t="s">
        <v>1709</v>
      </c>
      <c r="D97" s="1" t="b">
        <v>0</v>
      </c>
      <c r="E97" s="1">
        <v>9</v>
      </c>
      <c r="F97" s="1">
        <v>9</v>
      </c>
      <c r="G97" s="1" t="s">
        <v>1710</v>
      </c>
      <c r="H97" s="1" t="s">
        <v>295</v>
      </c>
      <c r="I97" s="1" t="s">
        <v>287</v>
      </c>
      <c r="J97" s="1" t="s">
        <v>949</v>
      </c>
      <c r="K97" s="1" t="s">
        <v>1711</v>
      </c>
      <c r="L97" s="1" t="s">
        <v>1712</v>
      </c>
      <c r="M97" s="1" t="s">
        <v>28</v>
      </c>
      <c r="N97" s="1" t="s">
        <v>1713</v>
      </c>
      <c r="O97" s="1" t="s">
        <v>28</v>
      </c>
      <c r="P97" s="1" t="s">
        <v>28</v>
      </c>
      <c r="Q97" s="1">
        <v>10083061.625</v>
      </c>
      <c r="R97" s="1">
        <v>17302044.453475598</v>
      </c>
      <c r="S97" s="1">
        <v>18713625.383770801</v>
      </c>
      <c r="T97" s="1">
        <v>11005543.3402484</v>
      </c>
      <c r="U97" s="1">
        <v>1122212.46957442</v>
      </c>
      <c r="V97" s="1">
        <v>23115454.8332447</v>
      </c>
      <c r="W97" s="2" t="s">
        <v>28</v>
      </c>
      <c r="Y97">
        <f t="shared" si="6"/>
        <v>15366243.8207488</v>
      </c>
      <c r="Z97">
        <f t="shared" si="7"/>
        <v>11747736.881022507</v>
      </c>
      <c r="AA97">
        <f t="shared" si="8"/>
        <v>0.76451584512538584</v>
      </c>
    </row>
    <row r="98" spans="1:27" hidden="1" x14ac:dyDescent="0.25">
      <c r="A98" s="1" t="s">
        <v>17</v>
      </c>
      <c r="B98" s="1" t="s">
        <v>748</v>
      </c>
      <c r="C98" s="1" t="s">
        <v>749</v>
      </c>
      <c r="D98" s="1" t="b">
        <v>1</v>
      </c>
      <c r="E98" s="1">
        <v>33</v>
      </c>
      <c r="F98" s="1">
        <v>3</v>
      </c>
      <c r="G98" s="1" t="s">
        <v>28</v>
      </c>
      <c r="H98" s="1" t="s">
        <v>28</v>
      </c>
      <c r="I98" s="1" t="s">
        <v>28</v>
      </c>
      <c r="J98" s="1" t="s">
        <v>28</v>
      </c>
      <c r="K98" s="1" t="s">
        <v>28</v>
      </c>
      <c r="L98" s="1" t="s">
        <v>28</v>
      </c>
      <c r="M98" s="1" t="s">
        <v>28</v>
      </c>
      <c r="N98" s="1" t="s">
        <v>28</v>
      </c>
      <c r="O98" s="1" t="s">
        <v>28</v>
      </c>
      <c r="P98" s="1" t="s">
        <v>28</v>
      </c>
      <c r="Q98" s="1" t="s">
        <v>28</v>
      </c>
      <c r="R98" s="1">
        <v>395232.80006317201</v>
      </c>
      <c r="S98" s="1">
        <v>448083.570619028</v>
      </c>
      <c r="T98" s="1">
        <v>923769.48208907503</v>
      </c>
      <c r="U98" s="1" t="s">
        <v>28</v>
      </c>
      <c r="V98" s="1">
        <v>304001.544243243</v>
      </c>
      <c r="W98" s="2" t="s">
        <v>28</v>
      </c>
      <c r="Y98">
        <f t="shared" si="6"/>
        <v>421658.18534109998</v>
      </c>
      <c r="Z98">
        <f t="shared" si="7"/>
        <v>613885.51316615904</v>
      </c>
      <c r="AA98">
        <f t="shared" si="8"/>
        <v>1.4558842553229625</v>
      </c>
    </row>
    <row r="99" spans="1:27" hidden="1" x14ac:dyDescent="0.25">
      <c r="A99" s="1" t="s">
        <v>17</v>
      </c>
      <c r="B99" s="1" t="s">
        <v>750</v>
      </c>
      <c r="C99" s="1" t="s">
        <v>751</v>
      </c>
      <c r="D99" s="1" t="b">
        <v>1</v>
      </c>
      <c r="E99" s="1">
        <v>34</v>
      </c>
      <c r="F99" s="1">
        <v>27</v>
      </c>
      <c r="G99" s="1" t="s">
        <v>28</v>
      </c>
      <c r="H99" s="1" t="s">
        <v>28</v>
      </c>
      <c r="I99" s="1" t="s">
        <v>28</v>
      </c>
      <c r="J99" s="1" t="s">
        <v>28</v>
      </c>
      <c r="K99" s="1" t="s">
        <v>28</v>
      </c>
      <c r="L99" s="1" t="s">
        <v>28</v>
      </c>
      <c r="M99" s="1" t="s">
        <v>28</v>
      </c>
      <c r="N99" s="1" t="s">
        <v>28</v>
      </c>
      <c r="O99" s="1" t="s">
        <v>28</v>
      </c>
      <c r="P99" s="1" t="s">
        <v>28</v>
      </c>
      <c r="Q99" s="1">
        <v>183884.2890625</v>
      </c>
      <c r="R99" s="1">
        <v>3605053.2509143199</v>
      </c>
      <c r="S99" s="1">
        <v>4450621.1440593898</v>
      </c>
      <c r="T99" s="1">
        <v>4177207.4240828501</v>
      </c>
      <c r="U99" s="1">
        <v>1553660.9496429099</v>
      </c>
      <c r="V99" s="1">
        <v>1160886.44732357</v>
      </c>
      <c r="W99" s="2" t="s">
        <v>28</v>
      </c>
      <c r="Y99">
        <f t="shared" si="6"/>
        <v>2746519.5613454035</v>
      </c>
      <c r="Z99">
        <f t="shared" si="7"/>
        <v>2297251.6070164433</v>
      </c>
      <c r="AA99">
        <f t="shared" si="8"/>
        <v>0.83642280919751288</v>
      </c>
    </row>
    <row r="100" spans="1:27" x14ac:dyDescent="0.25">
      <c r="A100" s="1" t="s">
        <v>17</v>
      </c>
      <c r="B100" s="1" t="s">
        <v>2023</v>
      </c>
      <c r="C100" s="1" t="s">
        <v>2024</v>
      </c>
      <c r="D100" s="1" t="b">
        <v>0</v>
      </c>
      <c r="E100" s="1">
        <v>4</v>
      </c>
      <c r="F100" s="1">
        <v>4</v>
      </c>
      <c r="G100" s="1" t="s">
        <v>2025</v>
      </c>
      <c r="H100" s="1" t="s">
        <v>2026</v>
      </c>
      <c r="I100" s="1" t="s">
        <v>2027</v>
      </c>
      <c r="J100" s="1" t="s">
        <v>1800</v>
      </c>
      <c r="K100" s="1" t="s">
        <v>2028</v>
      </c>
      <c r="L100" s="1" t="s">
        <v>2029</v>
      </c>
      <c r="M100" s="1" t="s">
        <v>2030</v>
      </c>
      <c r="N100" s="1" t="s">
        <v>2031</v>
      </c>
      <c r="O100" s="1" t="s">
        <v>1805</v>
      </c>
      <c r="P100" s="1" t="s">
        <v>28</v>
      </c>
      <c r="Q100" s="1">
        <v>2568945.3125</v>
      </c>
      <c r="R100" s="1">
        <v>2040066.2449216</v>
      </c>
      <c r="S100" s="1">
        <v>1542321.41841817</v>
      </c>
      <c r="T100" s="1">
        <v>1791452.5643375199</v>
      </c>
      <c r="U100" s="1">
        <v>508684.00898028002</v>
      </c>
      <c r="V100" s="1">
        <v>441402.35745861498</v>
      </c>
      <c r="W100" s="2" t="s">
        <v>28</v>
      </c>
      <c r="Y100">
        <f t="shared" si="6"/>
        <v>2050444.3252799234</v>
      </c>
      <c r="Z100">
        <f t="shared" si="7"/>
        <v>913846.31025880482</v>
      </c>
      <c r="AA100">
        <f t="shared" si="8"/>
        <v>0.44568208899505135</v>
      </c>
    </row>
    <row r="101" spans="1:27" hidden="1" x14ac:dyDescent="0.25">
      <c r="A101" s="1" t="s">
        <v>17</v>
      </c>
      <c r="B101" s="1" t="s">
        <v>761</v>
      </c>
      <c r="C101" s="1" t="s">
        <v>762</v>
      </c>
      <c r="D101" s="1" t="b">
        <v>1</v>
      </c>
      <c r="E101" s="1">
        <v>16</v>
      </c>
      <c r="F101" s="1">
        <v>3</v>
      </c>
      <c r="G101" s="1" t="s">
        <v>28</v>
      </c>
      <c r="H101" s="1" t="s">
        <v>28</v>
      </c>
      <c r="I101" s="1" t="s">
        <v>28</v>
      </c>
      <c r="J101" s="1" t="s">
        <v>28</v>
      </c>
      <c r="K101" s="1" t="s">
        <v>28</v>
      </c>
      <c r="L101" s="1" t="s">
        <v>28</v>
      </c>
      <c r="M101" s="1" t="s">
        <v>28</v>
      </c>
      <c r="N101" s="1" t="s">
        <v>28</v>
      </c>
      <c r="O101" s="1" t="s">
        <v>28</v>
      </c>
      <c r="P101" s="1" t="s">
        <v>28</v>
      </c>
      <c r="Q101" s="1">
        <v>6787852.5</v>
      </c>
      <c r="R101" s="1">
        <v>41782994.368784301</v>
      </c>
      <c r="S101" s="1">
        <v>42033213.9919177</v>
      </c>
      <c r="T101" s="1">
        <v>100777597.816122</v>
      </c>
      <c r="U101" s="1">
        <v>8874869.1704015099</v>
      </c>
      <c r="V101" s="1">
        <v>33450449.687853701</v>
      </c>
      <c r="W101" s="2" t="s">
        <v>28</v>
      </c>
      <c r="Y101">
        <f t="shared" si="6"/>
        <v>30201353.620234001</v>
      </c>
      <c r="Z101">
        <f t="shared" si="7"/>
        <v>47700972.224792399</v>
      </c>
      <c r="AA101">
        <f t="shared" si="8"/>
        <v>1.5794315984841878</v>
      </c>
    </row>
    <row r="102" spans="1:27" x14ac:dyDescent="0.25">
      <c r="A102" s="1" t="s">
        <v>17</v>
      </c>
      <c r="B102" s="1" t="s">
        <v>467</v>
      </c>
      <c r="C102" s="1" t="s">
        <v>468</v>
      </c>
      <c r="D102" s="1" t="b">
        <v>0</v>
      </c>
      <c r="E102" s="1">
        <v>31</v>
      </c>
      <c r="F102" s="1">
        <v>31</v>
      </c>
      <c r="G102" s="1" t="s">
        <v>469</v>
      </c>
      <c r="H102" s="1" t="s">
        <v>470</v>
      </c>
      <c r="I102" s="1" t="s">
        <v>224</v>
      </c>
      <c r="J102" s="1" t="s">
        <v>471</v>
      </c>
      <c r="K102" s="1" t="s">
        <v>472</v>
      </c>
      <c r="L102" s="1" t="s">
        <v>473</v>
      </c>
      <c r="M102" s="1" t="s">
        <v>28</v>
      </c>
      <c r="N102" s="1" t="s">
        <v>474</v>
      </c>
      <c r="O102" s="1" t="s">
        <v>28</v>
      </c>
      <c r="P102" s="1" t="s">
        <v>28</v>
      </c>
      <c r="Q102" s="1">
        <v>138042495.19531301</v>
      </c>
      <c r="R102" s="1">
        <v>146403356.389889</v>
      </c>
      <c r="S102" s="1">
        <v>188996759.26191401</v>
      </c>
      <c r="T102" s="1">
        <v>167299621.87353799</v>
      </c>
      <c r="U102" s="1">
        <v>51575059.076050803</v>
      </c>
      <c r="V102" s="1">
        <v>152659904.43657601</v>
      </c>
      <c r="W102" s="2" t="s">
        <v>28</v>
      </c>
      <c r="Y102">
        <f t="shared" si="6"/>
        <v>157814203.61570534</v>
      </c>
      <c r="Z102">
        <f t="shared" si="7"/>
        <v>123844861.79538827</v>
      </c>
      <c r="AA102">
        <f t="shared" si="8"/>
        <v>0.78475104875201163</v>
      </c>
    </row>
    <row r="103" spans="1:27" x14ac:dyDescent="0.25">
      <c r="A103" s="1" t="s">
        <v>17</v>
      </c>
      <c r="B103" s="1" t="s">
        <v>1376</v>
      </c>
      <c r="C103" s="1" t="s">
        <v>1377</v>
      </c>
      <c r="D103" s="1" t="b">
        <v>0</v>
      </c>
      <c r="E103" s="1">
        <v>14</v>
      </c>
      <c r="F103" s="1">
        <v>14</v>
      </c>
      <c r="G103" s="1" t="s">
        <v>1378</v>
      </c>
      <c r="H103" s="1" t="s">
        <v>431</v>
      </c>
      <c r="I103" s="1" t="s">
        <v>355</v>
      </c>
      <c r="J103" s="1" t="s">
        <v>906</v>
      </c>
      <c r="K103" s="1" t="s">
        <v>1379</v>
      </c>
      <c r="L103" s="1" t="s">
        <v>1380</v>
      </c>
      <c r="M103" s="1" t="s">
        <v>1381</v>
      </c>
      <c r="N103" s="1" t="s">
        <v>1382</v>
      </c>
      <c r="O103" s="1" t="s">
        <v>28</v>
      </c>
      <c r="P103" s="1" t="s">
        <v>28</v>
      </c>
      <c r="Q103" s="1">
        <v>8659052</v>
      </c>
      <c r="R103" s="1">
        <v>65909270.750035897</v>
      </c>
      <c r="S103" s="1">
        <v>58676618.956618801</v>
      </c>
      <c r="T103" s="1">
        <v>130312207.95085999</v>
      </c>
      <c r="U103" s="1">
        <v>19830779.852379501</v>
      </c>
      <c r="V103" s="1">
        <v>55160961.8328861</v>
      </c>
      <c r="W103" s="2" t="s">
        <v>28</v>
      </c>
      <c r="Y103">
        <f t="shared" si="6"/>
        <v>44414980.568884902</v>
      </c>
      <c r="Z103">
        <f t="shared" si="7"/>
        <v>68434649.878708526</v>
      </c>
      <c r="AA103">
        <f t="shared" si="8"/>
        <v>1.5408010766225733</v>
      </c>
    </row>
    <row r="104" spans="1:27" x14ac:dyDescent="0.25">
      <c r="A104" s="1" t="s">
        <v>17</v>
      </c>
      <c r="B104" s="1" t="s">
        <v>579</v>
      </c>
      <c r="C104" s="1" t="s">
        <v>580</v>
      </c>
      <c r="D104" s="1" t="b">
        <v>0</v>
      </c>
      <c r="E104" s="1">
        <v>33</v>
      </c>
      <c r="F104" s="1">
        <v>30</v>
      </c>
      <c r="G104" s="1" t="s">
        <v>581</v>
      </c>
      <c r="H104" s="1" t="s">
        <v>582</v>
      </c>
      <c r="I104" s="1" t="s">
        <v>416</v>
      </c>
      <c r="J104" s="1" t="s">
        <v>583</v>
      </c>
      <c r="K104" s="1" t="s">
        <v>584</v>
      </c>
      <c r="L104" s="1" t="s">
        <v>585</v>
      </c>
      <c r="M104" s="1" t="s">
        <v>586</v>
      </c>
      <c r="N104" s="1" t="s">
        <v>587</v>
      </c>
      <c r="O104" s="1" t="s">
        <v>588</v>
      </c>
      <c r="P104" s="1" t="s">
        <v>589</v>
      </c>
      <c r="Q104" s="1">
        <v>2391111.25</v>
      </c>
      <c r="R104" s="1">
        <v>1317301.2375626001</v>
      </c>
      <c r="S104" s="1">
        <v>1718726.57834413</v>
      </c>
      <c r="T104" s="1">
        <v>7390618.8602339197</v>
      </c>
      <c r="U104" s="1">
        <v>103673418.278394</v>
      </c>
      <c r="V104" s="1">
        <v>9712184.7687425893</v>
      </c>
      <c r="W104" s="2" t="s">
        <v>28</v>
      </c>
      <c r="Y104">
        <f t="shared" si="6"/>
        <v>1809046.3553022433</v>
      </c>
      <c r="Z104">
        <f t="shared" si="7"/>
        <v>40258740.635790169</v>
      </c>
      <c r="AA104">
        <f t="shared" si="8"/>
        <v>22.25412329418392</v>
      </c>
    </row>
    <row r="105" spans="1:27" hidden="1" x14ac:dyDescent="0.25">
      <c r="A105" s="1" t="s">
        <v>17</v>
      </c>
      <c r="B105" s="1" t="s">
        <v>795</v>
      </c>
      <c r="C105" s="1" t="s">
        <v>796</v>
      </c>
      <c r="D105" s="1" t="b">
        <v>1</v>
      </c>
      <c r="E105" s="1">
        <v>14</v>
      </c>
      <c r="F105" s="1">
        <v>2</v>
      </c>
      <c r="G105" s="1" t="s">
        <v>28</v>
      </c>
      <c r="H105" s="1" t="s">
        <v>797</v>
      </c>
      <c r="I105" s="1" t="s">
        <v>73</v>
      </c>
      <c r="J105" s="1" t="s">
        <v>798</v>
      </c>
      <c r="K105" s="1" t="s">
        <v>799</v>
      </c>
      <c r="L105" s="1" t="s">
        <v>800</v>
      </c>
      <c r="M105" s="1" t="s">
        <v>26</v>
      </c>
      <c r="N105" s="1" t="s">
        <v>801</v>
      </c>
      <c r="O105" s="1" t="s">
        <v>28</v>
      </c>
      <c r="P105" s="1" t="s">
        <v>28</v>
      </c>
      <c r="Q105" s="1" t="s">
        <v>28</v>
      </c>
      <c r="R105" s="1" t="s">
        <v>28</v>
      </c>
      <c r="S105" s="1" t="s">
        <v>28</v>
      </c>
      <c r="T105" s="1" t="s">
        <v>28</v>
      </c>
      <c r="U105" s="1" t="s">
        <v>28</v>
      </c>
      <c r="V105" s="1" t="s">
        <v>28</v>
      </c>
      <c r="W105" s="2" t="s">
        <v>28</v>
      </c>
      <c r="Y105" t="e">
        <f t="shared" si="6"/>
        <v>#DIV/0!</v>
      </c>
      <c r="Z105" t="e">
        <f t="shared" si="7"/>
        <v>#DIV/0!</v>
      </c>
      <c r="AA105" t="e">
        <f t="shared" si="8"/>
        <v>#DIV/0!</v>
      </c>
    </row>
    <row r="106" spans="1:27" x14ac:dyDescent="0.25">
      <c r="A106" s="1" t="s">
        <v>17</v>
      </c>
      <c r="B106" s="1" t="s">
        <v>204</v>
      </c>
      <c r="C106" s="1" t="s">
        <v>205</v>
      </c>
      <c r="D106" s="1" t="b">
        <v>0</v>
      </c>
      <c r="E106" s="1">
        <v>83</v>
      </c>
      <c r="F106" s="1">
        <v>83</v>
      </c>
      <c r="G106" s="1" t="s">
        <v>206</v>
      </c>
      <c r="H106" s="1" t="s">
        <v>82</v>
      </c>
      <c r="I106" s="1" t="s">
        <v>128</v>
      </c>
      <c r="J106" s="1" t="s">
        <v>207</v>
      </c>
      <c r="K106" s="1" t="s">
        <v>208</v>
      </c>
      <c r="L106" s="1" t="s">
        <v>209</v>
      </c>
      <c r="M106" s="1" t="s">
        <v>28</v>
      </c>
      <c r="N106" s="1" t="s">
        <v>28</v>
      </c>
      <c r="O106" s="1" t="s">
        <v>28</v>
      </c>
      <c r="P106" s="1" t="s">
        <v>210</v>
      </c>
      <c r="Q106" s="1">
        <v>261344335.046875</v>
      </c>
      <c r="R106" s="1">
        <v>479760166.77810001</v>
      </c>
      <c r="S106" s="1">
        <v>360990031.76197898</v>
      </c>
      <c r="T106" s="1">
        <v>399521158.05417001</v>
      </c>
      <c r="U106" s="1">
        <v>351212353.14282101</v>
      </c>
      <c r="V106" s="1">
        <v>295782868.07998598</v>
      </c>
      <c r="W106" s="2" t="s">
        <v>28</v>
      </c>
      <c r="Y106">
        <f t="shared" si="6"/>
        <v>367364844.52898473</v>
      </c>
      <c r="Z106">
        <f t="shared" si="7"/>
        <v>348838793.09232563</v>
      </c>
      <c r="AA106">
        <f t="shared" si="8"/>
        <v>0.9495704291998539</v>
      </c>
    </row>
    <row r="107" spans="1:27" x14ac:dyDescent="0.25">
      <c r="A107" s="1" t="s">
        <v>17</v>
      </c>
      <c r="B107" s="1" t="s">
        <v>1220</v>
      </c>
      <c r="C107" s="1" t="s">
        <v>1221</v>
      </c>
      <c r="D107" s="1" t="b">
        <v>0</v>
      </c>
      <c r="E107" s="1">
        <v>14</v>
      </c>
      <c r="F107" s="1">
        <v>14</v>
      </c>
      <c r="G107" s="1" t="s">
        <v>206</v>
      </c>
      <c r="H107" s="1" t="s">
        <v>1222</v>
      </c>
      <c r="I107" s="1" t="s">
        <v>1223</v>
      </c>
      <c r="J107" s="1" t="s">
        <v>392</v>
      </c>
      <c r="K107" s="1" t="s">
        <v>1224</v>
      </c>
      <c r="L107" s="1" t="s">
        <v>1225</v>
      </c>
      <c r="M107" s="1" t="s">
        <v>1226</v>
      </c>
      <c r="N107" s="1" t="s">
        <v>1227</v>
      </c>
      <c r="O107" s="1" t="s">
        <v>28</v>
      </c>
      <c r="P107" s="1" t="s">
        <v>1228</v>
      </c>
      <c r="Q107" s="1">
        <v>12700387.375</v>
      </c>
      <c r="R107" s="1">
        <v>17387151.196253199</v>
      </c>
      <c r="S107" s="1">
        <v>11486292.9613555</v>
      </c>
      <c r="T107" s="1">
        <v>37713597.780114502</v>
      </c>
      <c r="U107" s="1">
        <v>3117416.87093237</v>
      </c>
      <c r="V107" s="1">
        <v>17240736.078033999</v>
      </c>
      <c r="W107" s="2" t="s">
        <v>28</v>
      </c>
      <c r="Y107">
        <f t="shared" si="6"/>
        <v>13857943.8442029</v>
      </c>
      <c r="Z107">
        <f t="shared" si="7"/>
        <v>19357250.243026957</v>
      </c>
      <c r="AA107">
        <f t="shared" si="8"/>
        <v>1.3968342245176975</v>
      </c>
    </row>
    <row r="108" spans="1:27" hidden="1" x14ac:dyDescent="0.25">
      <c r="A108" s="1" t="s">
        <v>17</v>
      </c>
      <c r="B108" s="1" t="s">
        <v>812</v>
      </c>
      <c r="C108" s="1" t="s">
        <v>813</v>
      </c>
      <c r="D108" s="1" t="b">
        <v>1</v>
      </c>
      <c r="E108" s="1">
        <v>25</v>
      </c>
      <c r="F108" s="1">
        <v>16</v>
      </c>
      <c r="G108" s="1" t="s">
        <v>814</v>
      </c>
      <c r="H108" s="1" t="s">
        <v>174</v>
      </c>
      <c r="I108" s="1" t="s">
        <v>119</v>
      </c>
      <c r="J108" s="1" t="s">
        <v>815</v>
      </c>
      <c r="K108" s="1" t="s">
        <v>816</v>
      </c>
      <c r="L108" s="1" t="s">
        <v>817</v>
      </c>
      <c r="M108" s="1" t="s">
        <v>28</v>
      </c>
      <c r="N108" s="1" t="s">
        <v>28</v>
      </c>
      <c r="O108" s="1" t="s">
        <v>28</v>
      </c>
      <c r="P108" s="1" t="s">
        <v>28</v>
      </c>
      <c r="Q108" s="1">
        <v>11371410.84375</v>
      </c>
      <c r="R108" s="1">
        <v>12540932.742235599</v>
      </c>
      <c r="S108" s="1">
        <v>7744161.9770295704</v>
      </c>
      <c r="T108" s="1">
        <v>10222303.515958101</v>
      </c>
      <c r="U108" s="1">
        <v>4927983.4100562399</v>
      </c>
      <c r="V108" s="1">
        <v>9397028.6637664009</v>
      </c>
      <c r="W108" s="2" t="s">
        <v>28</v>
      </c>
      <c r="Y108">
        <f t="shared" si="6"/>
        <v>10552168.521005057</v>
      </c>
      <c r="Z108">
        <f t="shared" si="7"/>
        <v>8182438.5299269138</v>
      </c>
      <c r="AA108">
        <f t="shared" si="8"/>
        <v>0.77542720376754992</v>
      </c>
    </row>
    <row r="109" spans="1:27" x14ac:dyDescent="0.25">
      <c r="A109" s="1" t="s">
        <v>17</v>
      </c>
      <c r="B109" s="1" t="s">
        <v>1896</v>
      </c>
      <c r="C109" s="1" t="s">
        <v>1897</v>
      </c>
      <c r="D109" s="1" t="b">
        <v>0</v>
      </c>
      <c r="E109" s="1">
        <v>8</v>
      </c>
      <c r="F109" s="1">
        <v>5</v>
      </c>
      <c r="G109" s="1" t="s">
        <v>1898</v>
      </c>
      <c r="H109" s="1" t="s">
        <v>371</v>
      </c>
      <c r="I109" s="1" t="s">
        <v>924</v>
      </c>
      <c r="J109" s="1" t="s">
        <v>1899</v>
      </c>
      <c r="K109" s="1" t="s">
        <v>1900</v>
      </c>
      <c r="L109" s="1" t="s">
        <v>1901</v>
      </c>
      <c r="M109" s="1" t="s">
        <v>1902</v>
      </c>
      <c r="N109" s="1" t="s">
        <v>1903</v>
      </c>
      <c r="O109" s="1" t="s">
        <v>1904</v>
      </c>
      <c r="P109" s="1" t="s">
        <v>1905</v>
      </c>
      <c r="Q109" s="1">
        <v>672375.4375</v>
      </c>
      <c r="R109" s="1">
        <v>3488111.1941440701</v>
      </c>
      <c r="S109" s="1">
        <v>1116386.09076807</v>
      </c>
      <c r="T109" s="1">
        <v>2724284.06096105</v>
      </c>
      <c r="U109" s="1">
        <v>275908.13769217802</v>
      </c>
      <c r="V109" s="1">
        <v>5146415.7174056396</v>
      </c>
      <c r="W109" s="2" t="s">
        <v>28</v>
      </c>
      <c r="Y109">
        <f t="shared" si="6"/>
        <v>1758957.5741373801</v>
      </c>
      <c r="Z109">
        <f t="shared" si="7"/>
        <v>2715535.9720196226</v>
      </c>
      <c r="AA109">
        <f t="shared" si="8"/>
        <v>1.5438325585262413</v>
      </c>
    </row>
    <row r="110" spans="1:27" hidden="1" x14ac:dyDescent="0.25">
      <c r="A110" s="1" t="s">
        <v>17</v>
      </c>
      <c r="B110" s="1" t="s">
        <v>823</v>
      </c>
      <c r="C110" s="1" t="s">
        <v>824</v>
      </c>
      <c r="D110" s="1" t="b">
        <v>1</v>
      </c>
      <c r="E110" s="1">
        <v>20</v>
      </c>
      <c r="F110" s="1">
        <v>4</v>
      </c>
      <c r="G110" s="1" t="s">
        <v>28</v>
      </c>
      <c r="H110" s="1" t="s">
        <v>825</v>
      </c>
      <c r="I110" s="1" t="s">
        <v>73</v>
      </c>
      <c r="J110" s="1" t="s">
        <v>826</v>
      </c>
      <c r="K110" s="1" t="s">
        <v>827</v>
      </c>
      <c r="L110" s="1" t="s">
        <v>828</v>
      </c>
      <c r="M110" s="1" t="s">
        <v>26</v>
      </c>
      <c r="N110" s="1" t="s">
        <v>829</v>
      </c>
      <c r="O110" s="1" t="s">
        <v>28</v>
      </c>
      <c r="P110" s="1" t="s">
        <v>28</v>
      </c>
      <c r="Q110" s="1" t="s">
        <v>28</v>
      </c>
      <c r="R110" s="1">
        <v>2213576.1398694799</v>
      </c>
      <c r="S110" s="1" t="s">
        <v>28</v>
      </c>
      <c r="T110" s="1" t="s">
        <v>28</v>
      </c>
      <c r="U110" s="1" t="s">
        <v>28</v>
      </c>
      <c r="V110" s="1" t="s">
        <v>28</v>
      </c>
      <c r="W110" s="2" t="s">
        <v>28</v>
      </c>
      <c r="Y110">
        <f t="shared" si="6"/>
        <v>2213576.1398694799</v>
      </c>
      <c r="Z110" t="e">
        <f t="shared" si="7"/>
        <v>#DIV/0!</v>
      </c>
      <c r="AA110" t="e">
        <f t="shared" si="8"/>
        <v>#DIV/0!</v>
      </c>
    </row>
    <row r="111" spans="1:27" hidden="1" x14ac:dyDescent="0.25">
      <c r="A111" s="1" t="s">
        <v>17</v>
      </c>
      <c r="B111" s="1" t="s">
        <v>830</v>
      </c>
      <c r="C111" s="1" t="s">
        <v>831</v>
      </c>
      <c r="D111" s="1" t="b">
        <v>1</v>
      </c>
      <c r="E111" s="1">
        <v>21</v>
      </c>
      <c r="F111" s="1">
        <v>21</v>
      </c>
      <c r="G111" s="1" t="s">
        <v>541</v>
      </c>
      <c r="H111" s="1" t="s">
        <v>107</v>
      </c>
      <c r="I111" s="1" t="s">
        <v>128</v>
      </c>
      <c r="J111" s="1" t="s">
        <v>279</v>
      </c>
      <c r="K111" s="1" t="s">
        <v>832</v>
      </c>
      <c r="L111" s="1" t="s">
        <v>281</v>
      </c>
      <c r="M111" s="1" t="s">
        <v>833</v>
      </c>
      <c r="N111" s="1" t="s">
        <v>834</v>
      </c>
      <c r="O111" s="1" t="s">
        <v>134</v>
      </c>
      <c r="P111" s="1" t="s">
        <v>835</v>
      </c>
      <c r="Q111" s="1">
        <v>8672004.984375</v>
      </c>
      <c r="R111" s="1">
        <v>155295254.46422401</v>
      </c>
      <c r="S111" s="1">
        <v>138914019.41081801</v>
      </c>
      <c r="T111" s="1">
        <v>286902224.88619101</v>
      </c>
      <c r="U111" s="1">
        <v>75271314.104340404</v>
      </c>
      <c r="V111" s="1">
        <v>85531778.470835</v>
      </c>
      <c r="W111" s="2" t="s">
        <v>28</v>
      </c>
      <c r="Y111">
        <f t="shared" si="6"/>
        <v>100960426.28647234</v>
      </c>
      <c r="Z111">
        <f t="shared" si="7"/>
        <v>149235105.82045546</v>
      </c>
      <c r="AA111">
        <f t="shared" si="8"/>
        <v>1.4781544740808155</v>
      </c>
    </row>
    <row r="112" spans="1:27" x14ac:dyDescent="0.25">
      <c r="A112" s="1" t="s">
        <v>17</v>
      </c>
      <c r="B112" s="1" t="s">
        <v>1906</v>
      </c>
      <c r="C112" s="1" t="s">
        <v>1907</v>
      </c>
      <c r="D112" s="1" t="b">
        <v>0</v>
      </c>
      <c r="E112" s="1">
        <v>7</v>
      </c>
      <c r="F112" s="1">
        <v>5</v>
      </c>
      <c r="G112" s="1" t="s">
        <v>1908</v>
      </c>
      <c r="H112" s="1" t="s">
        <v>1909</v>
      </c>
      <c r="I112" s="1" t="s">
        <v>1910</v>
      </c>
      <c r="J112" s="1" t="s">
        <v>1911</v>
      </c>
      <c r="K112" s="1" t="s">
        <v>1912</v>
      </c>
      <c r="L112" s="1" t="s">
        <v>1913</v>
      </c>
      <c r="M112" s="1" t="s">
        <v>28</v>
      </c>
      <c r="N112" s="1" t="s">
        <v>28</v>
      </c>
      <c r="O112" s="1" t="s">
        <v>28</v>
      </c>
      <c r="P112" s="1" t="s">
        <v>1887</v>
      </c>
      <c r="Q112" s="1">
        <v>2208500.9375</v>
      </c>
      <c r="R112" s="1">
        <v>2438811.0064910799</v>
      </c>
      <c r="S112" s="1">
        <v>1265164.2236580499</v>
      </c>
      <c r="T112" s="1">
        <v>7327192.8365669996</v>
      </c>
      <c r="U112" s="1">
        <v>1257100.13425565</v>
      </c>
      <c r="V112" s="1">
        <v>1778076.29758757</v>
      </c>
      <c r="W112" s="2" t="s">
        <v>28</v>
      </c>
      <c r="Y112">
        <f t="shared" si="6"/>
        <v>1970825.3892163765</v>
      </c>
      <c r="Z112">
        <f t="shared" si="7"/>
        <v>3454123.0894700731</v>
      </c>
      <c r="AA112">
        <f t="shared" si="8"/>
        <v>1.7526276596444059</v>
      </c>
    </row>
    <row r="113" spans="1:27" x14ac:dyDescent="0.25">
      <c r="A113" s="1" t="s">
        <v>17</v>
      </c>
      <c r="B113" s="1" t="s">
        <v>268</v>
      </c>
      <c r="C113" s="1" t="s">
        <v>269</v>
      </c>
      <c r="D113" s="1" t="b">
        <v>0</v>
      </c>
      <c r="E113" s="1">
        <v>41</v>
      </c>
      <c r="F113" s="1">
        <v>13</v>
      </c>
      <c r="G113" s="1" t="s">
        <v>270</v>
      </c>
      <c r="H113" s="1" t="s">
        <v>139</v>
      </c>
      <c r="I113" s="1" t="s">
        <v>247</v>
      </c>
      <c r="J113" s="1" t="s">
        <v>271</v>
      </c>
      <c r="K113" s="1" t="s">
        <v>272</v>
      </c>
      <c r="L113" s="1" t="s">
        <v>273</v>
      </c>
      <c r="M113" s="1" t="s">
        <v>28</v>
      </c>
      <c r="N113" s="1" t="s">
        <v>274</v>
      </c>
      <c r="O113" s="1" t="s">
        <v>28</v>
      </c>
      <c r="P113" s="1" t="s">
        <v>28</v>
      </c>
      <c r="Q113" s="1">
        <v>218706083</v>
      </c>
      <c r="R113" s="1">
        <v>118616087.010934</v>
      </c>
      <c r="S113" s="1">
        <v>102672238.96683</v>
      </c>
      <c r="T113" s="1">
        <v>84885129.9085363</v>
      </c>
      <c r="U113" s="1">
        <v>35976053.2735532</v>
      </c>
      <c r="V113" s="1">
        <v>96377662.134622604</v>
      </c>
      <c r="W113" s="2" t="s">
        <v>41</v>
      </c>
      <c r="Y113">
        <f t="shared" si="6"/>
        <v>146664802.99258801</v>
      </c>
      <c r="Z113">
        <f t="shared" si="7"/>
        <v>72412948.438904032</v>
      </c>
      <c r="AA113">
        <f t="shared" si="8"/>
        <v>0.49373092222108367</v>
      </c>
    </row>
    <row r="114" spans="1:27" x14ac:dyDescent="0.25">
      <c r="A114" s="1" t="s">
        <v>17</v>
      </c>
      <c r="B114" s="1" t="s">
        <v>2082</v>
      </c>
      <c r="C114" s="1" t="s">
        <v>2083</v>
      </c>
      <c r="D114" s="1" t="b">
        <v>0</v>
      </c>
      <c r="E114" s="1">
        <v>3</v>
      </c>
      <c r="F114" s="1">
        <v>3</v>
      </c>
      <c r="G114" s="1" t="s">
        <v>270</v>
      </c>
      <c r="H114" s="1" t="s">
        <v>2084</v>
      </c>
      <c r="I114" s="1" t="s">
        <v>241</v>
      </c>
      <c r="J114" s="1" t="s">
        <v>2085</v>
      </c>
      <c r="K114" s="1" t="s">
        <v>2086</v>
      </c>
      <c r="L114" s="1" t="s">
        <v>2087</v>
      </c>
      <c r="M114" s="1" t="s">
        <v>28</v>
      </c>
      <c r="N114" s="1" t="s">
        <v>28</v>
      </c>
      <c r="O114" s="1" t="s">
        <v>28</v>
      </c>
      <c r="P114" s="1" t="s">
        <v>28</v>
      </c>
      <c r="Q114" s="1">
        <v>1801160.09375</v>
      </c>
      <c r="R114" s="1">
        <v>2266309.7159507899</v>
      </c>
      <c r="S114" s="1">
        <v>1509148.4393658801</v>
      </c>
      <c r="T114" s="1">
        <v>1872618.32525121</v>
      </c>
      <c r="U114" s="1">
        <v>776497.12605482596</v>
      </c>
      <c r="V114" s="1">
        <v>1501408.48646534</v>
      </c>
      <c r="W114" s="2" t="s">
        <v>28</v>
      </c>
      <c r="Y114">
        <f t="shared" si="6"/>
        <v>1858872.7496888898</v>
      </c>
      <c r="Z114">
        <f t="shared" si="7"/>
        <v>1383507.9792571252</v>
      </c>
      <c r="AA114">
        <f t="shared" si="8"/>
        <v>0.74427255953301585</v>
      </c>
    </row>
    <row r="115" spans="1:27" x14ac:dyDescent="0.25">
      <c r="A115" s="1" t="s">
        <v>17</v>
      </c>
      <c r="B115" s="1" t="s">
        <v>124</v>
      </c>
      <c r="C115" s="1" t="s">
        <v>125</v>
      </c>
      <c r="D115" s="1" t="b">
        <v>0</v>
      </c>
      <c r="E115" s="1">
        <v>78</v>
      </c>
      <c r="F115" s="1">
        <v>64</v>
      </c>
      <c r="G115" s="1" t="s">
        <v>126</v>
      </c>
      <c r="H115" s="1" t="s">
        <v>127</v>
      </c>
      <c r="I115" s="1" t="s">
        <v>128</v>
      </c>
      <c r="J115" s="1" t="s">
        <v>129</v>
      </c>
      <c r="K115" s="1" t="s">
        <v>130</v>
      </c>
      <c r="L115" s="1" t="s">
        <v>131</v>
      </c>
      <c r="M115" s="1" t="s">
        <v>132</v>
      </c>
      <c r="N115" s="1" t="s">
        <v>133</v>
      </c>
      <c r="O115" s="1" t="s">
        <v>134</v>
      </c>
      <c r="P115" s="1" t="s">
        <v>135</v>
      </c>
      <c r="Q115" s="1">
        <v>7783851.03125</v>
      </c>
      <c r="R115" s="1">
        <v>1354789.39117696</v>
      </c>
      <c r="S115" s="1">
        <v>99263894.613171995</v>
      </c>
      <c r="T115" s="1">
        <v>233702769.47420299</v>
      </c>
      <c r="U115" s="1">
        <v>2617642040.0267501</v>
      </c>
      <c r="V115" s="1">
        <v>192551774.79235801</v>
      </c>
      <c r="W115" s="2" t="s">
        <v>28</v>
      </c>
      <c r="Y115">
        <f t="shared" si="6"/>
        <v>36134178.345199652</v>
      </c>
      <c r="Z115">
        <f t="shared" si="7"/>
        <v>1014632194.7644371</v>
      </c>
      <c r="AA115">
        <f t="shared" si="8"/>
        <v>28.079570125308489</v>
      </c>
    </row>
    <row r="116" spans="1:27" hidden="1" x14ac:dyDescent="0.25">
      <c r="A116" s="1" t="s">
        <v>17</v>
      </c>
      <c r="B116" s="1" t="s">
        <v>859</v>
      </c>
      <c r="C116" s="1" t="s">
        <v>860</v>
      </c>
      <c r="D116" s="1" t="b">
        <v>1</v>
      </c>
      <c r="E116" s="1">
        <v>12</v>
      </c>
      <c r="F116" s="1">
        <v>2</v>
      </c>
      <c r="G116" s="1" t="s">
        <v>304</v>
      </c>
      <c r="H116" s="1" t="s">
        <v>174</v>
      </c>
      <c r="I116" s="1" t="s">
        <v>73</v>
      </c>
      <c r="J116" s="1" t="s">
        <v>861</v>
      </c>
      <c r="K116" s="1" t="s">
        <v>862</v>
      </c>
      <c r="L116" s="1" t="s">
        <v>863</v>
      </c>
      <c r="M116" s="1" t="s">
        <v>26</v>
      </c>
      <c r="N116" s="1" t="s">
        <v>864</v>
      </c>
      <c r="O116" s="1" t="s">
        <v>28</v>
      </c>
      <c r="P116" s="1" t="s">
        <v>28</v>
      </c>
      <c r="Q116" s="1">
        <v>474460.5625</v>
      </c>
      <c r="R116" s="1">
        <v>699862.80936857499</v>
      </c>
      <c r="S116" s="1">
        <v>394477.68298868003</v>
      </c>
      <c r="T116" s="1">
        <v>402912.94992260699</v>
      </c>
      <c r="U116" s="1" t="s">
        <v>28</v>
      </c>
      <c r="V116" s="1" t="s">
        <v>28</v>
      </c>
      <c r="W116" s="2" t="s">
        <v>28</v>
      </c>
      <c r="Y116">
        <f t="shared" si="6"/>
        <v>522933.68495241832</v>
      </c>
      <c r="Z116">
        <f t="shared" si="7"/>
        <v>402912.94992260699</v>
      </c>
      <c r="AA116">
        <f t="shared" si="8"/>
        <v>0.77048574516531287</v>
      </c>
    </row>
    <row r="117" spans="1:27" x14ac:dyDescent="0.25">
      <c r="A117" s="1" t="s">
        <v>17</v>
      </c>
      <c r="B117" s="1" t="s">
        <v>551</v>
      </c>
      <c r="C117" s="1" t="s">
        <v>552</v>
      </c>
      <c r="D117" s="1" t="b">
        <v>0</v>
      </c>
      <c r="E117" s="1">
        <v>26</v>
      </c>
      <c r="F117" s="1">
        <v>26</v>
      </c>
      <c r="G117" s="1" t="s">
        <v>126</v>
      </c>
      <c r="H117" s="1" t="s">
        <v>553</v>
      </c>
      <c r="I117" s="1" t="s">
        <v>554</v>
      </c>
      <c r="J117" s="1" t="s">
        <v>555</v>
      </c>
      <c r="K117" s="1" t="s">
        <v>556</v>
      </c>
      <c r="L117" s="1" t="s">
        <v>557</v>
      </c>
      <c r="M117" s="1" t="s">
        <v>558</v>
      </c>
      <c r="N117" s="1" t="s">
        <v>559</v>
      </c>
      <c r="O117" s="1" t="s">
        <v>560</v>
      </c>
      <c r="P117" s="1" t="s">
        <v>561</v>
      </c>
      <c r="Q117" s="1">
        <v>90705471.09375</v>
      </c>
      <c r="R117" s="1">
        <v>58939754.385639697</v>
      </c>
      <c r="S117" s="1">
        <v>49098626.724774703</v>
      </c>
      <c r="T117" s="1">
        <v>42078455.215705201</v>
      </c>
      <c r="U117" s="1">
        <v>12063799.822961399</v>
      </c>
      <c r="V117" s="1">
        <v>44967360.498714902</v>
      </c>
      <c r="W117" s="2" t="s">
        <v>41</v>
      </c>
      <c r="Y117">
        <f t="shared" si="6"/>
        <v>66247950.734721459</v>
      </c>
      <c r="Z117">
        <f t="shared" si="7"/>
        <v>33036538.5124605</v>
      </c>
      <c r="AA117">
        <f t="shared" si="8"/>
        <v>0.4986801575908309</v>
      </c>
    </row>
    <row r="118" spans="1:27" x14ac:dyDescent="0.25">
      <c r="A118" s="1" t="s">
        <v>17</v>
      </c>
      <c r="B118" s="1" t="s">
        <v>1240</v>
      </c>
      <c r="C118" s="1" t="s">
        <v>1241</v>
      </c>
      <c r="D118" s="1" t="b">
        <v>0</v>
      </c>
      <c r="E118" s="1">
        <v>12</v>
      </c>
      <c r="F118" s="1">
        <v>9</v>
      </c>
      <c r="G118" s="1" t="s">
        <v>1068</v>
      </c>
      <c r="H118" s="1" t="s">
        <v>1242</v>
      </c>
      <c r="I118" s="1" t="s">
        <v>128</v>
      </c>
      <c r="J118" s="1" t="s">
        <v>1243</v>
      </c>
      <c r="K118" s="1" t="s">
        <v>1244</v>
      </c>
      <c r="L118" s="1" t="s">
        <v>1245</v>
      </c>
      <c r="M118" s="1" t="s">
        <v>1246</v>
      </c>
      <c r="N118" s="1" t="s">
        <v>1247</v>
      </c>
      <c r="O118" s="1" t="s">
        <v>1248</v>
      </c>
      <c r="P118" s="1" t="s">
        <v>1249</v>
      </c>
      <c r="Q118" s="1">
        <v>9504932.953125</v>
      </c>
      <c r="R118" s="1">
        <v>9764435.1845293809</v>
      </c>
      <c r="S118" s="1">
        <v>7049094.6456953501</v>
      </c>
      <c r="T118" s="1">
        <v>10741888.8629873</v>
      </c>
      <c r="U118" s="1">
        <v>556829.66285965603</v>
      </c>
      <c r="V118" s="1">
        <v>2537868.1497545401</v>
      </c>
      <c r="W118" s="2" t="s">
        <v>28</v>
      </c>
      <c r="Y118">
        <f t="shared" si="6"/>
        <v>8772820.9277832434</v>
      </c>
      <c r="Z118">
        <f t="shared" si="7"/>
        <v>4612195.5585338324</v>
      </c>
      <c r="AA118">
        <f t="shared" si="8"/>
        <v>0.52573688628787085</v>
      </c>
    </row>
    <row r="119" spans="1:27" x14ac:dyDescent="0.25">
      <c r="A119" s="1" t="s">
        <v>17</v>
      </c>
      <c r="B119" s="1" t="s">
        <v>2311</v>
      </c>
      <c r="C119" s="1" t="s">
        <v>2312</v>
      </c>
      <c r="D119" s="1" t="b">
        <v>0</v>
      </c>
      <c r="E119" s="1">
        <v>3</v>
      </c>
      <c r="F119" s="1">
        <v>2</v>
      </c>
      <c r="G119" s="1" t="s">
        <v>1068</v>
      </c>
      <c r="H119" s="1" t="s">
        <v>346</v>
      </c>
      <c r="I119" s="1" t="s">
        <v>763</v>
      </c>
      <c r="J119" s="1" t="s">
        <v>2183</v>
      </c>
      <c r="K119" s="1" t="s">
        <v>2313</v>
      </c>
      <c r="L119" s="1" t="s">
        <v>2314</v>
      </c>
      <c r="M119" s="1" t="s">
        <v>28</v>
      </c>
      <c r="N119" s="1" t="s">
        <v>28</v>
      </c>
      <c r="O119" s="1" t="s">
        <v>28</v>
      </c>
      <c r="P119" s="1" t="s">
        <v>2315</v>
      </c>
      <c r="Q119" s="1">
        <v>5411196</v>
      </c>
      <c r="R119" s="1">
        <v>3679690.0284551401</v>
      </c>
      <c r="S119" s="1">
        <v>3375519.8063612701</v>
      </c>
      <c r="T119" s="1">
        <v>718824.995907965</v>
      </c>
      <c r="U119" s="1">
        <v>2121244.2323689102</v>
      </c>
      <c r="V119" s="1">
        <v>3312789.2351667201</v>
      </c>
      <c r="W119" s="2" t="s">
        <v>28</v>
      </c>
      <c r="Y119">
        <f t="shared" si="6"/>
        <v>4155468.6116054705</v>
      </c>
      <c r="Z119">
        <f t="shared" si="7"/>
        <v>2050952.8211478654</v>
      </c>
      <c r="AA119">
        <f t="shared" si="8"/>
        <v>0.49355512286145681</v>
      </c>
    </row>
    <row r="120" spans="1:27" hidden="1" x14ac:dyDescent="0.25">
      <c r="A120" s="1" t="s">
        <v>17</v>
      </c>
      <c r="B120" s="1" t="s">
        <v>891</v>
      </c>
      <c r="C120" s="1" t="s">
        <v>892</v>
      </c>
      <c r="D120" s="1" t="b">
        <v>1</v>
      </c>
      <c r="E120" s="1">
        <v>20</v>
      </c>
      <c r="F120" s="1">
        <v>3</v>
      </c>
      <c r="G120" s="1" t="s">
        <v>20</v>
      </c>
      <c r="H120" s="1" t="s">
        <v>547</v>
      </c>
      <c r="I120" s="1" t="s">
        <v>73</v>
      </c>
      <c r="J120" s="1" t="s">
        <v>401</v>
      </c>
      <c r="K120" s="1" t="s">
        <v>893</v>
      </c>
      <c r="L120" s="1" t="s">
        <v>894</v>
      </c>
      <c r="M120" s="1" t="s">
        <v>26</v>
      </c>
      <c r="N120" s="1" t="s">
        <v>895</v>
      </c>
      <c r="O120" s="1" t="s">
        <v>28</v>
      </c>
      <c r="P120" s="1" t="s">
        <v>28</v>
      </c>
      <c r="Q120" s="1">
        <v>850020.8203125</v>
      </c>
      <c r="R120" s="1" t="s">
        <v>28</v>
      </c>
      <c r="S120" s="1" t="s">
        <v>28</v>
      </c>
      <c r="T120" s="1" t="s">
        <v>28</v>
      </c>
      <c r="U120" s="1" t="s">
        <v>28</v>
      </c>
      <c r="V120" s="1" t="s">
        <v>28</v>
      </c>
      <c r="W120" s="2" t="s">
        <v>28</v>
      </c>
      <c r="Y120">
        <f t="shared" si="6"/>
        <v>850020.8203125</v>
      </c>
      <c r="Z120" t="e">
        <f t="shared" si="7"/>
        <v>#DIV/0!</v>
      </c>
      <c r="AA120" t="e">
        <f t="shared" si="8"/>
        <v>#DIV/0!</v>
      </c>
    </row>
    <row r="121" spans="1:27" hidden="1" x14ac:dyDescent="0.25">
      <c r="A121" s="1" t="s">
        <v>17</v>
      </c>
      <c r="B121" s="1" t="s">
        <v>896</v>
      </c>
      <c r="C121" s="1" t="s">
        <v>897</v>
      </c>
      <c r="D121" s="1" t="b">
        <v>1</v>
      </c>
      <c r="E121" s="1">
        <v>17</v>
      </c>
      <c r="F121" s="1">
        <v>2</v>
      </c>
      <c r="G121" s="1" t="s">
        <v>898</v>
      </c>
      <c r="H121" s="1" t="s">
        <v>899</v>
      </c>
      <c r="I121" s="1" t="s">
        <v>119</v>
      </c>
      <c r="J121" s="1" t="s">
        <v>900</v>
      </c>
      <c r="K121" s="1" t="s">
        <v>901</v>
      </c>
      <c r="L121" s="1" t="s">
        <v>902</v>
      </c>
      <c r="M121" s="1" t="s">
        <v>26</v>
      </c>
      <c r="N121" s="1" t="s">
        <v>903</v>
      </c>
      <c r="O121" s="1" t="s">
        <v>28</v>
      </c>
      <c r="P121" s="1" t="s">
        <v>28</v>
      </c>
      <c r="Q121" s="1">
        <v>776605.9375</v>
      </c>
      <c r="R121" s="1">
        <v>1202574.59273884</v>
      </c>
      <c r="S121" s="1" t="s">
        <v>28</v>
      </c>
      <c r="T121" s="1">
        <v>1260269.47985197</v>
      </c>
      <c r="U121" s="1">
        <v>3426964.7075296598</v>
      </c>
      <c r="V121" s="1">
        <v>1463376.83147507</v>
      </c>
      <c r="W121" s="2" t="s">
        <v>28</v>
      </c>
      <c r="Y121">
        <f t="shared" si="6"/>
        <v>989590.26511942002</v>
      </c>
      <c r="Z121">
        <f t="shared" si="7"/>
        <v>2050203.6729522331</v>
      </c>
      <c r="AA121">
        <f t="shared" si="8"/>
        <v>2.0717702520091206</v>
      </c>
    </row>
    <row r="122" spans="1:27" x14ac:dyDescent="0.25">
      <c r="A122" s="1" t="s">
        <v>17</v>
      </c>
      <c r="B122" s="1" t="s">
        <v>1481</v>
      </c>
      <c r="C122" s="1" t="s">
        <v>1482</v>
      </c>
      <c r="D122" s="1" t="b">
        <v>0</v>
      </c>
      <c r="E122" s="1">
        <v>9</v>
      </c>
      <c r="F122" s="1">
        <v>8</v>
      </c>
      <c r="G122" s="1" t="s">
        <v>1483</v>
      </c>
      <c r="H122" s="1" t="s">
        <v>1484</v>
      </c>
      <c r="I122" s="1" t="s">
        <v>1485</v>
      </c>
      <c r="J122" s="1" t="s">
        <v>1486</v>
      </c>
      <c r="K122" s="1" t="s">
        <v>1487</v>
      </c>
      <c r="L122" s="1" t="s">
        <v>1488</v>
      </c>
      <c r="M122" s="1" t="s">
        <v>1489</v>
      </c>
      <c r="N122" s="1" t="s">
        <v>1490</v>
      </c>
      <c r="O122" s="1" t="s">
        <v>1491</v>
      </c>
      <c r="P122" s="1" t="s">
        <v>1492</v>
      </c>
      <c r="Q122" s="1">
        <v>767794.25</v>
      </c>
      <c r="R122" s="1">
        <v>1131234.3787278</v>
      </c>
      <c r="S122" s="1">
        <v>2315239.1131202099</v>
      </c>
      <c r="T122" s="1">
        <v>7763168.5520873796</v>
      </c>
      <c r="U122" s="1">
        <v>45159541.414047897</v>
      </c>
      <c r="V122" s="1">
        <v>5660302.37031262</v>
      </c>
      <c r="W122" s="2" t="s">
        <v>28</v>
      </c>
      <c r="Y122">
        <f t="shared" si="6"/>
        <v>1404755.9139493366</v>
      </c>
      <c r="Z122">
        <f t="shared" si="7"/>
        <v>19527670.778815966</v>
      </c>
      <c r="AA122">
        <f t="shared" si="8"/>
        <v>13.901113058079813</v>
      </c>
    </row>
    <row r="123" spans="1:27" hidden="1" x14ac:dyDescent="0.25">
      <c r="A123" s="1" t="s">
        <v>17</v>
      </c>
      <c r="B123" s="1" t="s">
        <v>915</v>
      </c>
      <c r="C123" s="1" t="s">
        <v>916</v>
      </c>
      <c r="D123" s="1" t="b">
        <v>1</v>
      </c>
      <c r="E123" s="1">
        <v>17</v>
      </c>
      <c r="F123" s="1">
        <v>1</v>
      </c>
      <c r="G123" s="1" t="s">
        <v>917</v>
      </c>
      <c r="H123" s="1" t="s">
        <v>346</v>
      </c>
      <c r="I123" s="1" t="s">
        <v>119</v>
      </c>
      <c r="J123" s="1" t="s">
        <v>918</v>
      </c>
      <c r="K123" s="1" t="s">
        <v>919</v>
      </c>
      <c r="L123" s="1" t="s">
        <v>920</v>
      </c>
      <c r="M123" s="1" t="s">
        <v>26</v>
      </c>
      <c r="N123" s="1" t="s">
        <v>921</v>
      </c>
      <c r="O123" s="1" t="s">
        <v>28</v>
      </c>
      <c r="P123" s="1" t="s">
        <v>922</v>
      </c>
      <c r="Q123" s="1">
        <v>1034706955.625</v>
      </c>
      <c r="R123" s="1">
        <v>1847910074.98001</v>
      </c>
      <c r="S123" s="1">
        <v>2515774650.7562399</v>
      </c>
      <c r="T123" s="1">
        <v>1644555645.6631999</v>
      </c>
      <c r="U123" s="1">
        <v>498537654.39967799</v>
      </c>
      <c r="V123" s="1">
        <v>1632698050.0055101</v>
      </c>
      <c r="W123" s="2" t="s">
        <v>28</v>
      </c>
      <c r="Y123">
        <f t="shared" si="6"/>
        <v>1799463893.7870834</v>
      </c>
      <c r="Z123">
        <f t="shared" si="7"/>
        <v>1258597116.6894627</v>
      </c>
      <c r="AA123">
        <f t="shared" si="8"/>
        <v>0.69942893604865108</v>
      </c>
    </row>
    <row r="124" spans="1:27" hidden="1" x14ac:dyDescent="0.25">
      <c r="A124" s="1" t="s">
        <v>17</v>
      </c>
      <c r="B124" s="1" t="s">
        <v>925</v>
      </c>
      <c r="C124" s="1" t="s">
        <v>926</v>
      </c>
      <c r="D124" s="1" t="b">
        <v>1</v>
      </c>
      <c r="E124" s="1">
        <v>22</v>
      </c>
      <c r="F124" s="1">
        <v>4</v>
      </c>
      <c r="G124" s="1" t="s">
        <v>20</v>
      </c>
      <c r="H124" s="1" t="s">
        <v>174</v>
      </c>
      <c r="I124" s="1" t="s">
        <v>73</v>
      </c>
      <c r="J124" s="1" t="s">
        <v>927</v>
      </c>
      <c r="K124" s="1" t="s">
        <v>928</v>
      </c>
      <c r="L124" s="1" t="s">
        <v>929</v>
      </c>
      <c r="M124" s="1" t="s">
        <v>26</v>
      </c>
      <c r="N124" s="1" t="s">
        <v>930</v>
      </c>
      <c r="O124" s="1" t="s">
        <v>28</v>
      </c>
      <c r="P124" s="1" t="s">
        <v>28</v>
      </c>
      <c r="Q124" s="1">
        <v>26569961.828125</v>
      </c>
      <c r="R124" s="1">
        <v>8845234.9636732507</v>
      </c>
      <c r="S124" s="1">
        <v>5236238.82718194</v>
      </c>
      <c r="T124" s="1">
        <v>7019317.3959388202</v>
      </c>
      <c r="U124" s="1">
        <v>1255441.5105214</v>
      </c>
      <c r="V124" s="1">
        <v>12899756.4222994</v>
      </c>
      <c r="W124" s="2" t="s">
        <v>28</v>
      </c>
      <c r="Y124">
        <f t="shared" si="6"/>
        <v>13550478.539660065</v>
      </c>
      <c r="Z124">
        <f t="shared" si="7"/>
        <v>7058171.7762532057</v>
      </c>
      <c r="AA124">
        <f t="shared" si="8"/>
        <v>0.52087989037398763</v>
      </c>
    </row>
    <row r="125" spans="1:27" hidden="1" x14ac:dyDescent="0.25">
      <c r="A125" s="1" t="s">
        <v>17</v>
      </c>
      <c r="B125" s="1" t="s">
        <v>931</v>
      </c>
      <c r="C125" s="1" t="s">
        <v>932</v>
      </c>
      <c r="D125" s="1" t="b">
        <v>1</v>
      </c>
      <c r="E125" s="1">
        <v>20</v>
      </c>
      <c r="F125" s="1">
        <v>17</v>
      </c>
      <c r="G125" s="1" t="s">
        <v>28</v>
      </c>
      <c r="H125" s="1" t="s">
        <v>28</v>
      </c>
      <c r="I125" s="1" t="s">
        <v>28</v>
      </c>
      <c r="J125" s="1" t="s">
        <v>28</v>
      </c>
      <c r="K125" s="1" t="s">
        <v>28</v>
      </c>
      <c r="L125" s="1" t="s">
        <v>28</v>
      </c>
      <c r="M125" s="1" t="s">
        <v>28</v>
      </c>
      <c r="N125" s="1" t="s">
        <v>28</v>
      </c>
      <c r="O125" s="1" t="s">
        <v>28</v>
      </c>
      <c r="P125" s="1" t="s">
        <v>28</v>
      </c>
      <c r="Q125" s="1">
        <v>14750109.0859375</v>
      </c>
      <c r="R125" s="1">
        <v>52917067.104378</v>
      </c>
      <c r="S125" s="1">
        <v>77358504.488907903</v>
      </c>
      <c r="T125" s="1">
        <v>139630038.76528901</v>
      </c>
      <c r="U125" s="1">
        <v>24643978.505317699</v>
      </c>
      <c r="V125" s="1">
        <v>60821175.3745474</v>
      </c>
      <c r="W125" s="2" t="s">
        <v>28</v>
      </c>
      <c r="Y125">
        <f t="shared" si="6"/>
        <v>48341893.559741139</v>
      </c>
      <c r="Z125">
        <f t="shared" si="7"/>
        <v>75031730.881718025</v>
      </c>
      <c r="AA125">
        <f t="shared" si="8"/>
        <v>1.5521057483814418</v>
      </c>
    </row>
    <row r="126" spans="1:27" x14ac:dyDescent="0.25">
      <c r="A126" s="1" t="s">
        <v>17</v>
      </c>
      <c r="B126" s="1" t="s">
        <v>871</v>
      </c>
      <c r="C126" s="1" t="s">
        <v>872</v>
      </c>
      <c r="D126" s="1" t="b">
        <v>0</v>
      </c>
      <c r="E126" s="1">
        <v>22</v>
      </c>
      <c r="F126" s="1">
        <v>21</v>
      </c>
      <c r="G126" s="1" t="s">
        <v>873</v>
      </c>
      <c r="H126" s="1" t="s">
        <v>874</v>
      </c>
      <c r="I126" s="1" t="s">
        <v>875</v>
      </c>
      <c r="J126" s="1" t="s">
        <v>876</v>
      </c>
      <c r="K126" s="1" t="s">
        <v>877</v>
      </c>
      <c r="L126" s="1" t="s">
        <v>878</v>
      </c>
      <c r="M126" s="1" t="s">
        <v>879</v>
      </c>
      <c r="N126" s="1" t="s">
        <v>880</v>
      </c>
      <c r="O126" s="1" t="s">
        <v>881</v>
      </c>
      <c r="P126" s="1" t="s">
        <v>882</v>
      </c>
      <c r="Q126" s="1">
        <v>16070418.5390625</v>
      </c>
      <c r="R126" s="1">
        <v>11229830.743041901</v>
      </c>
      <c r="S126" s="1">
        <v>7967934.2188485004</v>
      </c>
      <c r="T126" s="1">
        <v>7312243.0944873597</v>
      </c>
      <c r="U126" s="1">
        <v>1371865.0613438501</v>
      </c>
      <c r="V126" s="1">
        <v>7791303.3096003998</v>
      </c>
      <c r="W126" s="2" t="s">
        <v>883</v>
      </c>
      <c r="Y126">
        <f t="shared" si="6"/>
        <v>11756061.166984299</v>
      </c>
      <c r="Z126">
        <f t="shared" si="7"/>
        <v>5491803.821810537</v>
      </c>
      <c r="AA126">
        <f t="shared" si="8"/>
        <v>0.46714658454089275</v>
      </c>
    </row>
    <row r="127" spans="1:27" hidden="1" x14ac:dyDescent="0.25">
      <c r="A127" s="1" t="s">
        <v>17</v>
      </c>
      <c r="B127" s="1" t="s">
        <v>938</v>
      </c>
      <c r="C127" s="1" t="s">
        <v>939</v>
      </c>
      <c r="D127" s="1" t="b">
        <v>1</v>
      </c>
      <c r="E127" s="1">
        <v>16</v>
      </c>
      <c r="F127" s="1">
        <v>12</v>
      </c>
      <c r="G127" s="1" t="s">
        <v>940</v>
      </c>
      <c r="H127" s="1" t="s">
        <v>941</v>
      </c>
      <c r="I127" s="1" t="s">
        <v>128</v>
      </c>
      <c r="J127" s="1" t="s">
        <v>908</v>
      </c>
      <c r="K127" s="1" t="s">
        <v>942</v>
      </c>
      <c r="L127" s="1" t="s">
        <v>909</v>
      </c>
      <c r="M127" s="1" t="s">
        <v>943</v>
      </c>
      <c r="N127" s="1" t="s">
        <v>944</v>
      </c>
      <c r="O127" s="1" t="s">
        <v>28</v>
      </c>
      <c r="P127" s="1" t="s">
        <v>28</v>
      </c>
      <c r="Q127" s="1">
        <v>14397413.953125</v>
      </c>
      <c r="R127" s="1">
        <v>181469934.92907801</v>
      </c>
      <c r="S127" s="1">
        <v>243191293.77172899</v>
      </c>
      <c r="T127" s="1">
        <v>295647481.88422799</v>
      </c>
      <c r="U127" s="1">
        <v>144069597.13010699</v>
      </c>
      <c r="V127" s="1">
        <v>99315193.9349332</v>
      </c>
      <c r="W127" s="2" t="s">
        <v>28</v>
      </c>
      <c r="Y127">
        <f t="shared" si="6"/>
        <v>146352880.884644</v>
      </c>
      <c r="Z127">
        <f t="shared" si="7"/>
        <v>179677424.31642273</v>
      </c>
      <c r="AA127">
        <f t="shared" si="8"/>
        <v>1.2276999484420488</v>
      </c>
    </row>
    <row r="128" spans="1:27" x14ac:dyDescent="0.25">
      <c r="A128" s="1" t="s">
        <v>17</v>
      </c>
      <c r="B128" s="1" t="s">
        <v>1719</v>
      </c>
      <c r="C128" s="1" t="s">
        <v>1720</v>
      </c>
      <c r="D128" s="1" t="b">
        <v>0</v>
      </c>
      <c r="E128" s="1">
        <v>8</v>
      </c>
      <c r="F128" s="1">
        <v>8</v>
      </c>
      <c r="G128" s="1" t="s">
        <v>1721</v>
      </c>
      <c r="H128" s="1" t="s">
        <v>1722</v>
      </c>
      <c r="I128" s="1" t="s">
        <v>763</v>
      </c>
      <c r="J128" s="1" t="s">
        <v>1409</v>
      </c>
      <c r="K128" s="1" t="s">
        <v>1723</v>
      </c>
      <c r="L128" s="1" t="s">
        <v>1724</v>
      </c>
      <c r="M128" s="1" t="s">
        <v>28</v>
      </c>
      <c r="N128" s="1" t="s">
        <v>28</v>
      </c>
      <c r="O128" s="1" t="s">
        <v>28</v>
      </c>
      <c r="P128" s="1" t="s">
        <v>1725</v>
      </c>
      <c r="Q128" s="1">
        <v>5192201.265625</v>
      </c>
      <c r="R128" s="1">
        <v>10004219.065259799</v>
      </c>
      <c r="S128" s="1">
        <v>10614819.7885895</v>
      </c>
      <c r="T128" s="1">
        <v>35796471.378687501</v>
      </c>
      <c r="U128" s="1">
        <v>2920572.2046105899</v>
      </c>
      <c r="V128" s="1">
        <v>9986987.4863186199</v>
      </c>
      <c r="W128" s="2" t="s">
        <v>28</v>
      </c>
      <c r="Y128">
        <f t="shared" si="6"/>
        <v>8603746.7064914331</v>
      </c>
      <c r="Z128">
        <f t="shared" si="7"/>
        <v>16234677.023205569</v>
      </c>
      <c r="AA128">
        <f t="shared" si="8"/>
        <v>1.8869310751508621</v>
      </c>
    </row>
    <row r="129" spans="1:27" hidden="1" x14ac:dyDescent="0.25">
      <c r="A129" s="1" t="s">
        <v>17</v>
      </c>
      <c r="B129" s="1" t="s">
        <v>954</v>
      </c>
      <c r="C129" s="1" t="s">
        <v>955</v>
      </c>
      <c r="D129" s="1" t="b">
        <v>1</v>
      </c>
      <c r="E129" s="1">
        <v>14</v>
      </c>
      <c r="F129" s="1">
        <v>9</v>
      </c>
      <c r="G129" s="1" t="s">
        <v>28</v>
      </c>
      <c r="H129" s="1" t="s">
        <v>28</v>
      </c>
      <c r="I129" s="1" t="s">
        <v>28</v>
      </c>
      <c r="J129" s="1" t="s">
        <v>28</v>
      </c>
      <c r="K129" s="1" t="s">
        <v>28</v>
      </c>
      <c r="L129" s="1" t="s">
        <v>28</v>
      </c>
      <c r="M129" s="1" t="s">
        <v>28</v>
      </c>
      <c r="N129" s="1" t="s">
        <v>28</v>
      </c>
      <c r="O129" s="1" t="s">
        <v>28</v>
      </c>
      <c r="P129" s="1" t="s">
        <v>28</v>
      </c>
      <c r="Q129" s="1">
        <v>18937317.953125</v>
      </c>
      <c r="R129" s="1">
        <v>98587910.910725296</v>
      </c>
      <c r="S129" s="1">
        <v>148355983.96132401</v>
      </c>
      <c r="T129" s="1">
        <v>220759416.956925</v>
      </c>
      <c r="U129" s="1">
        <v>41408930.800760403</v>
      </c>
      <c r="V129" s="1">
        <v>91012474.078843802</v>
      </c>
      <c r="W129" s="2" t="s">
        <v>28</v>
      </c>
      <c r="Y129">
        <f t="shared" si="6"/>
        <v>88627070.941724762</v>
      </c>
      <c r="Z129">
        <f t="shared" si="7"/>
        <v>117726940.61217642</v>
      </c>
      <c r="AA129">
        <f t="shared" si="8"/>
        <v>1.3283406453721773</v>
      </c>
    </row>
    <row r="130" spans="1:27" hidden="1" x14ac:dyDescent="0.25">
      <c r="A130" s="1" t="s">
        <v>17</v>
      </c>
      <c r="B130" s="1" t="s">
        <v>956</v>
      </c>
      <c r="C130" s="1" t="s">
        <v>957</v>
      </c>
      <c r="D130" s="1" t="b">
        <v>1</v>
      </c>
      <c r="E130" s="1">
        <v>11</v>
      </c>
      <c r="F130" s="1">
        <v>1</v>
      </c>
      <c r="G130" s="1" t="s">
        <v>28</v>
      </c>
      <c r="H130" s="1" t="s">
        <v>28</v>
      </c>
      <c r="I130" s="1" t="s">
        <v>22</v>
      </c>
      <c r="J130" s="1" t="s">
        <v>401</v>
      </c>
      <c r="K130" s="1" t="s">
        <v>28</v>
      </c>
      <c r="L130" s="1" t="s">
        <v>28</v>
      </c>
      <c r="M130" s="1" t="s">
        <v>28</v>
      </c>
      <c r="N130" s="1" t="s">
        <v>28</v>
      </c>
      <c r="O130" s="1" t="s">
        <v>28</v>
      </c>
      <c r="P130" s="1" t="s">
        <v>28</v>
      </c>
      <c r="Q130" s="1">
        <v>10893330.9375</v>
      </c>
      <c r="R130" s="1">
        <v>2437199.2808986502</v>
      </c>
      <c r="S130" s="1">
        <v>4490530.4598219702</v>
      </c>
      <c r="T130" s="1">
        <v>204194.920128586</v>
      </c>
      <c r="U130" s="1" t="s">
        <v>28</v>
      </c>
      <c r="V130" s="1">
        <v>3729043.2241292</v>
      </c>
      <c r="W130" s="2" t="s">
        <v>28</v>
      </c>
      <c r="Y130">
        <f t="shared" si="6"/>
        <v>5940353.5594068728</v>
      </c>
      <c r="Z130">
        <f t="shared" si="7"/>
        <v>1966619.0721288929</v>
      </c>
      <c r="AA130">
        <f t="shared" si="8"/>
        <v>0.33106094653484802</v>
      </c>
    </row>
    <row r="131" spans="1:27" x14ac:dyDescent="0.25">
      <c r="A131" s="1" t="s">
        <v>17</v>
      </c>
      <c r="B131" s="1" t="s">
        <v>945</v>
      </c>
      <c r="C131" s="1" t="s">
        <v>946</v>
      </c>
      <c r="D131" s="1" t="b">
        <v>0</v>
      </c>
      <c r="E131" s="1">
        <v>9</v>
      </c>
      <c r="F131" s="1">
        <v>9</v>
      </c>
      <c r="G131" s="1" t="s">
        <v>947</v>
      </c>
      <c r="H131" s="1" t="s">
        <v>948</v>
      </c>
      <c r="I131" s="1" t="s">
        <v>287</v>
      </c>
      <c r="J131" s="1" t="s">
        <v>949</v>
      </c>
      <c r="K131" s="1" t="s">
        <v>950</v>
      </c>
      <c r="L131" s="1" t="s">
        <v>951</v>
      </c>
      <c r="M131" s="1" t="s">
        <v>952</v>
      </c>
      <c r="N131" s="1" t="s">
        <v>953</v>
      </c>
      <c r="O131" s="1" t="s">
        <v>28</v>
      </c>
      <c r="P131" s="1" t="s">
        <v>28</v>
      </c>
      <c r="Q131" s="1">
        <v>53732092.5</v>
      </c>
      <c r="R131" s="1">
        <v>116747101.512292</v>
      </c>
      <c r="S131" s="1">
        <v>72370255.626215205</v>
      </c>
      <c r="T131" s="1">
        <v>144210126.91504201</v>
      </c>
      <c r="U131" s="1">
        <v>14276813.125305699</v>
      </c>
      <c r="V131" s="1">
        <v>63803791.905961603</v>
      </c>
      <c r="W131" s="2" t="s">
        <v>28</v>
      </c>
      <c r="Y131">
        <f t="shared" si="6"/>
        <v>80949816.546169057</v>
      </c>
      <c r="Z131">
        <f t="shared" si="7"/>
        <v>74096910.648769781</v>
      </c>
      <c r="AA131">
        <f t="shared" si="8"/>
        <v>0.91534377482510065</v>
      </c>
    </row>
    <row r="132" spans="1:27" x14ac:dyDescent="0.25">
      <c r="A132" s="1" t="s">
        <v>17</v>
      </c>
      <c r="B132" s="1" t="s">
        <v>1383</v>
      </c>
      <c r="C132" s="1" t="s">
        <v>1384</v>
      </c>
      <c r="D132" s="1" t="b">
        <v>0</v>
      </c>
      <c r="E132" s="1">
        <v>8</v>
      </c>
      <c r="F132" s="1">
        <v>8</v>
      </c>
      <c r="G132" s="1" t="s">
        <v>1385</v>
      </c>
      <c r="H132" s="1" t="s">
        <v>886</v>
      </c>
      <c r="I132" s="1" t="s">
        <v>372</v>
      </c>
      <c r="J132" s="1" t="s">
        <v>1386</v>
      </c>
      <c r="K132" s="1" t="s">
        <v>1387</v>
      </c>
      <c r="L132" s="1" t="s">
        <v>1388</v>
      </c>
      <c r="M132" s="1" t="s">
        <v>351</v>
      </c>
      <c r="N132" s="1" t="s">
        <v>1389</v>
      </c>
      <c r="O132" s="1" t="s">
        <v>1390</v>
      </c>
      <c r="P132" s="1" t="s">
        <v>1391</v>
      </c>
      <c r="Q132" s="1">
        <v>9940612.203125</v>
      </c>
      <c r="R132" s="1">
        <v>6705500.3055000696</v>
      </c>
      <c r="S132" s="1">
        <v>5339041.5765330298</v>
      </c>
      <c r="T132" s="1">
        <v>12980076.895654101</v>
      </c>
      <c r="U132" s="1">
        <v>1034545.33378352</v>
      </c>
      <c r="V132" s="1">
        <v>5687437.21773645</v>
      </c>
      <c r="W132" s="2" t="s">
        <v>28</v>
      </c>
      <c r="Y132">
        <f t="shared" si="6"/>
        <v>7328384.6950526992</v>
      </c>
      <c r="Z132">
        <f t="shared" si="7"/>
        <v>6567353.1490580244</v>
      </c>
      <c r="AA132">
        <f t="shared" si="8"/>
        <v>0.89615289348709581</v>
      </c>
    </row>
    <row r="133" spans="1:27" x14ac:dyDescent="0.25">
      <c r="A133" s="1" t="s">
        <v>17</v>
      </c>
      <c r="B133" s="1" t="s">
        <v>2316</v>
      </c>
      <c r="C133" s="1" t="s">
        <v>2317</v>
      </c>
      <c r="D133" s="1" t="b">
        <v>0</v>
      </c>
      <c r="E133" s="1">
        <v>3</v>
      </c>
      <c r="F133" s="1">
        <v>3</v>
      </c>
      <c r="G133" s="1" t="s">
        <v>2318</v>
      </c>
      <c r="H133" s="1" t="s">
        <v>2319</v>
      </c>
      <c r="I133" s="1" t="s">
        <v>416</v>
      </c>
      <c r="J133" s="1" t="s">
        <v>2320</v>
      </c>
      <c r="K133" s="1" t="s">
        <v>2321</v>
      </c>
      <c r="L133" s="1" t="s">
        <v>2322</v>
      </c>
      <c r="M133" s="1" t="s">
        <v>28</v>
      </c>
      <c r="N133" s="1" t="s">
        <v>28</v>
      </c>
      <c r="O133" s="1" t="s">
        <v>28</v>
      </c>
      <c r="P133" s="1" t="s">
        <v>28</v>
      </c>
      <c r="Q133" s="1">
        <v>3007880.8125</v>
      </c>
      <c r="R133" s="1">
        <v>3533734.1879330198</v>
      </c>
      <c r="S133" s="1">
        <v>2050773.18984523</v>
      </c>
      <c r="T133" s="1">
        <v>3533986.99623504</v>
      </c>
      <c r="U133" s="1">
        <v>588611.58830778301</v>
      </c>
      <c r="V133" s="1">
        <v>1963012.8804701499</v>
      </c>
      <c r="W133" s="2" t="s">
        <v>28</v>
      </c>
      <c r="Y133">
        <f t="shared" si="6"/>
        <v>2864129.3967594169</v>
      </c>
      <c r="Z133">
        <f t="shared" si="7"/>
        <v>2028537.1550043244</v>
      </c>
      <c r="AA133">
        <f t="shared" si="8"/>
        <v>0.70825611346313022</v>
      </c>
    </row>
    <row r="134" spans="1:27" x14ac:dyDescent="0.25">
      <c r="A134" s="1" t="s">
        <v>17</v>
      </c>
      <c r="B134" s="1" t="s">
        <v>2375</v>
      </c>
      <c r="C134" s="1" t="s">
        <v>2376</v>
      </c>
      <c r="D134" s="1" t="b">
        <v>0</v>
      </c>
      <c r="E134" s="1">
        <v>2</v>
      </c>
      <c r="F134" s="1">
        <v>2</v>
      </c>
      <c r="G134" s="1" t="s">
        <v>2318</v>
      </c>
      <c r="H134" s="1" t="s">
        <v>2377</v>
      </c>
      <c r="I134" s="1" t="s">
        <v>416</v>
      </c>
      <c r="J134" s="1" t="s">
        <v>1295</v>
      </c>
      <c r="K134" s="1" t="s">
        <v>2378</v>
      </c>
      <c r="L134" s="1" t="s">
        <v>2379</v>
      </c>
      <c r="M134" s="1" t="s">
        <v>28</v>
      </c>
      <c r="N134" s="1" t="s">
        <v>2380</v>
      </c>
      <c r="O134" s="1" t="s">
        <v>28</v>
      </c>
      <c r="P134" s="1" t="s">
        <v>1301</v>
      </c>
      <c r="Q134" s="1">
        <v>1047165.59375</v>
      </c>
      <c r="R134" s="1">
        <v>2631827.1517493501</v>
      </c>
      <c r="S134" s="1">
        <v>963722.42355982098</v>
      </c>
      <c r="T134" s="1">
        <v>2344214.9365926599</v>
      </c>
      <c r="U134" s="1">
        <v>680597.52458529302</v>
      </c>
      <c r="V134" s="1">
        <v>1905370.56792714</v>
      </c>
      <c r="W134" s="2" t="s">
        <v>28</v>
      </c>
      <c r="Y134">
        <f t="shared" si="6"/>
        <v>1547571.7230197238</v>
      </c>
      <c r="Z134">
        <f t="shared" si="7"/>
        <v>1643394.3430350311</v>
      </c>
      <c r="AA134">
        <f t="shared" si="8"/>
        <v>1.0619180478616732</v>
      </c>
    </row>
    <row r="135" spans="1:27" hidden="1" x14ac:dyDescent="0.25">
      <c r="A135" s="1" t="s">
        <v>17</v>
      </c>
      <c r="B135" s="1" t="s">
        <v>1000</v>
      </c>
      <c r="C135" s="1" t="s">
        <v>1001</v>
      </c>
      <c r="D135" s="1" t="b">
        <v>1</v>
      </c>
      <c r="E135" s="1">
        <v>19</v>
      </c>
      <c r="F135" s="1">
        <v>15</v>
      </c>
      <c r="G135" s="1" t="s">
        <v>1002</v>
      </c>
      <c r="H135" s="1" t="s">
        <v>195</v>
      </c>
      <c r="I135" s="1" t="s">
        <v>502</v>
      </c>
      <c r="J135" s="1" t="s">
        <v>279</v>
      </c>
      <c r="K135" s="1" t="s">
        <v>1003</v>
      </c>
      <c r="L135" s="1" t="s">
        <v>447</v>
      </c>
      <c r="M135" s="1" t="s">
        <v>28</v>
      </c>
      <c r="N135" s="1" t="s">
        <v>28</v>
      </c>
      <c r="O135" s="1" t="s">
        <v>134</v>
      </c>
      <c r="P135" s="1" t="s">
        <v>28</v>
      </c>
      <c r="Q135" s="1">
        <v>1279545.15625</v>
      </c>
      <c r="R135" s="1">
        <v>15577682.434619499</v>
      </c>
      <c r="S135" s="1">
        <v>20278537.992266499</v>
      </c>
      <c r="T135" s="1">
        <v>36703440.403266698</v>
      </c>
      <c r="U135" s="1">
        <v>1529030.83920469</v>
      </c>
      <c r="V135" s="1">
        <v>15939947.129489901</v>
      </c>
      <c r="W135" s="2" t="s">
        <v>28</v>
      </c>
      <c r="Y135">
        <f t="shared" si="6"/>
        <v>12378588.527712001</v>
      </c>
      <c r="Z135">
        <f t="shared" si="7"/>
        <v>18057472.790653761</v>
      </c>
      <c r="AA135">
        <f t="shared" si="8"/>
        <v>1.458766704315958</v>
      </c>
    </row>
    <row r="136" spans="1:27" hidden="1" x14ac:dyDescent="0.25">
      <c r="A136" s="1" t="s">
        <v>17</v>
      </c>
      <c r="B136" s="1" t="s">
        <v>1004</v>
      </c>
      <c r="C136" s="1" t="s">
        <v>1005</v>
      </c>
      <c r="D136" s="1" t="b">
        <v>1</v>
      </c>
      <c r="E136" s="1">
        <v>21</v>
      </c>
      <c r="F136" s="1">
        <v>16</v>
      </c>
      <c r="G136" s="1" t="s">
        <v>110</v>
      </c>
      <c r="H136" s="1" t="s">
        <v>195</v>
      </c>
      <c r="I136" s="1" t="s">
        <v>502</v>
      </c>
      <c r="J136" s="1" t="s">
        <v>503</v>
      </c>
      <c r="K136" s="1" t="s">
        <v>1006</v>
      </c>
      <c r="L136" s="1" t="s">
        <v>687</v>
      </c>
      <c r="M136" s="1" t="s">
        <v>28</v>
      </c>
      <c r="N136" s="1" t="s">
        <v>28</v>
      </c>
      <c r="O136" s="1" t="s">
        <v>28</v>
      </c>
      <c r="P136" s="1" t="s">
        <v>28</v>
      </c>
      <c r="Q136" s="1">
        <v>526158.328125</v>
      </c>
      <c r="R136" s="1">
        <v>9304413.7661405299</v>
      </c>
      <c r="S136" s="1">
        <v>17714656.190536499</v>
      </c>
      <c r="T136" s="1">
        <v>23346952.144079302</v>
      </c>
      <c r="U136" s="1">
        <v>3880472.5030449098</v>
      </c>
      <c r="V136" s="1">
        <v>9360139.2095091008</v>
      </c>
      <c r="W136" s="2" t="s">
        <v>28</v>
      </c>
      <c r="Y136">
        <f t="shared" si="6"/>
        <v>9181742.7616006751</v>
      </c>
      <c r="Z136">
        <f t="shared" si="7"/>
        <v>12195854.61887777</v>
      </c>
      <c r="AA136">
        <f t="shared" si="8"/>
        <v>1.3282723046742859</v>
      </c>
    </row>
    <row r="137" spans="1:27" x14ac:dyDescent="0.25">
      <c r="A137" s="1" t="s">
        <v>17</v>
      </c>
      <c r="B137" s="1" t="s">
        <v>380</v>
      </c>
      <c r="C137" s="1" t="s">
        <v>381</v>
      </c>
      <c r="D137" s="1" t="b">
        <v>0</v>
      </c>
      <c r="E137" s="1">
        <v>33</v>
      </c>
      <c r="F137" s="1">
        <v>4</v>
      </c>
      <c r="G137" s="1" t="s">
        <v>382</v>
      </c>
      <c r="H137" s="1" t="s">
        <v>383</v>
      </c>
      <c r="I137" s="1" t="s">
        <v>128</v>
      </c>
      <c r="J137" s="1" t="s">
        <v>279</v>
      </c>
      <c r="K137" s="1" t="s">
        <v>384</v>
      </c>
      <c r="L137" s="1" t="s">
        <v>385</v>
      </c>
      <c r="M137" s="1" t="s">
        <v>28</v>
      </c>
      <c r="N137" s="1" t="s">
        <v>386</v>
      </c>
      <c r="O137" s="1" t="s">
        <v>28</v>
      </c>
      <c r="P137" s="1" t="s">
        <v>28</v>
      </c>
      <c r="Q137" s="1">
        <v>165090651.703125</v>
      </c>
      <c r="R137" s="1">
        <v>104136846.706809</v>
      </c>
      <c r="S137" s="1">
        <v>114636288.07359201</v>
      </c>
      <c r="T137" s="1">
        <v>73923485.762366906</v>
      </c>
      <c r="U137" s="1">
        <v>46153503.272265397</v>
      </c>
      <c r="V137" s="1">
        <v>104437461.381934</v>
      </c>
      <c r="W137" s="2" t="s">
        <v>78</v>
      </c>
      <c r="Y137">
        <f t="shared" si="6"/>
        <v>127954595.49450867</v>
      </c>
      <c r="Z137">
        <f t="shared" si="7"/>
        <v>74838150.138855442</v>
      </c>
      <c r="AA137">
        <f t="shared" si="8"/>
        <v>0.58488051835596022</v>
      </c>
    </row>
    <row r="138" spans="1:27" hidden="1" x14ac:dyDescent="0.25">
      <c r="A138" s="1" t="s">
        <v>17</v>
      </c>
      <c r="B138" s="1" t="s">
        <v>1019</v>
      </c>
      <c r="C138" s="1" t="s">
        <v>1020</v>
      </c>
      <c r="D138" s="1" t="b">
        <v>1</v>
      </c>
      <c r="E138" s="1">
        <v>14</v>
      </c>
      <c r="F138" s="1">
        <v>14</v>
      </c>
      <c r="G138" s="1" t="s">
        <v>658</v>
      </c>
      <c r="H138" s="1" t="s">
        <v>195</v>
      </c>
      <c r="I138" s="1" t="s">
        <v>28</v>
      </c>
      <c r="J138" s="1" t="s">
        <v>755</v>
      </c>
      <c r="K138" s="1" t="s">
        <v>1021</v>
      </c>
      <c r="L138" s="1" t="s">
        <v>1022</v>
      </c>
      <c r="M138" s="1" t="s">
        <v>28</v>
      </c>
      <c r="N138" s="1" t="s">
        <v>28</v>
      </c>
      <c r="O138" s="1" t="s">
        <v>28</v>
      </c>
      <c r="P138" s="1" t="s">
        <v>28</v>
      </c>
      <c r="Q138" s="1">
        <v>1425186.65625</v>
      </c>
      <c r="R138" s="1">
        <v>159495282.03711599</v>
      </c>
      <c r="S138" s="1">
        <v>68567682.569016203</v>
      </c>
      <c r="T138" s="1">
        <v>173597277.02056599</v>
      </c>
      <c r="U138" s="1">
        <v>57499929.157425202</v>
      </c>
      <c r="V138" s="1">
        <v>18358182.806334</v>
      </c>
      <c r="W138" s="2" t="s">
        <v>28</v>
      </c>
      <c r="Y138">
        <f t="shared" ref="Y138:Y181" si="9">AVERAGE(Q138:S138)</f>
        <v>76496050.42079407</v>
      </c>
      <c r="Z138">
        <f t="shared" ref="Z138:Z181" si="10">AVERAGE(T138:V138)</f>
        <v>83151796.328108385</v>
      </c>
      <c r="AA138">
        <f t="shared" ref="AA138:AA181" si="11">(Z138/Y138)</f>
        <v>1.0870077065508872</v>
      </c>
    </row>
    <row r="139" spans="1:27" x14ac:dyDescent="0.25">
      <c r="A139" s="1" t="s">
        <v>17</v>
      </c>
      <c r="B139" s="1" t="s">
        <v>1367</v>
      </c>
      <c r="C139" s="1" t="s">
        <v>1368</v>
      </c>
      <c r="D139" s="1" t="b">
        <v>0</v>
      </c>
      <c r="E139" s="1">
        <v>12</v>
      </c>
      <c r="F139" s="1">
        <v>2</v>
      </c>
      <c r="G139" s="1" t="s">
        <v>1369</v>
      </c>
      <c r="H139" s="1" t="s">
        <v>1370</v>
      </c>
      <c r="I139" s="1" t="s">
        <v>1371</v>
      </c>
      <c r="J139" s="1" t="s">
        <v>1372</v>
      </c>
      <c r="K139" s="1" t="s">
        <v>1373</v>
      </c>
      <c r="L139" s="1" t="s">
        <v>1374</v>
      </c>
      <c r="M139" s="1" t="s">
        <v>28</v>
      </c>
      <c r="N139" s="1" t="s">
        <v>28</v>
      </c>
      <c r="O139" s="1" t="s">
        <v>28</v>
      </c>
      <c r="P139" s="1" t="s">
        <v>1375</v>
      </c>
      <c r="Q139" s="1">
        <v>8175527.03125</v>
      </c>
      <c r="R139" s="1">
        <v>7315072.5030340096</v>
      </c>
      <c r="S139" s="1">
        <v>4187414.3107780698</v>
      </c>
      <c r="T139" s="1">
        <v>4219773.4827791499</v>
      </c>
      <c r="U139" s="1">
        <v>755554.14724061196</v>
      </c>
      <c r="V139" s="1">
        <v>3059687.6681296998</v>
      </c>
      <c r="W139" s="2" t="s">
        <v>28</v>
      </c>
      <c r="Y139">
        <f t="shared" si="9"/>
        <v>6559337.9483540272</v>
      </c>
      <c r="Z139">
        <f t="shared" si="10"/>
        <v>2678338.432716487</v>
      </c>
      <c r="AA139">
        <f t="shared" si="11"/>
        <v>0.40832450680309557</v>
      </c>
    </row>
    <row r="140" spans="1:27" x14ac:dyDescent="0.25">
      <c r="A140" s="1" t="s">
        <v>17</v>
      </c>
      <c r="B140" s="1" t="s">
        <v>1565</v>
      </c>
      <c r="C140" s="1" t="s">
        <v>1566</v>
      </c>
      <c r="D140" s="1" t="b">
        <v>0</v>
      </c>
      <c r="E140" s="1">
        <v>13</v>
      </c>
      <c r="F140" s="1">
        <v>13</v>
      </c>
      <c r="G140" s="1" t="s">
        <v>1567</v>
      </c>
      <c r="H140" s="1" t="s">
        <v>601</v>
      </c>
      <c r="I140" s="1" t="s">
        <v>73</v>
      </c>
      <c r="J140" s="1" t="s">
        <v>1568</v>
      </c>
      <c r="K140" s="1" t="s">
        <v>1569</v>
      </c>
      <c r="L140" s="1" t="s">
        <v>1570</v>
      </c>
      <c r="M140" s="1" t="s">
        <v>1571</v>
      </c>
      <c r="N140" s="1" t="s">
        <v>1572</v>
      </c>
      <c r="O140" s="1" t="s">
        <v>1573</v>
      </c>
      <c r="P140" s="1" t="s">
        <v>1574</v>
      </c>
      <c r="Q140" s="1">
        <v>3447560.375</v>
      </c>
      <c r="R140" s="1">
        <v>14850748.6363675</v>
      </c>
      <c r="S140" s="1">
        <v>20941456.964829601</v>
      </c>
      <c r="T140" s="1">
        <v>40918359.447652303</v>
      </c>
      <c r="U140" s="1">
        <v>10128115.159891101</v>
      </c>
      <c r="V140" s="1">
        <v>14908180.376939701</v>
      </c>
      <c r="W140" s="2" t="s">
        <v>28</v>
      </c>
      <c r="Y140">
        <f t="shared" si="9"/>
        <v>13079921.9920657</v>
      </c>
      <c r="Z140">
        <f t="shared" si="10"/>
        <v>21984884.994827699</v>
      </c>
      <c r="AA140">
        <f t="shared" si="11"/>
        <v>1.6808116293173432</v>
      </c>
    </row>
    <row r="141" spans="1:27" hidden="1" x14ac:dyDescent="0.25">
      <c r="A141" s="1" t="s">
        <v>17</v>
      </c>
      <c r="B141" s="1" t="s">
        <v>1034</v>
      </c>
      <c r="C141" s="1" t="s">
        <v>1035</v>
      </c>
      <c r="D141" s="1" t="b">
        <v>1</v>
      </c>
      <c r="E141" s="1">
        <v>15</v>
      </c>
      <c r="F141" s="1">
        <v>15</v>
      </c>
      <c r="G141" s="1" t="s">
        <v>28</v>
      </c>
      <c r="H141" s="1" t="s">
        <v>28</v>
      </c>
      <c r="I141" s="1" t="s">
        <v>28</v>
      </c>
      <c r="J141" s="1" t="s">
        <v>28</v>
      </c>
      <c r="K141" s="1" t="s">
        <v>28</v>
      </c>
      <c r="L141" s="1" t="s">
        <v>28</v>
      </c>
      <c r="M141" s="1" t="s">
        <v>28</v>
      </c>
      <c r="N141" s="1" t="s">
        <v>28</v>
      </c>
      <c r="O141" s="1" t="s">
        <v>28</v>
      </c>
      <c r="P141" s="1" t="s">
        <v>28</v>
      </c>
      <c r="Q141" s="1">
        <v>1008043.96875</v>
      </c>
      <c r="R141" s="1">
        <v>12281647.0469168</v>
      </c>
      <c r="S141" s="1">
        <v>21768778.0675034</v>
      </c>
      <c r="T141" s="1">
        <v>29525435.621463601</v>
      </c>
      <c r="U141" s="1">
        <v>5718231.3724504402</v>
      </c>
      <c r="V141" s="1">
        <v>12465697.320348401</v>
      </c>
      <c r="W141" s="2" t="s">
        <v>28</v>
      </c>
      <c r="Y141">
        <f t="shared" si="9"/>
        <v>11686156.361056732</v>
      </c>
      <c r="Z141">
        <f t="shared" si="10"/>
        <v>15903121.438087478</v>
      </c>
      <c r="AA141">
        <f t="shared" si="11"/>
        <v>1.3608513309888166</v>
      </c>
    </row>
    <row r="142" spans="1:27" x14ac:dyDescent="0.25">
      <c r="A142" s="1" t="s">
        <v>17</v>
      </c>
      <c r="B142" s="1" t="s">
        <v>1362</v>
      </c>
      <c r="C142" s="1" t="s">
        <v>1363</v>
      </c>
      <c r="D142" s="1" t="b">
        <v>0</v>
      </c>
      <c r="E142" s="1">
        <v>15</v>
      </c>
      <c r="F142" s="1">
        <v>15</v>
      </c>
      <c r="G142" s="1" t="s">
        <v>923</v>
      </c>
      <c r="H142" s="1" t="s">
        <v>28</v>
      </c>
      <c r="I142" s="1" t="s">
        <v>355</v>
      </c>
      <c r="J142" s="1" t="s">
        <v>28</v>
      </c>
      <c r="K142" s="1" t="s">
        <v>1364</v>
      </c>
      <c r="L142" s="1" t="s">
        <v>1365</v>
      </c>
      <c r="M142" s="1" t="s">
        <v>28</v>
      </c>
      <c r="N142" s="1" t="s">
        <v>1366</v>
      </c>
      <c r="O142" s="1" t="s">
        <v>28</v>
      </c>
      <c r="P142" s="1" t="s">
        <v>28</v>
      </c>
      <c r="Q142" s="1">
        <v>9482395.46875</v>
      </c>
      <c r="R142" s="1">
        <v>8004294.4434202602</v>
      </c>
      <c r="S142" s="1">
        <v>17416045.8729317</v>
      </c>
      <c r="T142" s="1">
        <v>8773445.5152500309</v>
      </c>
      <c r="U142" s="1">
        <v>1324999.99660775</v>
      </c>
      <c r="V142" s="1">
        <v>11108632.8691696</v>
      </c>
      <c r="W142" s="2" t="s">
        <v>28</v>
      </c>
      <c r="Y142">
        <f t="shared" si="9"/>
        <v>11634245.261700654</v>
      </c>
      <c r="Z142">
        <f t="shared" si="10"/>
        <v>7069026.1270091273</v>
      </c>
      <c r="AA142">
        <f t="shared" si="11"/>
        <v>0.60760504596546572</v>
      </c>
    </row>
    <row r="143" spans="1:27" hidden="1" x14ac:dyDescent="0.25">
      <c r="A143" s="1" t="s">
        <v>17</v>
      </c>
      <c r="B143" s="1" t="s">
        <v>1044</v>
      </c>
      <c r="C143" s="1" t="s">
        <v>1045</v>
      </c>
      <c r="D143" s="1" t="b">
        <v>1</v>
      </c>
      <c r="E143" s="1">
        <v>19</v>
      </c>
      <c r="F143" s="1">
        <v>4</v>
      </c>
      <c r="G143" s="1" t="s">
        <v>28</v>
      </c>
      <c r="H143" s="1" t="s">
        <v>28</v>
      </c>
      <c r="I143" s="1" t="s">
        <v>28</v>
      </c>
      <c r="J143" s="1" t="s">
        <v>28</v>
      </c>
      <c r="K143" s="1" t="s">
        <v>28</v>
      </c>
      <c r="L143" s="1" t="s">
        <v>28</v>
      </c>
      <c r="M143" s="1" t="s">
        <v>28</v>
      </c>
      <c r="N143" s="1" t="s">
        <v>28</v>
      </c>
      <c r="O143" s="1" t="s">
        <v>28</v>
      </c>
      <c r="P143" s="1" t="s">
        <v>28</v>
      </c>
      <c r="Q143" s="1">
        <v>76672.2578125</v>
      </c>
      <c r="R143" s="1">
        <v>1649058.8211783399</v>
      </c>
      <c r="S143" s="1">
        <v>3307420.6982153002</v>
      </c>
      <c r="T143" s="1">
        <v>2892497.6975027202</v>
      </c>
      <c r="U143" s="1">
        <v>1187641.9814458799</v>
      </c>
      <c r="V143" s="1">
        <v>2105775.9513673298</v>
      </c>
      <c r="W143" s="2" t="s">
        <v>28</v>
      </c>
      <c r="Y143">
        <f t="shared" si="9"/>
        <v>1677717.2590687133</v>
      </c>
      <c r="Z143">
        <f t="shared" si="10"/>
        <v>2061971.8767719765</v>
      </c>
      <c r="AA143">
        <f t="shared" si="11"/>
        <v>1.2290341925173731</v>
      </c>
    </row>
    <row r="144" spans="1:27" hidden="1" x14ac:dyDescent="0.25">
      <c r="A144" s="1" t="s">
        <v>17</v>
      </c>
      <c r="B144" s="1" t="s">
        <v>1046</v>
      </c>
      <c r="C144" s="1" t="s">
        <v>1047</v>
      </c>
      <c r="D144" s="1" t="b">
        <v>1</v>
      </c>
      <c r="E144" s="1">
        <v>15</v>
      </c>
      <c r="F144" s="1">
        <v>13</v>
      </c>
      <c r="G144" s="1" t="s">
        <v>1048</v>
      </c>
      <c r="H144" s="1" t="s">
        <v>167</v>
      </c>
      <c r="I144" s="1" t="s">
        <v>602</v>
      </c>
      <c r="J144" s="1" t="s">
        <v>949</v>
      </c>
      <c r="K144" s="1" t="s">
        <v>1049</v>
      </c>
      <c r="L144" s="1" t="s">
        <v>1050</v>
      </c>
      <c r="M144" s="1" t="s">
        <v>28</v>
      </c>
      <c r="N144" s="1" t="s">
        <v>28</v>
      </c>
      <c r="O144" s="1" t="s">
        <v>28</v>
      </c>
      <c r="P144" s="1" t="s">
        <v>28</v>
      </c>
      <c r="Q144" s="1">
        <v>23747572.4296875</v>
      </c>
      <c r="R144" s="1">
        <v>11094955.832805101</v>
      </c>
      <c r="S144" s="1">
        <v>6832445.5823293999</v>
      </c>
      <c r="T144" s="1">
        <v>10702426.8538552</v>
      </c>
      <c r="U144" s="1">
        <v>2449738.6966957101</v>
      </c>
      <c r="V144" s="1">
        <v>10533951.284113901</v>
      </c>
      <c r="W144" s="2" t="s">
        <v>28</v>
      </c>
      <c r="Y144">
        <f t="shared" si="9"/>
        <v>13891657.948274</v>
      </c>
      <c r="Z144">
        <f t="shared" si="10"/>
        <v>7895372.2782216035</v>
      </c>
      <c r="AA144">
        <f t="shared" si="11"/>
        <v>0.56835349010321567</v>
      </c>
    </row>
    <row r="145" spans="1:27" x14ac:dyDescent="0.25">
      <c r="A145" s="1" t="s">
        <v>17</v>
      </c>
      <c r="B145" s="1" t="s">
        <v>1439</v>
      </c>
      <c r="C145" s="1" t="s">
        <v>1440</v>
      </c>
      <c r="D145" s="1" t="b">
        <v>0</v>
      </c>
      <c r="E145" s="1">
        <v>11</v>
      </c>
      <c r="F145" s="1">
        <v>8</v>
      </c>
      <c r="G145" s="1" t="s">
        <v>923</v>
      </c>
      <c r="H145" s="1" t="s">
        <v>28</v>
      </c>
      <c r="I145" s="1" t="s">
        <v>1441</v>
      </c>
      <c r="J145" s="1" t="s">
        <v>1442</v>
      </c>
      <c r="K145" s="1" t="s">
        <v>28</v>
      </c>
      <c r="L145" s="1" t="s">
        <v>28</v>
      </c>
      <c r="M145" s="1" t="s">
        <v>28</v>
      </c>
      <c r="N145" s="1" t="s">
        <v>1443</v>
      </c>
      <c r="O145" s="1" t="s">
        <v>28</v>
      </c>
      <c r="P145" s="1" t="s">
        <v>28</v>
      </c>
      <c r="Q145" s="1">
        <v>6664296.125</v>
      </c>
      <c r="R145" s="1">
        <v>2618210.0502981702</v>
      </c>
      <c r="S145" s="1">
        <v>2130147.9233234501</v>
      </c>
      <c r="T145" s="1">
        <v>2589606.6268006</v>
      </c>
      <c r="U145" s="1">
        <v>459377.00905351999</v>
      </c>
      <c r="V145" s="1">
        <v>4824308.2375817103</v>
      </c>
      <c r="W145" s="2" t="s">
        <v>28</v>
      </c>
      <c r="Y145">
        <f t="shared" si="9"/>
        <v>3804218.0328738731</v>
      </c>
      <c r="Z145">
        <f t="shared" si="10"/>
        <v>2624430.6244786102</v>
      </c>
      <c r="AA145">
        <f t="shared" si="11"/>
        <v>0.68987387205459416</v>
      </c>
    </row>
    <row r="146" spans="1:27" x14ac:dyDescent="0.25">
      <c r="A146" s="1" t="s">
        <v>17</v>
      </c>
      <c r="B146" s="1" t="s">
        <v>1962</v>
      </c>
      <c r="C146" s="1" t="s">
        <v>1963</v>
      </c>
      <c r="D146" s="1" t="b">
        <v>0</v>
      </c>
      <c r="E146" s="1">
        <v>4</v>
      </c>
      <c r="F146" s="1">
        <v>4</v>
      </c>
      <c r="G146" s="1" t="s">
        <v>923</v>
      </c>
      <c r="H146" s="1" t="s">
        <v>886</v>
      </c>
      <c r="I146" s="1" t="s">
        <v>224</v>
      </c>
      <c r="J146" s="1" t="s">
        <v>1964</v>
      </c>
      <c r="K146" s="1" t="s">
        <v>1965</v>
      </c>
      <c r="L146" s="1" t="s">
        <v>1966</v>
      </c>
      <c r="M146" s="1" t="s">
        <v>1967</v>
      </c>
      <c r="N146" s="1" t="s">
        <v>1968</v>
      </c>
      <c r="O146" s="1" t="s">
        <v>28</v>
      </c>
      <c r="P146" s="1" t="s">
        <v>28</v>
      </c>
      <c r="Q146" s="1">
        <v>2205943.25</v>
      </c>
      <c r="R146" s="1">
        <v>7530198.5132949902</v>
      </c>
      <c r="S146" s="1">
        <v>1978589.0088059099</v>
      </c>
      <c r="T146" s="1">
        <v>2320337.5577535899</v>
      </c>
      <c r="U146" s="1">
        <v>624299.95883510599</v>
      </c>
      <c r="V146" s="1">
        <v>2008676.6363375201</v>
      </c>
      <c r="W146" s="2" t="s">
        <v>28</v>
      </c>
      <c r="Y146">
        <f t="shared" si="9"/>
        <v>3904910.2573669669</v>
      </c>
      <c r="Z146">
        <f t="shared" si="10"/>
        <v>1651104.7176420719</v>
      </c>
      <c r="AA146">
        <f t="shared" si="11"/>
        <v>0.42282782671563662</v>
      </c>
    </row>
    <row r="147" spans="1:27" hidden="1" x14ac:dyDescent="0.25">
      <c r="A147" s="1" t="s">
        <v>17</v>
      </c>
      <c r="B147" s="1" t="s">
        <v>1066</v>
      </c>
      <c r="C147" s="1" t="s">
        <v>1067</v>
      </c>
      <c r="D147" s="1" t="b">
        <v>1</v>
      </c>
      <c r="E147" s="1">
        <v>13</v>
      </c>
      <c r="F147" s="1">
        <v>1</v>
      </c>
      <c r="G147" s="1" t="s">
        <v>1068</v>
      </c>
      <c r="H147" s="1" t="s">
        <v>470</v>
      </c>
      <c r="I147" s="1" t="s">
        <v>73</v>
      </c>
      <c r="J147" s="1" t="s">
        <v>401</v>
      </c>
      <c r="K147" s="1" t="s">
        <v>1069</v>
      </c>
      <c r="L147" s="1" t="s">
        <v>1070</v>
      </c>
      <c r="M147" s="1" t="s">
        <v>26</v>
      </c>
      <c r="N147" s="1" t="s">
        <v>1071</v>
      </c>
      <c r="O147" s="1" t="s">
        <v>28</v>
      </c>
      <c r="P147" s="1" t="s">
        <v>28</v>
      </c>
      <c r="Q147" s="1">
        <v>697652.625</v>
      </c>
      <c r="R147" s="1">
        <v>1449557.9243392199</v>
      </c>
      <c r="S147" s="1">
        <v>1551485.29483691</v>
      </c>
      <c r="T147" s="1">
        <v>1961777.3076409099</v>
      </c>
      <c r="U147" s="1" t="s">
        <v>28</v>
      </c>
      <c r="V147" s="1">
        <v>1663387.28557371</v>
      </c>
      <c r="W147" s="2" t="s">
        <v>28</v>
      </c>
      <c r="Y147">
        <f t="shared" si="9"/>
        <v>1232898.6147253767</v>
      </c>
      <c r="Z147">
        <f t="shared" si="10"/>
        <v>1812582.29660731</v>
      </c>
      <c r="AA147">
        <f t="shared" si="11"/>
        <v>1.4701795224346614</v>
      </c>
    </row>
    <row r="148" spans="1:27" x14ac:dyDescent="0.25">
      <c r="A148" s="1" t="s">
        <v>17</v>
      </c>
      <c r="B148" s="1" t="s">
        <v>330</v>
      </c>
      <c r="C148" s="1" t="s">
        <v>331</v>
      </c>
      <c r="D148" s="1" t="b">
        <v>0</v>
      </c>
      <c r="E148" s="1">
        <v>42</v>
      </c>
      <c r="F148" s="1">
        <v>41</v>
      </c>
      <c r="G148" s="1" t="s">
        <v>332</v>
      </c>
      <c r="H148" s="1" t="s">
        <v>333</v>
      </c>
      <c r="I148" s="1" t="s">
        <v>334</v>
      </c>
      <c r="J148" s="1" t="s">
        <v>335</v>
      </c>
      <c r="K148" s="1" t="s">
        <v>336</v>
      </c>
      <c r="L148" s="1" t="s">
        <v>337</v>
      </c>
      <c r="M148" s="1" t="s">
        <v>338</v>
      </c>
      <c r="N148" s="1" t="s">
        <v>339</v>
      </c>
      <c r="O148" s="1" t="s">
        <v>340</v>
      </c>
      <c r="P148" s="1" t="s">
        <v>341</v>
      </c>
      <c r="Q148" s="1">
        <v>2170436.38671875</v>
      </c>
      <c r="R148" s="1">
        <v>2777869.3432770902</v>
      </c>
      <c r="S148" s="1">
        <v>117833282.69795001</v>
      </c>
      <c r="T148" s="1">
        <v>242208402.74717399</v>
      </c>
      <c r="U148" s="1">
        <v>3265016929.5582299</v>
      </c>
      <c r="V148" s="1">
        <v>431077442.26338202</v>
      </c>
      <c r="W148" s="2" t="s">
        <v>28</v>
      </c>
      <c r="Y148">
        <f t="shared" si="9"/>
        <v>40927196.142648615</v>
      </c>
      <c r="Z148">
        <f t="shared" si="10"/>
        <v>1312767591.5229285</v>
      </c>
      <c r="AA148">
        <f t="shared" si="11"/>
        <v>32.075678650142009</v>
      </c>
    </row>
    <row r="149" spans="1:27" x14ac:dyDescent="0.25">
      <c r="A149" s="1" t="s">
        <v>17</v>
      </c>
      <c r="B149" s="1" t="s">
        <v>1263</v>
      </c>
      <c r="C149" s="1" t="s">
        <v>1264</v>
      </c>
      <c r="D149" s="1" t="b">
        <v>0</v>
      </c>
      <c r="E149" s="1">
        <v>15</v>
      </c>
      <c r="F149" s="1">
        <v>8</v>
      </c>
      <c r="G149" s="1" t="s">
        <v>1265</v>
      </c>
      <c r="H149" s="1" t="s">
        <v>359</v>
      </c>
      <c r="I149" s="1" t="s">
        <v>73</v>
      </c>
      <c r="J149" s="1" t="s">
        <v>1266</v>
      </c>
      <c r="K149" s="1" t="s">
        <v>1267</v>
      </c>
      <c r="L149" s="1" t="s">
        <v>1268</v>
      </c>
      <c r="M149" s="1" t="s">
        <v>28</v>
      </c>
      <c r="N149" s="1" t="s">
        <v>1269</v>
      </c>
      <c r="O149" s="1" t="s">
        <v>28</v>
      </c>
      <c r="P149" s="1" t="s">
        <v>201</v>
      </c>
      <c r="Q149" s="1">
        <v>25402170.1796875</v>
      </c>
      <c r="R149" s="1">
        <v>10704277.3546717</v>
      </c>
      <c r="S149" s="1">
        <v>13413489.6056272</v>
      </c>
      <c r="T149" s="1">
        <v>25707164.617219102</v>
      </c>
      <c r="U149" s="1">
        <v>1936467.5397020399</v>
      </c>
      <c r="V149" s="1">
        <v>11005810.848757399</v>
      </c>
      <c r="W149" s="2" t="s">
        <v>28</v>
      </c>
      <c r="Y149">
        <f t="shared" si="9"/>
        <v>16506645.713328801</v>
      </c>
      <c r="Z149">
        <f t="shared" si="10"/>
        <v>12883147.668559514</v>
      </c>
      <c r="AA149">
        <f t="shared" si="11"/>
        <v>0.78048247307789609</v>
      </c>
    </row>
    <row r="150" spans="1:27" x14ac:dyDescent="0.25">
      <c r="A150" s="1" t="s">
        <v>17</v>
      </c>
      <c r="B150" s="1" t="s">
        <v>1845</v>
      </c>
      <c r="C150" s="1" t="s">
        <v>1846</v>
      </c>
      <c r="D150" s="1" t="b">
        <v>0</v>
      </c>
      <c r="E150" s="1">
        <v>6</v>
      </c>
      <c r="F150" s="1">
        <v>6</v>
      </c>
      <c r="G150" s="1" t="s">
        <v>1847</v>
      </c>
      <c r="H150" s="1" t="s">
        <v>1848</v>
      </c>
      <c r="I150" s="1" t="s">
        <v>416</v>
      </c>
      <c r="J150" s="1" t="s">
        <v>1849</v>
      </c>
      <c r="K150" s="1" t="s">
        <v>1850</v>
      </c>
      <c r="L150" s="1" t="s">
        <v>1851</v>
      </c>
      <c r="M150" s="1" t="s">
        <v>28</v>
      </c>
      <c r="N150" s="1" t="s">
        <v>1852</v>
      </c>
      <c r="O150" s="1" t="s">
        <v>28</v>
      </c>
      <c r="P150" s="1" t="s">
        <v>28</v>
      </c>
      <c r="Q150" s="1">
        <v>9389206.9375</v>
      </c>
      <c r="R150" s="1">
        <v>2035503.51395894</v>
      </c>
      <c r="S150" s="1">
        <v>1447116.3816325699</v>
      </c>
      <c r="T150" s="1">
        <v>1200181.6378365399</v>
      </c>
      <c r="U150" s="1">
        <v>1604901.88813845</v>
      </c>
      <c r="V150" s="1">
        <v>1219797.5334524801</v>
      </c>
      <c r="W150" s="2" t="s">
        <v>28</v>
      </c>
      <c r="Y150">
        <f t="shared" si="9"/>
        <v>4290608.9443638371</v>
      </c>
      <c r="Z150">
        <f t="shared" si="10"/>
        <v>1341627.0198091567</v>
      </c>
      <c r="AA150">
        <f t="shared" si="11"/>
        <v>0.31268918636165244</v>
      </c>
    </row>
    <row r="151" spans="1:27" x14ac:dyDescent="0.25">
      <c r="A151" s="1" t="s">
        <v>17</v>
      </c>
      <c r="B151" s="1" t="s">
        <v>2214</v>
      </c>
      <c r="C151" s="1" t="s">
        <v>2215</v>
      </c>
      <c r="D151" s="1" t="b">
        <v>0</v>
      </c>
      <c r="E151" s="1">
        <v>3</v>
      </c>
      <c r="F151" s="1">
        <v>2</v>
      </c>
      <c r="G151" s="1" t="s">
        <v>2216</v>
      </c>
      <c r="H151" s="1" t="s">
        <v>2217</v>
      </c>
      <c r="I151" s="1" t="s">
        <v>355</v>
      </c>
      <c r="J151" s="1" t="s">
        <v>2218</v>
      </c>
      <c r="K151" s="1" t="s">
        <v>2219</v>
      </c>
      <c r="L151" s="1" t="s">
        <v>2220</v>
      </c>
      <c r="M151" s="1" t="s">
        <v>28</v>
      </c>
      <c r="N151" s="1" t="s">
        <v>28</v>
      </c>
      <c r="O151" s="1" t="s">
        <v>28</v>
      </c>
      <c r="P151" s="1" t="s">
        <v>28</v>
      </c>
      <c r="Q151" s="1">
        <v>467762.125</v>
      </c>
      <c r="R151" s="1">
        <v>387476.65751577402</v>
      </c>
      <c r="S151" s="1">
        <v>403416.694172855</v>
      </c>
      <c r="T151" s="1">
        <v>416926.49381959398</v>
      </c>
      <c r="U151" s="1">
        <v>2003944.6209656</v>
      </c>
      <c r="V151" s="1">
        <v>289111.91345213202</v>
      </c>
      <c r="W151" s="2" t="s">
        <v>28</v>
      </c>
      <c r="Y151">
        <f t="shared" si="9"/>
        <v>419551.82556287636</v>
      </c>
      <c r="Z151">
        <f t="shared" si="10"/>
        <v>903327.67607910873</v>
      </c>
      <c r="AA151">
        <f t="shared" si="11"/>
        <v>2.1530776915752714</v>
      </c>
    </row>
    <row r="152" spans="1:27" x14ac:dyDescent="0.25">
      <c r="A152" s="1" t="s">
        <v>17</v>
      </c>
      <c r="B152" s="1" t="s">
        <v>475</v>
      </c>
      <c r="C152" s="1" t="s">
        <v>476</v>
      </c>
      <c r="D152" s="1" t="b">
        <v>0</v>
      </c>
      <c r="E152" s="1">
        <v>23</v>
      </c>
      <c r="F152" s="1">
        <v>3</v>
      </c>
      <c r="G152" s="1" t="s">
        <v>477</v>
      </c>
      <c r="H152" s="1" t="s">
        <v>478</v>
      </c>
      <c r="I152" s="1" t="s">
        <v>479</v>
      </c>
      <c r="J152" s="1" t="s">
        <v>480</v>
      </c>
      <c r="K152" s="1" t="s">
        <v>481</v>
      </c>
      <c r="L152" s="1" t="s">
        <v>482</v>
      </c>
      <c r="M152" s="1" t="s">
        <v>483</v>
      </c>
      <c r="N152" s="1" t="s">
        <v>484</v>
      </c>
      <c r="O152" s="1" t="s">
        <v>28</v>
      </c>
      <c r="P152" s="1" t="s">
        <v>28</v>
      </c>
      <c r="Q152" s="1">
        <v>3298046.25</v>
      </c>
      <c r="R152" s="1">
        <v>1728242.96735495</v>
      </c>
      <c r="S152" s="1">
        <v>48029388.667238198</v>
      </c>
      <c r="T152" s="1">
        <v>124958153.782171</v>
      </c>
      <c r="U152" s="1">
        <v>954976499.04930604</v>
      </c>
      <c r="V152" s="1">
        <v>69424659.676703796</v>
      </c>
      <c r="W152" s="2" t="s">
        <v>28</v>
      </c>
      <c r="Y152">
        <f t="shared" si="9"/>
        <v>17685225.961531047</v>
      </c>
      <c r="Z152">
        <f t="shared" si="10"/>
        <v>383119770.83606023</v>
      </c>
      <c r="AA152">
        <f t="shared" si="11"/>
        <v>21.663266936448728</v>
      </c>
    </row>
    <row r="153" spans="1:27" hidden="1" x14ac:dyDescent="0.25">
      <c r="A153" s="1" t="s">
        <v>17</v>
      </c>
      <c r="B153" s="1" t="s">
        <v>1108</v>
      </c>
      <c r="C153" s="1" t="s">
        <v>1109</v>
      </c>
      <c r="D153" s="1" t="b">
        <v>1</v>
      </c>
      <c r="E153" s="1">
        <v>16</v>
      </c>
      <c r="F153" s="1">
        <v>1</v>
      </c>
      <c r="G153" s="1" t="s">
        <v>838</v>
      </c>
      <c r="H153" s="1" t="s">
        <v>1110</v>
      </c>
      <c r="I153" s="1" t="s">
        <v>22</v>
      </c>
      <c r="J153" s="1" t="s">
        <v>1111</v>
      </c>
      <c r="K153" s="1" t="s">
        <v>1112</v>
      </c>
      <c r="L153" s="1" t="s">
        <v>1113</v>
      </c>
      <c r="M153" s="1" t="s">
        <v>26</v>
      </c>
      <c r="N153" s="1" t="s">
        <v>1114</v>
      </c>
      <c r="O153" s="1" t="s">
        <v>28</v>
      </c>
      <c r="P153" s="1" t="s">
        <v>28</v>
      </c>
      <c r="Q153" s="1">
        <v>1340278.875</v>
      </c>
      <c r="R153" s="1">
        <v>4570450.52334549</v>
      </c>
      <c r="S153" s="1">
        <v>1375522.3450422201</v>
      </c>
      <c r="T153" s="1">
        <v>1050971.81409314</v>
      </c>
      <c r="U153" s="1" t="s">
        <v>28</v>
      </c>
      <c r="V153" s="1">
        <v>304096.43400719902</v>
      </c>
      <c r="W153" s="2" t="s">
        <v>28</v>
      </c>
      <c r="Y153">
        <f t="shared" si="9"/>
        <v>2428750.5811292366</v>
      </c>
      <c r="Z153">
        <f t="shared" si="10"/>
        <v>677534.12405016948</v>
      </c>
      <c r="AA153">
        <f t="shared" si="11"/>
        <v>0.27896406049860956</v>
      </c>
    </row>
    <row r="154" spans="1:27" hidden="1" x14ac:dyDescent="0.25">
      <c r="A154" s="1" t="s">
        <v>17</v>
      </c>
      <c r="B154" s="1" t="s">
        <v>1115</v>
      </c>
      <c r="C154" s="1" t="s">
        <v>1116</v>
      </c>
      <c r="D154" s="1" t="b">
        <v>1</v>
      </c>
      <c r="E154" s="1">
        <v>9</v>
      </c>
      <c r="F154" s="1">
        <v>5</v>
      </c>
      <c r="G154" s="1" t="s">
        <v>106</v>
      </c>
      <c r="H154" s="1" t="s">
        <v>28</v>
      </c>
      <c r="I154" s="1" t="s">
        <v>188</v>
      </c>
      <c r="J154" s="1" t="s">
        <v>1117</v>
      </c>
      <c r="K154" s="1" t="s">
        <v>1118</v>
      </c>
      <c r="L154" s="1" t="s">
        <v>1119</v>
      </c>
      <c r="M154" s="1" t="s">
        <v>1120</v>
      </c>
      <c r="N154" s="1" t="s">
        <v>1121</v>
      </c>
      <c r="O154" s="1" t="s">
        <v>1122</v>
      </c>
      <c r="P154" s="1" t="s">
        <v>1123</v>
      </c>
      <c r="Q154" s="1">
        <v>26939383.640625</v>
      </c>
      <c r="R154" s="1">
        <v>53677902.389643498</v>
      </c>
      <c r="S154" s="1">
        <v>73523585.135109007</v>
      </c>
      <c r="T154" s="1">
        <v>86952367.521332294</v>
      </c>
      <c r="U154" s="1">
        <v>29705203.222422998</v>
      </c>
      <c r="V154" s="1">
        <v>39075625.097172998</v>
      </c>
      <c r="W154" s="2" t="s">
        <v>883</v>
      </c>
      <c r="Y154">
        <f t="shared" si="9"/>
        <v>51380290.388459168</v>
      </c>
      <c r="Z154">
        <f t="shared" si="10"/>
        <v>51911065.280309431</v>
      </c>
      <c r="AA154">
        <f t="shared" si="11"/>
        <v>1.010330320981788</v>
      </c>
    </row>
    <row r="155" spans="1:27" x14ac:dyDescent="0.25">
      <c r="A155" s="1" t="s">
        <v>17</v>
      </c>
      <c r="B155" s="1" t="s">
        <v>629</v>
      </c>
      <c r="C155" s="1" t="s">
        <v>630</v>
      </c>
      <c r="D155" s="1" t="b">
        <v>0</v>
      </c>
      <c r="E155" s="1">
        <v>22</v>
      </c>
      <c r="F155" s="1">
        <v>2</v>
      </c>
      <c r="G155" s="1" t="s">
        <v>433</v>
      </c>
      <c r="H155" s="1" t="s">
        <v>195</v>
      </c>
      <c r="I155" s="1" t="s">
        <v>355</v>
      </c>
      <c r="J155" s="1" t="s">
        <v>429</v>
      </c>
      <c r="K155" s="1" t="s">
        <v>631</v>
      </c>
      <c r="L155" s="1" t="s">
        <v>632</v>
      </c>
      <c r="M155" s="1" t="s">
        <v>28</v>
      </c>
      <c r="N155" s="1" t="s">
        <v>28</v>
      </c>
      <c r="O155" s="1" t="s">
        <v>28</v>
      </c>
      <c r="P155" s="1" t="s">
        <v>28</v>
      </c>
      <c r="Q155" s="1">
        <v>64931430.890625</v>
      </c>
      <c r="R155" s="1">
        <v>67510453.196383297</v>
      </c>
      <c r="S155" s="1">
        <v>199777317.10643101</v>
      </c>
      <c r="T155" s="1">
        <v>350794666.61258602</v>
      </c>
      <c r="U155" s="1">
        <v>2724180132.6591601</v>
      </c>
      <c r="V155" s="1">
        <v>323230080.86153799</v>
      </c>
      <c r="W155" s="2" t="s">
        <v>28</v>
      </c>
      <c r="Y155">
        <f t="shared" si="9"/>
        <v>110739733.73114644</v>
      </c>
      <c r="Z155">
        <f t="shared" si="10"/>
        <v>1132734960.0444281</v>
      </c>
      <c r="AA155">
        <f t="shared" si="11"/>
        <v>10.228803356114962</v>
      </c>
    </row>
    <row r="156" spans="1:27" x14ac:dyDescent="0.25">
      <c r="A156" s="1" t="s">
        <v>17</v>
      </c>
      <c r="B156" s="1" t="s">
        <v>767</v>
      </c>
      <c r="C156" s="1" t="s">
        <v>768</v>
      </c>
      <c r="D156" s="1" t="b">
        <v>0</v>
      </c>
      <c r="E156" s="1">
        <v>25</v>
      </c>
      <c r="F156" s="1">
        <v>24</v>
      </c>
      <c r="G156" s="1" t="s">
        <v>433</v>
      </c>
      <c r="H156" s="1" t="s">
        <v>769</v>
      </c>
      <c r="I156" s="1" t="s">
        <v>287</v>
      </c>
      <c r="J156" s="1" t="s">
        <v>770</v>
      </c>
      <c r="K156" s="1" t="s">
        <v>771</v>
      </c>
      <c r="L156" s="1" t="s">
        <v>772</v>
      </c>
      <c r="M156" s="1" t="s">
        <v>28</v>
      </c>
      <c r="N156" s="1" t="s">
        <v>28</v>
      </c>
      <c r="O156" s="1" t="s">
        <v>28</v>
      </c>
      <c r="P156" s="1" t="s">
        <v>773</v>
      </c>
      <c r="Q156" s="1">
        <v>1517791.078125</v>
      </c>
      <c r="R156" s="1">
        <v>22618062.421240799</v>
      </c>
      <c r="S156" s="1">
        <v>34090797.412688702</v>
      </c>
      <c r="T156" s="1">
        <v>29688620.0514654</v>
      </c>
      <c r="U156" s="1">
        <v>21514225.485111099</v>
      </c>
      <c r="V156" s="1">
        <v>15193891.324669501</v>
      </c>
      <c r="W156" s="2" t="s">
        <v>28</v>
      </c>
      <c r="Y156">
        <f t="shared" si="9"/>
        <v>19408883.637351502</v>
      </c>
      <c r="Z156">
        <f t="shared" si="10"/>
        <v>22132245.620415334</v>
      </c>
      <c r="AA156">
        <f t="shared" si="11"/>
        <v>1.1403152305897104</v>
      </c>
    </row>
    <row r="157" spans="1:27" hidden="1" x14ac:dyDescent="0.25">
      <c r="A157" s="1" t="s">
        <v>17</v>
      </c>
      <c r="B157" s="1" t="s">
        <v>1142</v>
      </c>
      <c r="C157" s="1" t="s">
        <v>1143</v>
      </c>
      <c r="D157" s="1" t="b">
        <v>1</v>
      </c>
      <c r="E157" s="1">
        <v>14</v>
      </c>
      <c r="F157" s="1">
        <v>3</v>
      </c>
      <c r="G157" s="1" t="s">
        <v>28</v>
      </c>
      <c r="H157" s="1" t="s">
        <v>28</v>
      </c>
      <c r="I157" s="1" t="s">
        <v>28</v>
      </c>
      <c r="J157" s="1" t="s">
        <v>28</v>
      </c>
      <c r="K157" s="1" t="s">
        <v>28</v>
      </c>
      <c r="L157" s="1" t="s">
        <v>28</v>
      </c>
      <c r="M157" s="1" t="s">
        <v>28</v>
      </c>
      <c r="N157" s="1" t="s">
        <v>28</v>
      </c>
      <c r="O157" s="1" t="s">
        <v>28</v>
      </c>
      <c r="P157" s="1" t="s">
        <v>28</v>
      </c>
      <c r="Q157" s="1">
        <v>4543293.375</v>
      </c>
      <c r="R157" s="1">
        <v>1186999.2142079601</v>
      </c>
      <c r="S157" s="1">
        <v>3684114.4066437702</v>
      </c>
      <c r="T157" s="1">
        <v>1568772.7651410401</v>
      </c>
      <c r="U157" s="1" t="s">
        <v>28</v>
      </c>
      <c r="V157" s="1">
        <v>1982362.24316554</v>
      </c>
      <c r="W157" s="2" t="s">
        <v>28</v>
      </c>
      <c r="Y157">
        <f t="shared" si="9"/>
        <v>3138135.6652839105</v>
      </c>
      <c r="Z157">
        <f t="shared" si="10"/>
        <v>1775567.5041532901</v>
      </c>
      <c r="AA157">
        <f t="shared" si="11"/>
        <v>0.56580329645903071</v>
      </c>
    </row>
    <row r="158" spans="1:27" x14ac:dyDescent="0.25">
      <c r="A158" s="1" t="s">
        <v>17</v>
      </c>
      <c r="B158" s="1" t="s">
        <v>2201</v>
      </c>
      <c r="C158" s="1" t="s">
        <v>2202</v>
      </c>
      <c r="D158" s="1" t="b">
        <v>0</v>
      </c>
      <c r="E158" s="1">
        <v>4</v>
      </c>
      <c r="F158" s="1">
        <v>4</v>
      </c>
      <c r="G158" s="1" t="s">
        <v>1678</v>
      </c>
      <c r="H158" s="1" t="s">
        <v>453</v>
      </c>
      <c r="I158" s="1" t="s">
        <v>28</v>
      </c>
      <c r="J158" s="1" t="s">
        <v>2203</v>
      </c>
      <c r="K158" s="1" t="s">
        <v>2204</v>
      </c>
      <c r="L158" s="1" t="s">
        <v>2205</v>
      </c>
      <c r="M158" s="1" t="s">
        <v>2206</v>
      </c>
      <c r="N158" s="1" t="s">
        <v>2207</v>
      </c>
      <c r="O158" s="1" t="s">
        <v>28</v>
      </c>
      <c r="P158" s="1" t="s">
        <v>28</v>
      </c>
      <c r="Q158" s="1">
        <v>20654070.6875</v>
      </c>
      <c r="R158" s="1">
        <v>21426357.710901</v>
      </c>
      <c r="S158" s="1">
        <v>27099931.007715199</v>
      </c>
      <c r="T158" s="1">
        <v>48908648.648731403</v>
      </c>
      <c r="U158" s="1">
        <v>6993740.2461421099</v>
      </c>
      <c r="V158" s="1">
        <v>15058616.584476801</v>
      </c>
      <c r="W158" s="2" t="s">
        <v>28</v>
      </c>
      <c r="Y158">
        <f t="shared" si="9"/>
        <v>23060119.802038733</v>
      </c>
      <c r="Z158">
        <f t="shared" si="10"/>
        <v>23653668.49311677</v>
      </c>
      <c r="AA158">
        <f t="shared" si="11"/>
        <v>1.0257391850594619</v>
      </c>
    </row>
    <row r="159" spans="1:27" x14ac:dyDescent="0.25">
      <c r="A159" s="1" t="s">
        <v>17</v>
      </c>
      <c r="B159" s="1" t="s">
        <v>293</v>
      </c>
      <c r="C159" s="1" t="s">
        <v>294</v>
      </c>
      <c r="D159" s="1" t="b">
        <v>0</v>
      </c>
      <c r="E159" s="1">
        <v>38</v>
      </c>
      <c r="F159" s="1">
        <v>10</v>
      </c>
      <c r="G159" s="1" t="s">
        <v>198</v>
      </c>
      <c r="H159" s="1" t="s">
        <v>295</v>
      </c>
      <c r="I159" s="1" t="s">
        <v>111</v>
      </c>
      <c r="J159" s="1" t="s">
        <v>296</v>
      </c>
      <c r="K159" s="1" t="s">
        <v>297</v>
      </c>
      <c r="L159" s="1" t="s">
        <v>298</v>
      </c>
      <c r="M159" s="1" t="s">
        <v>200</v>
      </c>
      <c r="N159" s="1" t="s">
        <v>299</v>
      </c>
      <c r="O159" s="1" t="s">
        <v>300</v>
      </c>
      <c r="P159" s="1" t="s">
        <v>301</v>
      </c>
      <c r="Q159" s="1">
        <v>189840343.09375</v>
      </c>
      <c r="R159" s="1">
        <v>34946644.3053279</v>
      </c>
      <c r="S159" s="1">
        <v>4614466.3887917399</v>
      </c>
      <c r="T159" s="1">
        <v>17714798.712730002</v>
      </c>
      <c r="U159" s="1">
        <v>1880177.2446256999</v>
      </c>
      <c r="V159" s="1">
        <v>3592598.4426859999</v>
      </c>
      <c r="W159" s="2" t="s">
        <v>28</v>
      </c>
      <c r="Y159">
        <f t="shared" si="9"/>
        <v>76467151.262623206</v>
      </c>
      <c r="Z159">
        <f t="shared" si="10"/>
        <v>7729191.4666805668</v>
      </c>
      <c r="AA159">
        <f t="shared" si="11"/>
        <v>0.10107858523635835</v>
      </c>
    </row>
    <row r="160" spans="1:27" x14ac:dyDescent="0.25">
      <c r="A160" s="1" t="s">
        <v>17</v>
      </c>
      <c r="B160" s="1" t="s">
        <v>155</v>
      </c>
      <c r="C160" s="1" t="s">
        <v>156</v>
      </c>
      <c r="D160" s="1" t="b">
        <v>0</v>
      </c>
      <c r="E160" s="1">
        <v>79</v>
      </c>
      <c r="F160" s="1">
        <v>6</v>
      </c>
      <c r="G160" s="1" t="s">
        <v>157</v>
      </c>
      <c r="H160" s="1" t="s">
        <v>158</v>
      </c>
      <c r="I160" s="1" t="s">
        <v>111</v>
      </c>
      <c r="J160" s="1" t="s">
        <v>159</v>
      </c>
      <c r="K160" s="1" t="s">
        <v>160</v>
      </c>
      <c r="L160" s="1" t="s">
        <v>161</v>
      </c>
      <c r="M160" s="1" t="s">
        <v>162</v>
      </c>
      <c r="N160" s="1" t="s">
        <v>163</v>
      </c>
      <c r="O160" s="1" t="s">
        <v>146</v>
      </c>
      <c r="P160" s="1" t="s">
        <v>28</v>
      </c>
      <c r="Q160" s="1">
        <v>75025946.125</v>
      </c>
      <c r="R160" s="1">
        <v>12879131.576528899</v>
      </c>
      <c r="S160" s="1">
        <v>15369318.402978901</v>
      </c>
      <c r="T160" s="1">
        <v>26360665.9463614</v>
      </c>
      <c r="U160" s="1">
        <v>99000946.591778994</v>
      </c>
      <c r="V160" s="1">
        <v>19205790.799461</v>
      </c>
      <c r="W160" s="2" t="s">
        <v>28</v>
      </c>
      <c r="Y160">
        <f t="shared" si="9"/>
        <v>34424798.701502599</v>
      </c>
      <c r="Z160">
        <f t="shared" si="10"/>
        <v>48189134.445867129</v>
      </c>
      <c r="AA160">
        <f t="shared" si="11"/>
        <v>1.3998377990156188</v>
      </c>
    </row>
    <row r="161" spans="1:27" x14ac:dyDescent="0.25">
      <c r="A161" s="1" t="s">
        <v>17</v>
      </c>
      <c r="B161" s="1" t="s">
        <v>211</v>
      </c>
      <c r="C161" s="1" t="s">
        <v>212</v>
      </c>
      <c r="D161" s="1" t="b">
        <v>0</v>
      </c>
      <c r="E161" s="1">
        <v>106</v>
      </c>
      <c r="F161" s="1">
        <v>103</v>
      </c>
      <c r="G161" s="1" t="s">
        <v>213</v>
      </c>
      <c r="H161" s="1" t="s">
        <v>214</v>
      </c>
      <c r="I161" s="1" t="s">
        <v>215</v>
      </c>
      <c r="J161" s="1" t="s">
        <v>216</v>
      </c>
      <c r="K161" s="1" t="s">
        <v>217</v>
      </c>
      <c r="L161" s="1" t="s">
        <v>218</v>
      </c>
      <c r="M161" s="1" t="s">
        <v>28</v>
      </c>
      <c r="N161" s="1" t="s">
        <v>28</v>
      </c>
      <c r="O161" s="1" t="s">
        <v>28</v>
      </c>
      <c r="P161" s="1" t="s">
        <v>219</v>
      </c>
      <c r="Q161" s="1">
        <v>24936857.1015625</v>
      </c>
      <c r="R161" s="1">
        <v>23503940.402150501</v>
      </c>
      <c r="S161" s="1">
        <v>17326666.2848083</v>
      </c>
      <c r="T161" s="1">
        <v>20635772.656565201</v>
      </c>
      <c r="U161" s="1">
        <v>164151476.539473</v>
      </c>
      <c r="V161" s="1">
        <v>17561213.1620497</v>
      </c>
      <c r="W161" s="2" t="s">
        <v>28</v>
      </c>
      <c r="Y161">
        <f t="shared" si="9"/>
        <v>21922487.929507099</v>
      </c>
      <c r="Z161">
        <f t="shared" si="10"/>
        <v>67449487.452695966</v>
      </c>
      <c r="AA161">
        <f t="shared" si="11"/>
        <v>3.0767259477839972</v>
      </c>
    </row>
    <row r="162" spans="1:27" hidden="1" x14ac:dyDescent="0.25">
      <c r="A162" s="1" t="s">
        <v>17</v>
      </c>
      <c r="B162" s="1" t="s">
        <v>1174</v>
      </c>
      <c r="C162" s="1" t="s">
        <v>1175</v>
      </c>
      <c r="D162" s="1" t="b">
        <v>1</v>
      </c>
      <c r="E162" s="1">
        <v>18</v>
      </c>
      <c r="F162" s="1">
        <v>5</v>
      </c>
      <c r="G162" s="1" t="s">
        <v>93</v>
      </c>
      <c r="H162" s="1" t="s">
        <v>28</v>
      </c>
      <c r="I162" s="1" t="s">
        <v>263</v>
      </c>
      <c r="J162" s="1" t="s">
        <v>1176</v>
      </c>
      <c r="K162" s="1" t="s">
        <v>28</v>
      </c>
      <c r="L162" s="1" t="s">
        <v>28</v>
      </c>
      <c r="M162" s="1" t="s">
        <v>28</v>
      </c>
      <c r="N162" s="1" t="s">
        <v>1177</v>
      </c>
      <c r="O162" s="1" t="s">
        <v>28</v>
      </c>
      <c r="P162" s="1" t="s">
        <v>28</v>
      </c>
      <c r="Q162" s="1">
        <v>427995.03125</v>
      </c>
      <c r="R162" s="1">
        <v>2004865.9990504</v>
      </c>
      <c r="S162" s="1">
        <v>1116797.2923828801</v>
      </c>
      <c r="T162" s="1">
        <v>942917.29151374497</v>
      </c>
      <c r="U162" s="1" t="s">
        <v>28</v>
      </c>
      <c r="V162" s="1">
        <v>824071.60509682202</v>
      </c>
      <c r="W162" s="2" t="s">
        <v>28</v>
      </c>
      <c r="Y162">
        <f t="shared" si="9"/>
        <v>1183219.4408944268</v>
      </c>
      <c r="Z162">
        <f t="shared" si="10"/>
        <v>883494.44830528344</v>
      </c>
      <c r="AA162">
        <f t="shared" si="11"/>
        <v>0.74668689320843706</v>
      </c>
    </row>
    <row r="163" spans="1:27" x14ac:dyDescent="0.25">
      <c r="A163" s="1" t="s">
        <v>17</v>
      </c>
      <c r="B163" s="1" t="s">
        <v>364</v>
      </c>
      <c r="C163" s="1" t="s">
        <v>365</v>
      </c>
      <c r="D163" s="1" t="b">
        <v>0</v>
      </c>
      <c r="E163" s="1">
        <v>75</v>
      </c>
      <c r="F163" s="1">
        <v>75</v>
      </c>
      <c r="G163" s="1" t="s">
        <v>213</v>
      </c>
      <c r="H163" s="1" t="s">
        <v>366</v>
      </c>
      <c r="I163" s="1" t="s">
        <v>367</v>
      </c>
      <c r="J163" s="1" t="s">
        <v>368</v>
      </c>
      <c r="K163" s="1" t="s">
        <v>369</v>
      </c>
      <c r="L163" s="1" t="s">
        <v>370</v>
      </c>
      <c r="M163" s="1" t="s">
        <v>28</v>
      </c>
      <c r="N163" s="1" t="s">
        <v>28</v>
      </c>
      <c r="O163" s="1" t="s">
        <v>28</v>
      </c>
      <c r="P163" s="1" t="s">
        <v>201</v>
      </c>
      <c r="Q163" s="1">
        <v>49714554.40625</v>
      </c>
      <c r="R163" s="1">
        <v>5538316.3007737398</v>
      </c>
      <c r="S163" s="1">
        <v>6107435.8949824097</v>
      </c>
      <c r="T163" s="1">
        <v>7869065.1723031299</v>
      </c>
      <c r="U163" s="1">
        <v>660454.17832287098</v>
      </c>
      <c r="V163" s="1">
        <v>9224299.3213105798</v>
      </c>
      <c r="W163" s="2" t="s">
        <v>28</v>
      </c>
      <c r="Y163">
        <f t="shared" si="9"/>
        <v>20453435.534002051</v>
      </c>
      <c r="Z163">
        <f t="shared" si="10"/>
        <v>5917939.5573121933</v>
      </c>
      <c r="AA163">
        <f t="shared" si="11"/>
        <v>0.28933718970948108</v>
      </c>
    </row>
    <row r="164" spans="1:27" x14ac:dyDescent="0.25">
      <c r="A164" s="1" t="s">
        <v>17</v>
      </c>
      <c r="B164" s="1" t="s">
        <v>599</v>
      </c>
      <c r="C164" s="1" t="s">
        <v>600</v>
      </c>
      <c r="D164" s="1" t="b">
        <v>0</v>
      </c>
      <c r="E164" s="1">
        <v>29</v>
      </c>
      <c r="F164" s="1">
        <v>19</v>
      </c>
      <c r="G164" s="1" t="s">
        <v>213</v>
      </c>
      <c r="H164" s="1" t="s">
        <v>601</v>
      </c>
      <c r="I164" s="1" t="s">
        <v>602</v>
      </c>
      <c r="J164" s="1" t="s">
        <v>603</v>
      </c>
      <c r="K164" s="1" t="s">
        <v>604</v>
      </c>
      <c r="L164" s="1" t="s">
        <v>605</v>
      </c>
      <c r="M164" s="1" t="s">
        <v>606</v>
      </c>
      <c r="N164" s="1" t="s">
        <v>607</v>
      </c>
      <c r="O164" s="1" t="s">
        <v>608</v>
      </c>
      <c r="P164" s="1" t="s">
        <v>609</v>
      </c>
      <c r="Q164" s="1">
        <v>90934129.5</v>
      </c>
      <c r="R164" s="1">
        <v>24401159.3254373</v>
      </c>
      <c r="S164" s="1">
        <v>23084622.727735002</v>
      </c>
      <c r="T164" s="1">
        <v>40382192.257373899</v>
      </c>
      <c r="U164" s="1">
        <v>7873624.7969523603</v>
      </c>
      <c r="V164" s="1">
        <v>20585979.004499301</v>
      </c>
      <c r="W164" s="2" t="s">
        <v>28</v>
      </c>
      <c r="Y164">
        <f t="shared" si="9"/>
        <v>46139970.517724104</v>
      </c>
      <c r="Z164">
        <f t="shared" si="10"/>
        <v>22947265.352941852</v>
      </c>
      <c r="AA164">
        <f t="shared" si="11"/>
        <v>0.4973402690867984</v>
      </c>
    </row>
    <row r="165" spans="1:27" x14ac:dyDescent="0.25">
      <c r="A165" s="1" t="s">
        <v>17</v>
      </c>
      <c r="B165" s="1" t="s">
        <v>2180</v>
      </c>
      <c r="C165" s="1" t="s">
        <v>2181</v>
      </c>
      <c r="D165" s="1" t="b">
        <v>0</v>
      </c>
      <c r="E165" s="1">
        <v>4</v>
      </c>
      <c r="F165" s="1">
        <v>3</v>
      </c>
      <c r="G165" s="1" t="s">
        <v>213</v>
      </c>
      <c r="H165" s="1" t="s">
        <v>1423</v>
      </c>
      <c r="I165" s="1" t="s">
        <v>2182</v>
      </c>
      <c r="J165" s="1" t="s">
        <v>2183</v>
      </c>
      <c r="K165" s="1" t="s">
        <v>2184</v>
      </c>
      <c r="L165" s="1" t="s">
        <v>2185</v>
      </c>
      <c r="M165" s="1" t="s">
        <v>2186</v>
      </c>
      <c r="N165" s="1" t="s">
        <v>2187</v>
      </c>
      <c r="O165" s="1" t="s">
        <v>2188</v>
      </c>
      <c r="P165" s="1" t="s">
        <v>2189</v>
      </c>
      <c r="Q165" s="1">
        <v>1060607.3125</v>
      </c>
      <c r="R165" s="1">
        <v>1564526.5472190001</v>
      </c>
      <c r="S165" s="1">
        <v>1104197.21589068</v>
      </c>
      <c r="T165" s="1">
        <v>1627986.89849115</v>
      </c>
      <c r="U165" s="1">
        <v>537980.55721434497</v>
      </c>
      <c r="V165" s="1">
        <v>1626632.3068162401</v>
      </c>
      <c r="W165" s="2" t="s">
        <v>28</v>
      </c>
      <c r="Y165">
        <f t="shared" si="9"/>
        <v>1243110.3585365599</v>
      </c>
      <c r="Z165">
        <f t="shared" si="10"/>
        <v>1264199.9208405784</v>
      </c>
      <c r="AA165">
        <f t="shared" si="11"/>
        <v>1.0169651569220661</v>
      </c>
    </row>
    <row r="166" spans="1:27" hidden="1" x14ac:dyDescent="0.25">
      <c r="A166" s="1" t="s">
        <v>17</v>
      </c>
      <c r="B166" s="1" t="s">
        <v>1202</v>
      </c>
      <c r="C166" s="1" t="s">
        <v>1203</v>
      </c>
      <c r="D166" s="1" t="b">
        <v>1</v>
      </c>
      <c r="E166" s="1">
        <v>18</v>
      </c>
      <c r="F166" s="1">
        <v>3</v>
      </c>
      <c r="G166" s="1" t="s">
        <v>469</v>
      </c>
      <c r="H166" s="1" t="s">
        <v>1204</v>
      </c>
      <c r="I166" s="1" t="s">
        <v>119</v>
      </c>
      <c r="J166" s="1" t="s">
        <v>1205</v>
      </c>
      <c r="K166" s="1" t="s">
        <v>1206</v>
      </c>
      <c r="L166" s="1" t="s">
        <v>1207</v>
      </c>
      <c r="M166" s="1" t="s">
        <v>26</v>
      </c>
      <c r="N166" s="1" t="s">
        <v>1208</v>
      </c>
      <c r="O166" s="1" t="s">
        <v>28</v>
      </c>
      <c r="P166" s="1" t="s">
        <v>28</v>
      </c>
      <c r="Q166" s="1">
        <v>98766.0390625</v>
      </c>
      <c r="R166" s="1">
        <v>148218.96645148401</v>
      </c>
      <c r="S166" s="1" t="s">
        <v>28</v>
      </c>
      <c r="T166" s="1" t="s">
        <v>28</v>
      </c>
      <c r="U166" s="1" t="s">
        <v>28</v>
      </c>
      <c r="V166" s="1" t="s">
        <v>28</v>
      </c>
      <c r="W166" s="2" t="s">
        <v>28</v>
      </c>
      <c r="Y166">
        <f t="shared" si="9"/>
        <v>123492.50275699201</v>
      </c>
      <c r="Z166" t="e">
        <f t="shared" si="10"/>
        <v>#DIV/0!</v>
      </c>
      <c r="AA166" t="e">
        <f t="shared" si="11"/>
        <v>#DIV/0!</v>
      </c>
    </row>
    <row r="167" spans="1:27" hidden="1" x14ac:dyDescent="0.25">
      <c r="A167" s="1" t="s">
        <v>17</v>
      </c>
      <c r="B167" s="1" t="s">
        <v>1209</v>
      </c>
      <c r="C167" s="1" t="s">
        <v>1210</v>
      </c>
      <c r="D167" s="1" t="b">
        <v>1</v>
      </c>
      <c r="E167" s="1">
        <v>17</v>
      </c>
      <c r="F167" s="1">
        <v>2</v>
      </c>
      <c r="G167" s="1" t="s">
        <v>28</v>
      </c>
      <c r="H167" s="1" t="s">
        <v>28</v>
      </c>
      <c r="I167" s="1" t="s">
        <v>355</v>
      </c>
      <c r="J167" s="1" t="s">
        <v>906</v>
      </c>
      <c r="K167" s="1" t="s">
        <v>1211</v>
      </c>
      <c r="L167" s="1" t="s">
        <v>907</v>
      </c>
      <c r="M167" s="1" t="s">
        <v>28</v>
      </c>
      <c r="N167" s="1" t="s">
        <v>1212</v>
      </c>
      <c r="O167" s="1" t="s">
        <v>28</v>
      </c>
      <c r="P167" s="1" t="s">
        <v>28</v>
      </c>
      <c r="Q167" s="1" t="s">
        <v>28</v>
      </c>
      <c r="R167" s="1">
        <v>870067.52623773005</v>
      </c>
      <c r="S167" s="1">
        <v>1146966.74833548</v>
      </c>
      <c r="T167" s="1">
        <v>1590924.20948459</v>
      </c>
      <c r="U167" s="1" t="s">
        <v>28</v>
      </c>
      <c r="V167" s="1">
        <v>492443.248284353</v>
      </c>
      <c r="W167" s="2" t="s">
        <v>28</v>
      </c>
      <c r="Y167">
        <f t="shared" si="9"/>
        <v>1008517.1372866051</v>
      </c>
      <c r="Z167">
        <f t="shared" si="10"/>
        <v>1041683.7288844715</v>
      </c>
      <c r="AA167">
        <f t="shared" si="11"/>
        <v>1.0328864928236128</v>
      </c>
    </row>
    <row r="168" spans="1:27" x14ac:dyDescent="0.25">
      <c r="A168" s="1" t="s">
        <v>17</v>
      </c>
      <c r="B168" s="1" t="s">
        <v>308</v>
      </c>
      <c r="C168" s="1" t="s">
        <v>309</v>
      </c>
      <c r="D168" s="1" t="b">
        <v>0</v>
      </c>
      <c r="E168" s="1">
        <v>29</v>
      </c>
      <c r="F168" s="1">
        <v>2</v>
      </c>
      <c r="G168" s="1" t="s">
        <v>310</v>
      </c>
      <c r="H168" s="1" t="s">
        <v>199</v>
      </c>
      <c r="I168" s="1" t="s">
        <v>311</v>
      </c>
      <c r="J168" s="1" t="s">
        <v>312</v>
      </c>
      <c r="K168" s="1" t="s">
        <v>313</v>
      </c>
      <c r="L168" s="1" t="s">
        <v>314</v>
      </c>
      <c r="M168" s="1" t="s">
        <v>201</v>
      </c>
      <c r="N168" s="1" t="s">
        <v>315</v>
      </c>
      <c r="O168" s="1" t="s">
        <v>28</v>
      </c>
      <c r="P168" s="1" t="s">
        <v>316</v>
      </c>
      <c r="Q168" s="1">
        <v>1330210200.4375</v>
      </c>
      <c r="R168" s="1">
        <v>795367675.23014998</v>
      </c>
      <c r="S168" s="1">
        <v>603845664.73816204</v>
      </c>
      <c r="T168" s="1">
        <v>1316045625.5782599</v>
      </c>
      <c r="U168" s="1">
        <v>225039732.86050299</v>
      </c>
      <c r="V168" s="1">
        <v>588616493.49246204</v>
      </c>
      <c r="W168" s="2" t="s">
        <v>28</v>
      </c>
      <c r="Y168">
        <f t="shared" si="9"/>
        <v>909807846.80193746</v>
      </c>
      <c r="Z168">
        <f t="shared" si="10"/>
        <v>709900617.31040823</v>
      </c>
      <c r="AA168">
        <f t="shared" si="11"/>
        <v>0.78027532935199173</v>
      </c>
    </row>
    <row r="169" spans="1:27" x14ac:dyDescent="0.25">
      <c r="A169" s="1" t="s">
        <v>17</v>
      </c>
      <c r="B169" s="1" t="s">
        <v>1281</v>
      </c>
      <c r="C169" s="1" t="s">
        <v>1282</v>
      </c>
      <c r="D169" s="1" t="b">
        <v>0</v>
      </c>
      <c r="E169" s="1">
        <v>15</v>
      </c>
      <c r="F169" s="1">
        <v>5</v>
      </c>
      <c r="G169" s="1" t="s">
        <v>1283</v>
      </c>
      <c r="H169" s="1" t="s">
        <v>1126</v>
      </c>
      <c r="I169" s="1" t="s">
        <v>1284</v>
      </c>
      <c r="J169" s="1" t="s">
        <v>1285</v>
      </c>
      <c r="K169" s="1" t="s">
        <v>1286</v>
      </c>
      <c r="L169" s="1" t="s">
        <v>1287</v>
      </c>
      <c r="M169" s="1" t="s">
        <v>1288</v>
      </c>
      <c r="N169" s="1" t="s">
        <v>1289</v>
      </c>
      <c r="O169" s="1" t="s">
        <v>1290</v>
      </c>
      <c r="P169" s="1" t="s">
        <v>1291</v>
      </c>
      <c r="Q169" s="1">
        <v>872353.859375</v>
      </c>
      <c r="R169" s="1">
        <v>719184.19796641497</v>
      </c>
      <c r="S169" s="1">
        <v>454450.49945735501</v>
      </c>
      <c r="T169" s="1">
        <v>1383050.7500411</v>
      </c>
      <c r="U169" s="1">
        <v>161045.233470659</v>
      </c>
      <c r="V169" s="1">
        <v>635260.11518157099</v>
      </c>
      <c r="W169" s="2" t="s">
        <v>28</v>
      </c>
      <c r="Y169">
        <f t="shared" si="9"/>
        <v>681996.18559959007</v>
      </c>
      <c r="Z169">
        <f t="shared" si="10"/>
        <v>726452.03289777657</v>
      </c>
      <c r="AA169">
        <f t="shared" si="11"/>
        <v>1.0651848914068374</v>
      </c>
    </row>
    <row r="170" spans="1:27" hidden="1" x14ac:dyDescent="0.25">
      <c r="A170" s="1" t="s">
        <v>17</v>
      </c>
      <c r="B170" s="1" t="s">
        <v>1229</v>
      </c>
      <c r="C170" s="1" t="s">
        <v>1230</v>
      </c>
      <c r="D170" s="1" t="b">
        <v>1</v>
      </c>
      <c r="E170" s="1">
        <v>16</v>
      </c>
      <c r="F170" s="1">
        <v>1</v>
      </c>
      <c r="G170" s="1" t="s">
        <v>20</v>
      </c>
      <c r="H170" s="1" t="s">
        <v>174</v>
      </c>
      <c r="I170" s="1" t="s">
        <v>73</v>
      </c>
      <c r="J170" s="1" t="s">
        <v>1231</v>
      </c>
      <c r="K170" s="1" t="s">
        <v>1232</v>
      </c>
      <c r="L170" s="1" t="s">
        <v>1233</v>
      </c>
      <c r="M170" s="1" t="s">
        <v>28</v>
      </c>
      <c r="N170" s="1" t="s">
        <v>28</v>
      </c>
      <c r="O170" s="1" t="s">
        <v>28</v>
      </c>
      <c r="P170" s="1" t="s">
        <v>28</v>
      </c>
      <c r="Q170" s="1">
        <v>96243.875</v>
      </c>
      <c r="R170" s="1">
        <v>23527669.802356601</v>
      </c>
      <c r="S170" s="1" t="s">
        <v>28</v>
      </c>
      <c r="T170" s="1" t="s">
        <v>28</v>
      </c>
      <c r="U170" s="1" t="s">
        <v>28</v>
      </c>
      <c r="V170" s="1">
        <v>28582352.260251898</v>
      </c>
      <c r="W170" s="2" t="s">
        <v>28</v>
      </c>
      <c r="Y170">
        <f t="shared" si="9"/>
        <v>11811956.8386783</v>
      </c>
      <c r="Z170">
        <f t="shared" si="10"/>
        <v>28582352.260251898</v>
      </c>
      <c r="AA170">
        <f t="shared" si="11"/>
        <v>2.4197812987818303</v>
      </c>
    </row>
    <row r="171" spans="1:27" x14ac:dyDescent="0.25">
      <c r="A171" s="1" t="s">
        <v>17</v>
      </c>
      <c r="B171" s="1" t="s">
        <v>1072</v>
      </c>
      <c r="C171" s="1" t="s">
        <v>1073</v>
      </c>
      <c r="D171" s="1" t="b">
        <v>0</v>
      </c>
      <c r="E171" s="1">
        <v>20</v>
      </c>
      <c r="F171" s="1">
        <v>20</v>
      </c>
      <c r="G171" s="1" t="s">
        <v>1074</v>
      </c>
      <c r="H171" s="1" t="s">
        <v>1075</v>
      </c>
      <c r="I171" s="1" t="s">
        <v>1076</v>
      </c>
      <c r="J171" s="1" t="s">
        <v>1077</v>
      </c>
      <c r="K171" s="1" t="s">
        <v>1078</v>
      </c>
      <c r="L171" s="1" t="s">
        <v>1079</v>
      </c>
      <c r="M171" s="1" t="s">
        <v>1080</v>
      </c>
      <c r="N171" s="1" t="s">
        <v>1081</v>
      </c>
      <c r="O171" s="1" t="s">
        <v>979</v>
      </c>
      <c r="P171" s="1" t="s">
        <v>1082</v>
      </c>
      <c r="Q171" s="1">
        <v>4335396.1875</v>
      </c>
      <c r="R171" s="1">
        <v>2919189.6658921</v>
      </c>
      <c r="S171" s="1">
        <v>7303868.2560805501</v>
      </c>
      <c r="T171" s="1">
        <v>1555742.67726176</v>
      </c>
      <c r="U171" s="1">
        <v>400503.25850776501</v>
      </c>
      <c r="V171" s="1">
        <v>2032834.7234248</v>
      </c>
      <c r="W171" s="2" t="s">
        <v>28</v>
      </c>
      <c r="Y171">
        <f t="shared" si="9"/>
        <v>4852818.0364908837</v>
      </c>
      <c r="Z171">
        <f t="shared" si="10"/>
        <v>1329693.553064775</v>
      </c>
      <c r="AA171">
        <f t="shared" si="11"/>
        <v>0.27400441208924625</v>
      </c>
    </row>
    <row r="172" spans="1:27" x14ac:dyDescent="0.25">
      <c r="A172" s="1" t="s">
        <v>17</v>
      </c>
      <c r="B172" s="1" t="s">
        <v>184</v>
      </c>
      <c r="C172" s="1" t="s">
        <v>185</v>
      </c>
      <c r="D172" s="1" t="b">
        <v>0</v>
      </c>
      <c r="E172" s="1">
        <v>63</v>
      </c>
      <c r="F172" s="1">
        <v>2</v>
      </c>
      <c r="G172" s="1" t="s">
        <v>186</v>
      </c>
      <c r="H172" s="1" t="s">
        <v>187</v>
      </c>
      <c r="I172" s="1" t="s">
        <v>188</v>
      </c>
      <c r="J172" s="1" t="s">
        <v>189</v>
      </c>
      <c r="K172" s="1" t="s">
        <v>190</v>
      </c>
      <c r="L172" s="1" t="s">
        <v>191</v>
      </c>
      <c r="M172" s="1" t="s">
        <v>28</v>
      </c>
      <c r="N172" s="1" t="s">
        <v>28</v>
      </c>
      <c r="O172" s="1" t="s">
        <v>28</v>
      </c>
      <c r="P172" s="1" t="s">
        <v>28</v>
      </c>
      <c r="Q172" s="1">
        <v>20359598.453125</v>
      </c>
      <c r="R172" s="1">
        <v>20483083.5164438</v>
      </c>
      <c r="S172" s="1">
        <v>252595704.179768</v>
      </c>
      <c r="T172" s="1">
        <v>493716737.2992</v>
      </c>
      <c r="U172" s="1">
        <v>4630875731.5831299</v>
      </c>
      <c r="V172" s="1">
        <v>496222183.64445299</v>
      </c>
      <c r="W172" s="2" t="s">
        <v>28</v>
      </c>
      <c r="Y172">
        <f t="shared" si="9"/>
        <v>97812795.383112267</v>
      </c>
      <c r="Z172">
        <f t="shared" si="10"/>
        <v>1873604884.1755943</v>
      </c>
      <c r="AA172">
        <f t="shared" si="11"/>
        <v>19.155008062463359</v>
      </c>
    </row>
    <row r="173" spans="1:27" x14ac:dyDescent="0.25">
      <c r="A173" s="1" t="s">
        <v>17</v>
      </c>
      <c r="B173" s="1" t="s">
        <v>1270</v>
      </c>
      <c r="C173" s="1" t="s">
        <v>1271</v>
      </c>
      <c r="D173" s="1" t="b">
        <v>0</v>
      </c>
      <c r="E173" s="1">
        <v>14</v>
      </c>
      <c r="F173" s="1">
        <v>12</v>
      </c>
      <c r="G173" s="1" t="s">
        <v>1272</v>
      </c>
      <c r="H173" s="1" t="s">
        <v>251</v>
      </c>
      <c r="I173" s="1" t="s">
        <v>1273</v>
      </c>
      <c r="J173" s="1" t="s">
        <v>1274</v>
      </c>
      <c r="K173" s="1" t="s">
        <v>1275</v>
      </c>
      <c r="L173" s="1" t="s">
        <v>1276</v>
      </c>
      <c r="M173" s="1" t="s">
        <v>1277</v>
      </c>
      <c r="N173" s="1" t="s">
        <v>1278</v>
      </c>
      <c r="O173" s="1" t="s">
        <v>1279</v>
      </c>
      <c r="P173" s="1" t="s">
        <v>1280</v>
      </c>
      <c r="Q173" s="1">
        <v>93600413.125</v>
      </c>
      <c r="R173" s="1">
        <v>47265554.619890198</v>
      </c>
      <c r="S173" s="1">
        <v>43210168.202444203</v>
      </c>
      <c r="T173" s="1">
        <v>87163334.949255496</v>
      </c>
      <c r="U173" s="1">
        <v>13107916.316284399</v>
      </c>
      <c r="V173" s="1">
        <v>34609073.527616501</v>
      </c>
      <c r="W173" s="2" t="s">
        <v>28</v>
      </c>
      <c r="Y173">
        <f t="shared" si="9"/>
        <v>61358711.9824448</v>
      </c>
      <c r="Z173">
        <f t="shared" si="10"/>
        <v>44960108.264385462</v>
      </c>
      <c r="AA173">
        <f t="shared" si="11"/>
        <v>0.73274204773478446</v>
      </c>
    </row>
    <row r="174" spans="1:27" hidden="1" x14ac:dyDescent="0.25">
      <c r="A174" s="1" t="s">
        <v>17</v>
      </c>
      <c r="B174" s="1" t="s">
        <v>1258</v>
      </c>
      <c r="C174" s="1" t="s">
        <v>1259</v>
      </c>
      <c r="D174" s="1" t="b">
        <v>1</v>
      </c>
      <c r="E174" s="1">
        <v>13</v>
      </c>
      <c r="F174" s="1">
        <v>1</v>
      </c>
      <c r="G174" s="1" t="s">
        <v>106</v>
      </c>
      <c r="H174" s="1" t="s">
        <v>195</v>
      </c>
      <c r="I174" s="1" t="s">
        <v>215</v>
      </c>
      <c r="J174" s="1" t="s">
        <v>535</v>
      </c>
      <c r="K174" s="1" t="s">
        <v>1260</v>
      </c>
      <c r="L174" s="1" t="s">
        <v>538</v>
      </c>
      <c r="M174" s="1" t="s">
        <v>28</v>
      </c>
      <c r="N174" s="1" t="s">
        <v>28</v>
      </c>
      <c r="O174" s="1" t="s">
        <v>28</v>
      </c>
      <c r="P174" s="1" t="s">
        <v>28</v>
      </c>
      <c r="Q174" s="1">
        <v>464232.9375</v>
      </c>
      <c r="R174" s="1">
        <v>1253858.80092968</v>
      </c>
      <c r="S174" s="1" t="s">
        <v>28</v>
      </c>
      <c r="T174" s="1">
        <v>2280938.25824983</v>
      </c>
      <c r="U174" s="1">
        <v>435446.42035898298</v>
      </c>
      <c r="V174" s="1">
        <v>828491.51926091197</v>
      </c>
      <c r="W174" s="2" t="s">
        <v>28</v>
      </c>
      <c r="Y174">
        <f t="shared" si="9"/>
        <v>859045.86921484</v>
      </c>
      <c r="Z174">
        <f t="shared" si="10"/>
        <v>1181625.3992899081</v>
      </c>
      <c r="AA174">
        <f t="shared" si="11"/>
        <v>1.3755090870408384</v>
      </c>
    </row>
    <row r="175" spans="1:27" hidden="1" x14ac:dyDescent="0.25">
      <c r="A175" s="1" t="s">
        <v>17</v>
      </c>
      <c r="B175" s="1" t="s">
        <v>1261</v>
      </c>
      <c r="C175" s="1" t="s">
        <v>1262</v>
      </c>
      <c r="D175" s="1" t="b">
        <v>1</v>
      </c>
      <c r="E175" s="1">
        <v>13</v>
      </c>
      <c r="F175" s="1">
        <v>1</v>
      </c>
      <c r="G175" s="1" t="s">
        <v>28</v>
      </c>
      <c r="H175" s="1" t="s">
        <v>28</v>
      </c>
      <c r="I175" s="1" t="s">
        <v>28</v>
      </c>
      <c r="J175" s="1" t="s">
        <v>28</v>
      </c>
      <c r="K175" s="1" t="s">
        <v>28</v>
      </c>
      <c r="L175" s="1" t="s">
        <v>28</v>
      </c>
      <c r="M175" s="1" t="s">
        <v>28</v>
      </c>
      <c r="N175" s="1" t="s">
        <v>28</v>
      </c>
      <c r="O175" s="1" t="s">
        <v>28</v>
      </c>
      <c r="P175" s="1" t="s">
        <v>28</v>
      </c>
      <c r="Q175" s="1">
        <v>1802322.5625</v>
      </c>
      <c r="R175" s="1">
        <v>5642600.3311255099</v>
      </c>
      <c r="S175" s="1">
        <v>3450821.13179057</v>
      </c>
      <c r="T175" s="1">
        <v>24115696.029170699</v>
      </c>
      <c r="U175" s="1">
        <v>2732116.9858043399</v>
      </c>
      <c r="V175" s="1">
        <v>3990971.13424371</v>
      </c>
      <c r="W175" s="2" t="s">
        <v>28</v>
      </c>
      <c r="Y175">
        <f t="shared" si="9"/>
        <v>3631914.6751386933</v>
      </c>
      <c r="Z175">
        <f t="shared" si="10"/>
        <v>10279594.71640625</v>
      </c>
      <c r="AA175">
        <f t="shared" si="11"/>
        <v>2.8303513809871372</v>
      </c>
    </row>
    <row r="176" spans="1:27" x14ac:dyDescent="0.25">
      <c r="A176" s="1" t="s">
        <v>17</v>
      </c>
      <c r="B176" s="1" t="s">
        <v>640</v>
      </c>
      <c r="C176" s="1" t="s">
        <v>641</v>
      </c>
      <c r="D176" s="1" t="b">
        <v>0</v>
      </c>
      <c r="E176" s="1">
        <v>26</v>
      </c>
      <c r="F176" s="1">
        <v>21</v>
      </c>
      <c r="G176" s="1" t="s">
        <v>642</v>
      </c>
      <c r="H176" s="1" t="s">
        <v>643</v>
      </c>
      <c r="I176" s="1" t="s">
        <v>287</v>
      </c>
      <c r="J176" s="1" t="s">
        <v>644</v>
      </c>
      <c r="K176" s="1" t="s">
        <v>645</v>
      </c>
      <c r="L176" s="1" t="s">
        <v>646</v>
      </c>
      <c r="M176" s="1" t="s">
        <v>647</v>
      </c>
      <c r="N176" s="1" t="s">
        <v>648</v>
      </c>
      <c r="O176" s="1" t="s">
        <v>28</v>
      </c>
      <c r="P176" s="1" t="s">
        <v>28</v>
      </c>
      <c r="Q176" s="1">
        <v>181161470.46875</v>
      </c>
      <c r="R176" s="1">
        <v>6127667.7884769598</v>
      </c>
      <c r="S176" s="1">
        <v>1943815.79060757</v>
      </c>
      <c r="T176" s="1">
        <v>5422841.4033466103</v>
      </c>
      <c r="U176" s="1">
        <v>2367507.1126242802</v>
      </c>
      <c r="V176" s="1">
        <v>3428437.1645063902</v>
      </c>
      <c r="W176" s="2" t="s">
        <v>28</v>
      </c>
      <c r="Y176">
        <f t="shared" si="9"/>
        <v>63077651.349278182</v>
      </c>
      <c r="Z176">
        <f t="shared" si="10"/>
        <v>3739595.2268257602</v>
      </c>
      <c r="AA176">
        <f t="shared" si="11"/>
        <v>5.928558129278784E-2</v>
      </c>
    </row>
    <row r="177" spans="1:27" x14ac:dyDescent="0.25">
      <c r="A177" s="1" t="s">
        <v>17</v>
      </c>
      <c r="B177" s="1" t="s">
        <v>275</v>
      </c>
      <c r="C177" s="1" t="s">
        <v>276</v>
      </c>
      <c r="D177" s="1" t="b">
        <v>0</v>
      </c>
      <c r="E177" s="1">
        <v>38</v>
      </c>
      <c r="F177" s="1">
        <v>3</v>
      </c>
      <c r="G177" s="1" t="s">
        <v>277</v>
      </c>
      <c r="H177" s="1" t="s">
        <v>278</v>
      </c>
      <c r="I177" s="1" t="s">
        <v>128</v>
      </c>
      <c r="J177" s="1" t="s">
        <v>279</v>
      </c>
      <c r="K177" s="1" t="s">
        <v>280</v>
      </c>
      <c r="L177" s="1" t="s">
        <v>281</v>
      </c>
      <c r="M177" s="1" t="s">
        <v>28</v>
      </c>
      <c r="N177" s="1" t="s">
        <v>282</v>
      </c>
      <c r="O177" s="1" t="s">
        <v>28</v>
      </c>
      <c r="P177" s="1" t="s">
        <v>135</v>
      </c>
      <c r="Q177" s="1">
        <v>4566150.6796875</v>
      </c>
      <c r="R177" s="1">
        <v>18697430.600216702</v>
      </c>
      <c r="S177" s="1">
        <v>180383034.07190299</v>
      </c>
      <c r="T177" s="1">
        <v>350697307.94458699</v>
      </c>
      <c r="U177" s="1">
        <v>2740208767.52385</v>
      </c>
      <c r="V177" s="1">
        <v>307936092.65361601</v>
      </c>
      <c r="W177" s="2" t="s">
        <v>28</v>
      </c>
      <c r="Y177">
        <f t="shared" si="9"/>
        <v>67882205.117269054</v>
      </c>
      <c r="Z177">
        <f t="shared" si="10"/>
        <v>1132947389.3740177</v>
      </c>
      <c r="AA177">
        <f t="shared" si="11"/>
        <v>16.689902566023136</v>
      </c>
    </row>
    <row r="178" spans="1:27" x14ac:dyDescent="0.25">
      <c r="A178" s="1" t="s">
        <v>17</v>
      </c>
      <c r="B178" s="1" t="s">
        <v>1144</v>
      </c>
      <c r="C178" s="1" t="s">
        <v>1145</v>
      </c>
      <c r="D178" s="1" t="b">
        <v>0</v>
      </c>
      <c r="E178" s="1">
        <v>16</v>
      </c>
      <c r="F178" s="1">
        <v>15</v>
      </c>
      <c r="G178" s="1" t="s">
        <v>277</v>
      </c>
      <c r="H178" s="1" t="s">
        <v>582</v>
      </c>
      <c r="I178" s="1" t="s">
        <v>602</v>
      </c>
      <c r="J178" s="1" t="s">
        <v>1146</v>
      </c>
      <c r="K178" s="1" t="s">
        <v>1147</v>
      </c>
      <c r="L178" s="1" t="s">
        <v>1148</v>
      </c>
      <c r="M178" s="1" t="s">
        <v>1149</v>
      </c>
      <c r="N178" s="1" t="s">
        <v>1150</v>
      </c>
      <c r="O178" s="1" t="s">
        <v>1151</v>
      </c>
      <c r="P178" s="1" t="s">
        <v>1152</v>
      </c>
      <c r="Q178" s="1">
        <v>898820.2578125</v>
      </c>
      <c r="R178" s="1">
        <v>542393.598479482</v>
      </c>
      <c r="S178" s="1">
        <v>1367933.00865916</v>
      </c>
      <c r="T178" s="1">
        <v>2241846.3217682499</v>
      </c>
      <c r="U178" s="1">
        <v>29415244.5934847</v>
      </c>
      <c r="V178" s="1">
        <v>2221111.29839624</v>
      </c>
      <c r="W178" s="2" t="s">
        <v>28</v>
      </c>
      <c r="Y178">
        <f t="shared" si="9"/>
        <v>936382.28831704741</v>
      </c>
      <c r="Z178">
        <f t="shared" si="10"/>
        <v>11292734.071216397</v>
      </c>
      <c r="AA178">
        <f t="shared" si="11"/>
        <v>12.059961206135947</v>
      </c>
    </row>
    <row r="179" spans="1:27" x14ac:dyDescent="0.25">
      <c r="A179" s="1" t="s">
        <v>17</v>
      </c>
      <c r="B179" s="1" t="s">
        <v>1496</v>
      </c>
      <c r="C179" s="1" t="s">
        <v>1497</v>
      </c>
      <c r="D179" s="1" t="b">
        <v>0</v>
      </c>
      <c r="E179" s="1">
        <v>11</v>
      </c>
      <c r="F179" s="1">
        <v>9</v>
      </c>
      <c r="G179" s="1" t="s">
        <v>277</v>
      </c>
      <c r="H179" s="1" t="s">
        <v>1498</v>
      </c>
      <c r="I179" s="1" t="s">
        <v>73</v>
      </c>
      <c r="J179" s="1" t="s">
        <v>1499</v>
      </c>
      <c r="K179" s="1" t="s">
        <v>1500</v>
      </c>
      <c r="L179" s="1" t="s">
        <v>1501</v>
      </c>
      <c r="M179" s="1" t="s">
        <v>1502</v>
      </c>
      <c r="N179" s="1" t="s">
        <v>1503</v>
      </c>
      <c r="O179" s="1" t="s">
        <v>1504</v>
      </c>
      <c r="P179" s="1" t="s">
        <v>1505</v>
      </c>
      <c r="Q179" s="1">
        <v>37671497.25</v>
      </c>
      <c r="R179" s="1">
        <v>29458761.821465101</v>
      </c>
      <c r="S179" s="1">
        <v>31093711.690524701</v>
      </c>
      <c r="T179" s="1">
        <v>19386073.612037599</v>
      </c>
      <c r="U179" s="1">
        <v>23881616.084934302</v>
      </c>
      <c r="V179" s="1">
        <v>25686510.967948001</v>
      </c>
      <c r="W179" s="2" t="s">
        <v>28</v>
      </c>
      <c r="Y179">
        <f t="shared" si="9"/>
        <v>32741323.587329935</v>
      </c>
      <c r="Z179">
        <f t="shared" si="10"/>
        <v>22984733.554973301</v>
      </c>
      <c r="AA179">
        <f t="shared" si="11"/>
        <v>0.70200990786663897</v>
      </c>
    </row>
    <row r="180" spans="1:27" x14ac:dyDescent="0.25">
      <c r="A180" s="1" t="s">
        <v>17</v>
      </c>
      <c r="B180" s="1" t="s">
        <v>1509</v>
      </c>
      <c r="C180" s="1" t="s">
        <v>1510</v>
      </c>
      <c r="D180" s="1" t="b">
        <v>0</v>
      </c>
      <c r="E180" s="1">
        <v>8</v>
      </c>
      <c r="F180" s="1">
        <v>8</v>
      </c>
      <c r="G180" s="1" t="s">
        <v>1511</v>
      </c>
      <c r="H180" s="1" t="s">
        <v>582</v>
      </c>
      <c r="I180" s="1" t="s">
        <v>602</v>
      </c>
      <c r="J180" s="1" t="s">
        <v>1512</v>
      </c>
      <c r="K180" s="1" t="s">
        <v>1513</v>
      </c>
      <c r="L180" s="1" t="s">
        <v>1514</v>
      </c>
      <c r="M180" s="1" t="s">
        <v>28</v>
      </c>
      <c r="N180" s="1" t="s">
        <v>1515</v>
      </c>
      <c r="O180" s="1" t="s">
        <v>28</v>
      </c>
      <c r="P180" s="1" t="s">
        <v>1152</v>
      </c>
      <c r="Q180" s="1">
        <v>256181.203125</v>
      </c>
      <c r="R180" s="1">
        <v>113029.724253648</v>
      </c>
      <c r="S180" s="1">
        <v>142675.23209949501</v>
      </c>
      <c r="T180" s="1">
        <v>574934.55105636094</v>
      </c>
      <c r="U180" s="1">
        <v>10674185.843416899</v>
      </c>
      <c r="V180" s="1">
        <v>389596.54841341398</v>
      </c>
      <c r="W180" s="2" t="s">
        <v>28</v>
      </c>
      <c r="Y180">
        <f t="shared" si="9"/>
        <v>170628.71982604769</v>
      </c>
      <c r="Z180">
        <f t="shared" si="10"/>
        <v>3879572.3142955583</v>
      </c>
      <c r="AA180">
        <f t="shared" si="11"/>
        <v>22.736924465299271</v>
      </c>
    </row>
    <row r="181" spans="1:27" x14ac:dyDescent="0.25">
      <c r="A181" s="1" t="s">
        <v>17</v>
      </c>
      <c r="B181" s="1" t="s">
        <v>1593</v>
      </c>
      <c r="C181" s="1" t="s">
        <v>1594</v>
      </c>
      <c r="D181" s="1" t="b">
        <v>0</v>
      </c>
      <c r="E181" s="1">
        <v>10</v>
      </c>
      <c r="F181" s="1">
        <v>2</v>
      </c>
      <c r="G181" s="1" t="s">
        <v>1511</v>
      </c>
      <c r="H181" s="1" t="s">
        <v>127</v>
      </c>
      <c r="I181" s="1" t="s">
        <v>1395</v>
      </c>
      <c r="J181" s="1" t="s">
        <v>1117</v>
      </c>
      <c r="K181" s="1" t="s">
        <v>1595</v>
      </c>
      <c r="L181" s="1" t="s">
        <v>1596</v>
      </c>
      <c r="M181" s="1" t="s">
        <v>1597</v>
      </c>
      <c r="N181" s="1" t="s">
        <v>1598</v>
      </c>
      <c r="O181" s="1" t="s">
        <v>1122</v>
      </c>
      <c r="P181" s="1" t="s">
        <v>68</v>
      </c>
      <c r="Q181" s="1">
        <v>16807773.09375</v>
      </c>
      <c r="R181" s="1">
        <v>21281658.395682499</v>
      </c>
      <c r="S181" s="1">
        <v>24981903.174724601</v>
      </c>
      <c r="T181" s="1">
        <v>24702018.199708</v>
      </c>
      <c r="U181" s="1">
        <v>12264087.7752479</v>
      </c>
      <c r="V181" s="1">
        <v>16283819.992421901</v>
      </c>
      <c r="W181" s="2" t="s">
        <v>883</v>
      </c>
      <c r="Y181">
        <f t="shared" si="9"/>
        <v>21023778.221385699</v>
      </c>
      <c r="Z181">
        <f t="shared" si="10"/>
        <v>17749975.322459269</v>
      </c>
      <c r="AA181">
        <f t="shared" si="11"/>
        <v>0.84428094396485454</v>
      </c>
    </row>
    <row r="182" spans="1:27" x14ac:dyDescent="0.25">
      <c r="A182" s="1" t="s">
        <v>17</v>
      </c>
      <c r="B182" s="1" t="s">
        <v>653</v>
      </c>
      <c r="C182" s="1" t="s">
        <v>428</v>
      </c>
      <c r="D182" s="1" t="b">
        <v>0</v>
      </c>
      <c r="E182" s="1">
        <v>18</v>
      </c>
      <c r="F182" s="1">
        <v>7</v>
      </c>
      <c r="G182" s="1" t="s">
        <v>262</v>
      </c>
      <c r="H182" s="1" t="s">
        <v>195</v>
      </c>
      <c r="I182" s="1" t="s">
        <v>416</v>
      </c>
      <c r="J182" s="1" t="s">
        <v>429</v>
      </c>
      <c r="K182" s="1" t="s">
        <v>654</v>
      </c>
      <c r="L182" s="1" t="s">
        <v>655</v>
      </c>
      <c r="M182" s="1" t="s">
        <v>28</v>
      </c>
      <c r="N182" s="1" t="s">
        <v>28</v>
      </c>
      <c r="O182" s="1" t="s">
        <v>28</v>
      </c>
      <c r="P182" s="1" t="s">
        <v>28</v>
      </c>
      <c r="Q182" s="1">
        <v>12557183.1875</v>
      </c>
      <c r="R182" s="1">
        <v>6773860.6562582003</v>
      </c>
      <c r="S182" s="1">
        <v>39780155.964427598</v>
      </c>
      <c r="T182" s="1">
        <v>88702048.385617703</v>
      </c>
      <c r="U182" s="1">
        <v>699674213.16214299</v>
      </c>
      <c r="V182" s="1">
        <v>82452831.7041879</v>
      </c>
      <c r="W182" s="2" t="s">
        <v>28</v>
      </c>
      <c r="Y182">
        <f t="shared" ref="Y182:Y223" si="12">AVERAGE(Q182:S182)</f>
        <v>19703733.269395266</v>
      </c>
      <c r="Z182">
        <f t="shared" ref="Z182:Z223" si="13">AVERAGE(T182:V182)</f>
        <v>290276364.4173162</v>
      </c>
      <c r="AA182">
        <f t="shared" ref="AA182:AA223" si="14">(Z182/Y182)</f>
        <v>14.732049020790727</v>
      </c>
    </row>
    <row r="183" spans="1:27" x14ac:dyDescent="0.25">
      <c r="A183" s="1" t="s">
        <v>17</v>
      </c>
      <c r="B183" s="1" t="s">
        <v>1051</v>
      </c>
      <c r="C183" s="1" t="s">
        <v>1052</v>
      </c>
      <c r="D183" s="1" t="b">
        <v>0</v>
      </c>
      <c r="E183" s="1">
        <v>16</v>
      </c>
      <c r="F183" s="1">
        <v>14</v>
      </c>
      <c r="G183" s="1" t="s">
        <v>262</v>
      </c>
      <c r="H183" s="1" t="s">
        <v>1053</v>
      </c>
      <c r="I183" s="1" t="s">
        <v>355</v>
      </c>
      <c r="J183" s="1" t="s">
        <v>1054</v>
      </c>
      <c r="K183" s="1" t="s">
        <v>1055</v>
      </c>
      <c r="L183" s="1" t="s">
        <v>1056</v>
      </c>
      <c r="M183" s="1" t="s">
        <v>28</v>
      </c>
      <c r="N183" s="1" t="s">
        <v>28</v>
      </c>
      <c r="O183" s="1" t="s">
        <v>28</v>
      </c>
      <c r="P183" s="1" t="s">
        <v>1057</v>
      </c>
      <c r="Q183" s="1">
        <v>1024441.609375</v>
      </c>
      <c r="R183" s="1">
        <v>2885493.4209355498</v>
      </c>
      <c r="S183" s="1">
        <v>3308606.4867069898</v>
      </c>
      <c r="T183" s="1">
        <v>7484756.9298852999</v>
      </c>
      <c r="U183" s="1">
        <v>48037598.196627602</v>
      </c>
      <c r="V183" s="1">
        <v>5890522.0769868102</v>
      </c>
      <c r="W183" s="2" t="s">
        <v>28</v>
      </c>
      <c r="Y183">
        <f t="shared" si="12"/>
        <v>2406180.505672513</v>
      </c>
      <c r="Z183">
        <f t="shared" si="13"/>
        <v>20470959.067833237</v>
      </c>
      <c r="AA183">
        <f t="shared" si="14"/>
        <v>8.5076572682612301</v>
      </c>
    </row>
    <row r="184" spans="1:27" hidden="1" x14ac:dyDescent="0.25">
      <c r="A184" s="1" t="s">
        <v>17</v>
      </c>
      <c r="B184" s="1" t="s">
        <v>1333</v>
      </c>
      <c r="C184" s="1" t="s">
        <v>1334</v>
      </c>
      <c r="D184" s="1" t="b">
        <v>1</v>
      </c>
      <c r="E184" s="1">
        <v>8</v>
      </c>
      <c r="F184" s="1">
        <v>4</v>
      </c>
      <c r="G184" s="1" t="s">
        <v>106</v>
      </c>
      <c r="H184" s="1" t="s">
        <v>28</v>
      </c>
      <c r="I184" s="1" t="s">
        <v>424</v>
      </c>
      <c r="J184" s="1" t="s">
        <v>1117</v>
      </c>
      <c r="K184" s="1" t="s">
        <v>1335</v>
      </c>
      <c r="L184" s="1" t="s">
        <v>1336</v>
      </c>
      <c r="M184" s="1" t="s">
        <v>1337</v>
      </c>
      <c r="N184" s="1" t="s">
        <v>1338</v>
      </c>
      <c r="O184" s="1" t="s">
        <v>1339</v>
      </c>
      <c r="P184" s="1" t="s">
        <v>1340</v>
      </c>
      <c r="Q184" s="1">
        <v>5138634.34375</v>
      </c>
      <c r="R184" s="1">
        <v>8244787.7485271096</v>
      </c>
      <c r="S184" s="1">
        <v>13862300.3667682</v>
      </c>
      <c r="T184" s="1">
        <v>17323102.223962601</v>
      </c>
      <c r="U184" s="1">
        <v>2855898.3169841599</v>
      </c>
      <c r="V184" s="1">
        <v>9621425.9177039806</v>
      </c>
      <c r="W184" s="2" t="s">
        <v>28</v>
      </c>
      <c r="Y184">
        <f t="shared" si="12"/>
        <v>9081907.4863484371</v>
      </c>
      <c r="Z184">
        <f t="shared" si="13"/>
        <v>9933475.486216912</v>
      </c>
      <c r="AA184">
        <f t="shared" si="14"/>
        <v>1.0937653242062328</v>
      </c>
    </row>
    <row r="185" spans="1:27" x14ac:dyDescent="0.25">
      <c r="A185" s="1" t="s">
        <v>17</v>
      </c>
      <c r="B185" s="1" t="s">
        <v>1535</v>
      </c>
      <c r="C185" s="1" t="s">
        <v>1536</v>
      </c>
      <c r="D185" s="1" t="b">
        <v>0</v>
      </c>
      <c r="E185" s="1">
        <v>10</v>
      </c>
      <c r="F185" s="1">
        <v>10</v>
      </c>
      <c r="G185" s="1" t="s">
        <v>262</v>
      </c>
      <c r="H185" s="1" t="s">
        <v>643</v>
      </c>
      <c r="I185" s="1" t="s">
        <v>287</v>
      </c>
      <c r="J185" s="1" t="s">
        <v>1537</v>
      </c>
      <c r="K185" s="1" t="s">
        <v>1538</v>
      </c>
      <c r="L185" s="1" t="s">
        <v>1539</v>
      </c>
      <c r="M185" s="1" t="s">
        <v>1381</v>
      </c>
      <c r="N185" s="1" t="s">
        <v>1540</v>
      </c>
      <c r="O185" s="1" t="s">
        <v>28</v>
      </c>
      <c r="P185" s="1" t="s">
        <v>28</v>
      </c>
      <c r="Q185" s="1">
        <v>388495.84375</v>
      </c>
      <c r="R185" s="1">
        <v>2051507.4620187101</v>
      </c>
      <c r="S185" s="1">
        <v>3018390.3876748099</v>
      </c>
      <c r="T185" s="1">
        <v>9532289.4231706709</v>
      </c>
      <c r="U185" s="1">
        <v>99269131.898591295</v>
      </c>
      <c r="V185" s="1">
        <v>11296015.4590223</v>
      </c>
      <c r="W185" s="2" t="s">
        <v>28</v>
      </c>
      <c r="Y185">
        <f t="shared" si="12"/>
        <v>1819464.5644811734</v>
      </c>
      <c r="Z185">
        <f t="shared" si="13"/>
        <v>40032478.926928088</v>
      </c>
      <c r="AA185">
        <f t="shared" si="14"/>
        <v>22.002340528321028</v>
      </c>
    </row>
    <row r="186" spans="1:27" hidden="1" x14ac:dyDescent="0.25">
      <c r="A186" s="1" t="s">
        <v>17</v>
      </c>
      <c r="B186" s="1" t="s">
        <v>1351</v>
      </c>
      <c r="C186" s="1" t="s">
        <v>1352</v>
      </c>
      <c r="D186" s="1" t="b">
        <v>1</v>
      </c>
      <c r="E186" s="1">
        <v>11</v>
      </c>
      <c r="F186" s="1">
        <v>1</v>
      </c>
      <c r="G186" s="1" t="s">
        <v>304</v>
      </c>
      <c r="H186" s="1" t="s">
        <v>547</v>
      </c>
      <c r="I186" s="1" t="s">
        <v>119</v>
      </c>
      <c r="J186" s="1" t="s">
        <v>1353</v>
      </c>
      <c r="K186" s="1" t="s">
        <v>1354</v>
      </c>
      <c r="L186" s="1" t="s">
        <v>1355</v>
      </c>
      <c r="M186" s="1" t="s">
        <v>26</v>
      </c>
      <c r="N186" s="1" t="s">
        <v>1356</v>
      </c>
      <c r="O186" s="1" t="s">
        <v>28</v>
      </c>
      <c r="P186" s="1" t="s">
        <v>28</v>
      </c>
      <c r="Q186" s="1">
        <v>2677877.28125</v>
      </c>
      <c r="R186" s="1">
        <v>757756.68866327195</v>
      </c>
      <c r="S186" s="1" t="s">
        <v>28</v>
      </c>
      <c r="T186" s="1">
        <v>480819.21887288801</v>
      </c>
      <c r="U186" s="1">
        <v>885955.33088773699</v>
      </c>
      <c r="V186" s="1" t="s">
        <v>28</v>
      </c>
      <c r="W186" s="2" t="s">
        <v>28</v>
      </c>
      <c r="Y186">
        <f t="shared" si="12"/>
        <v>1717816.9849566361</v>
      </c>
      <c r="Z186">
        <f t="shared" si="13"/>
        <v>683387.2748803125</v>
      </c>
      <c r="AA186">
        <f t="shared" si="14"/>
        <v>0.39782309807442245</v>
      </c>
    </row>
    <row r="187" spans="1:27" hidden="1" x14ac:dyDescent="0.25">
      <c r="A187" s="1" t="s">
        <v>17</v>
      </c>
      <c r="B187" s="1" t="s">
        <v>1357</v>
      </c>
      <c r="C187" s="1" t="s">
        <v>1358</v>
      </c>
      <c r="D187" s="1" t="b">
        <v>1</v>
      </c>
      <c r="E187" s="1">
        <v>6</v>
      </c>
      <c r="F187" s="1">
        <v>6</v>
      </c>
      <c r="G187" s="1" t="s">
        <v>28</v>
      </c>
      <c r="H187" s="1" t="s">
        <v>28</v>
      </c>
      <c r="I187" s="1" t="s">
        <v>28</v>
      </c>
      <c r="J187" s="1" t="s">
        <v>1359</v>
      </c>
      <c r="K187" s="1" t="s">
        <v>1360</v>
      </c>
      <c r="L187" s="1" t="s">
        <v>1361</v>
      </c>
      <c r="M187" s="1" t="s">
        <v>28</v>
      </c>
      <c r="N187" s="1" t="s">
        <v>28</v>
      </c>
      <c r="O187" s="1" t="s">
        <v>28</v>
      </c>
      <c r="P187" s="1" t="s">
        <v>28</v>
      </c>
      <c r="Q187" s="1">
        <v>23923544.140625</v>
      </c>
      <c r="R187" s="1">
        <v>29718230.734367799</v>
      </c>
      <c r="S187" s="1">
        <v>13907157.177311599</v>
      </c>
      <c r="T187" s="1">
        <v>21496637.315861199</v>
      </c>
      <c r="U187" s="1">
        <v>8496486.2342602294</v>
      </c>
      <c r="V187" s="1">
        <v>16583644.4730155</v>
      </c>
      <c r="W187" s="2" t="s">
        <v>28</v>
      </c>
      <c r="Y187">
        <f t="shared" si="12"/>
        <v>22516310.684101466</v>
      </c>
      <c r="Z187">
        <f t="shared" si="13"/>
        <v>15525589.341045642</v>
      </c>
      <c r="AA187">
        <f t="shared" si="14"/>
        <v>0.68952634198674922</v>
      </c>
    </row>
    <row r="188" spans="1:27" x14ac:dyDescent="0.25">
      <c r="A188" s="1" t="s">
        <v>17</v>
      </c>
      <c r="B188" s="1" t="s">
        <v>79</v>
      </c>
      <c r="C188" s="1" t="s">
        <v>80</v>
      </c>
      <c r="D188" s="1" t="b">
        <v>0</v>
      </c>
      <c r="E188" s="1">
        <v>122</v>
      </c>
      <c r="F188" s="1">
        <v>111</v>
      </c>
      <c r="G188" s="1" t="s">
        <v>81</v>
      </c>
      <c r="H188" s="1" t="s">
        <v>82</v>
      </c>
      <c r="I188" s="1" t="s">
        <v>83</v>
      </c>
      <c r="J188" s="1" t="s">
        <v>84</v>
      </c>
      <c r="K188" s="1" t="s">
        <v>85</v>
      </c>
      <c r="L188" s="1" t="s">
        <v>86</v>
      </c>
      <c r="M188" s="1" t="s">
        <v>87</v>
      </c>
      <c r="N188" s="1" t="s">
        <v>88</v>
      </c>
      <c r="O188" s="1" t="s">
        <v>89</v>
      </c>
      <c r="P188" s="1" t="s">
        <v>90</v>
      </c>
      <c r="Q188" s="1">
        <v>151703761.109375</v>
      </c>
      <c r="R188" s="1">
        <v>111637760.891561</v>
      </c>
      <c r="S188" s="1">
        <v>256009350.10219699</v>
      </c>
      <c r="T188" s="1">
        <v>345656097.58438098</v>
      </c>
      <c r="U188" s="1">
        <v>2491758890.34835</v>
      </c>
      <c r="V188" s="1">
        <v>337408170.11443299</v>
      </c>
      <c r="W188" s="2" t="s">
        <v>28</v>
      </c>
      <c r="Y188">
        <f t="shared" si="12"/>
        <v>173116957.36771098</v>
      </c>
      <c r="Z188">
        <f t="shared" si="13"/>
        <v>1058274386.0157213</v>
      </c>
      <c r="AA188">
        <f t="shared" si="14"/>
        <v>6.1130602230253039</v>
      </c>
    </row>
    <row r="189" spans="1:27" x14ac:dyDescent="0.25">
      <c r="A189" s="1" t="s">
        <v>17</v>
      </c>
      <c r="B189" s="1" t="s">
        <v>590</v>
      </c>
      <c r="C189" s="1" t="s">
        <v>591</v>
      </c>
      <c r="D189" s="1" t="b">
        <v>0</v>
      </c>
      <c r="E189" s="1">
        <v>30</v>
      </c>
      <c r="F189" s="1">
        <v>30</v>
      </c>
      <c r="G189" s="1" t="s">
        <v>81</v>
      </c>
      <c r="H189" s="1" t="s">
        <v>592</v>
      </c>
      <c r="I189" s="1" t="s">
        <v>593</v>
      </c>
      <c r="J189" s="1" t="s">
        <v>594</v>
      </c>
      <c r="K189" s="1" t="s">
        <v>595</v>
      </c>
      <c r="L189" s="1" t="s">
        <v>596</v>
      </c>
      <c r="M189" s="1" t="s">
        <v>597</v>
      </c>
      <c r="N189" s="1" t="s">
        <v>28</v>
      </c>
      <c r="O189" s="1" t="s">
        <v>28</v>
      </c>
      <c r="P189" s="1" t="s">
        <v>598</v>
      </c>
      <c r="Q189" s="1">
        <v>823493.8125</v>
      </c>
      <c r="R189" s="1">
        <v>9327230.6920847408</v>
      </c>
      <c r="S189" s="1">
        <v>9807458.0747155193</v>
      </c>
      <c r="T189" s="1">
        <v>57704705.090070002</v>
      </c>
      <c r="U189" s="1">
        <v>301250200.440974</v>
      </c>
      <c r="V189" s="1">
        <v>26078707.980202802</v>
      </c>
      <c r="W189" s="2" t="s">
        <v>28</v>
      </c>
      <c r="Y189">
        <f t="shared" si="12"/>
        <v>6652727.5264334204</v>
      </c>
      <c r="Z189">
        <f t="shared" si="13"/>
        <v>128344537.83708227</v>
      </c>
      <c r="AA189">
        <f t="shared" si="14"/>
        <v>19.29201779678008</v>
      </c>
    </row>
    <row r="190" spans="1:27" x14ac:dyDescent="0.25">
      <c r="A190" s="1" t="s">
        <v>17</v>
      </c>
      <c r="B190" s="1" t="s">
        <v>738</v>
      </c>
      <c r="C190" s="1" t="s">
        <v>739</v>
      </c>
      <c r="D190" s="1" t="b">
        <v>0</v>
      </c>
      <c r="E190" s="1">
        <v>19</v>
      </c>
      <c r="F190" s="1">
        <v>19</v>
      </c>
      <c r="G190" s="1" t="s">
        <v>81</v>
      </c>
      <c r="H190" s="1" t="s">
        <v>740</v>
      </c>
      <c r="I190" s="1" t="s">
        <v>247</v>
      </c>
      <c r="J190" s="1" t="s">
        <v>741</v>
      </c>
      <c r="K190" s="1" t="s">
        <v>742</v>
      </c>
      <c r="L190" s="1" t="s">
        <v>743</v>
      </c>
      <c r="M190" s="1" t="s">
        <v>744</v>
      </c>
      <c r="N190" s="1" t="s">
        <v>745</v>
      </c>
      <c r="O190" s="1" t="s">
        <v>746</v>
      </c>
      <c r="P190" s="1" t="s">
        <v>747</v>
      </c>
      <c r="Q190" s="1">
        <v>99832464.28125</v>
      </c>
      <c r="R190" s="1">
        <v>49854581.917967401</v>
      </c>
      <c r="S190" s="1">
        <v>64947989.167563997</v>
      </c>
      <c r="T190" s="1">
        <v>36122133.506242096</v>
      </c>
      <c r="U190" s="1">
        <v>15948146.9277588</v>
      </c>
      <c r="V190" s="1">
        <v>42609073.257283501</v>
      </c>
      <c r="W190" s="2" t="s">
        <v>28</v>
      </c>
      <c r="Y190">
        <f t="shared" si="12"/>
        <v>71545011.788927138</v>
      </c>
      <c r="Z190">
        <f t="shared" si="13"/>
        <v>31559784.563761462</v>
      </c>
      <c r="AA190">
        <f t="shared" si="14"/>
        <v>0.44111788892941239</v>
      </c>
    </row>
    <row r="191" spans="1:27" x14ac:dyDescent="0.25">
      <c r="A191" s="1" t="s">
        <v>17</v>
      </c>
      <c r="B191" s="1" t="s">
        <v>2266</v>
      </c>
      <c r="C191" s="1" t="s">
        <v>2267</v>
      </c>
      <c r="D191" s="1" t="b">
        <v>0</v>
      </c>
      <c r="E191" s="1">
        <v>4</v>
      </c>
      <c r="F191" s="1">
        <v>3</v>
      </c>
      <c r="G191" s="1" t="s">
        <v>81</v>
      </c>
      <c r="H191" s="1" t="s">
        <v>2268</v>
      </c>
      <c r="I191" s="1" t="s">
        <v>372</v>
      </c>
      <c r="J191" s="1" t="s">
        <v>2269</v>
      </c>
      <c r="K191" s="1" t="s">
        <v>2270</v>
      </c>
      <c r="L191" s="1" t="s">
        <v>2271</v>
      </c>
      <c r="M191" s="1" t="s">
        <v>2272</v>
      </c>
      <c r="N191" s="1" t="s">
        <v>2273</v>
      </c>
      <c r="O191" s="1" t="s">
        <v>2274</v>
      </c>
      <c r="P191" s="1" t="s">
        <v>2275</v>
      </c>
      <c r="Q191" s="1">
        <v>1949886.625</v>
      </c>
      <c r="R191" s="1">
        <v>1935714.0859898401</v>
      </c>
      <c r="S191" s="1">
        <v>794977.53209735896</v>
      </c>
      <c r="T191" s="1">
        <v>719412.07600877294</v>
      </c>
      <c r="U191" s="1">
        <v>352301.66392227798</v>
      </c>
      <c r="V191" s="1">
        <v>815964.15638323</v>
      </c>
      <c r="W191" s="2" t="s">
        <v>28</v>
      </c>
      <c r="Y191">
        <f t="shared" si="12"/>
        <v>1560192.7476957331</v>
      </c>
      <c r="Z191">
        <f t="shared" si="13"/>
        <v>629225.96543809364</v>
      </c>
      <c r="AA191">
        <f t="shared" si="14"/>
        <v>0.40330014760509869</v>
      </c>
    </row>
    <row r="192" spans="1:27" x14ac:dyDescent="0.25">
      <c r="A192" s="1" t="s">
        <v>17</v>
      </c>
      <c r="B192" s="1" t="s">
        <v>1651</v>
      </c>
      <c r="C192" s="1" t="s">
        <v>1652</v>
      </c>
      <c r="D192" s="1" t="b">
        <v>0</v>
      </c>
      <c r="E192" s="1">
        <v>8</v>
      </c>
      <c r="F192" s="1">
        <v>8</v>
      </c>
      <c r="G192" s="1" t="s">
        <v>1653</v>
      </c>
      <c r="H192" s="1" t="s">
        <v>1025</v>
      </c>
      <c r="I192" s="1" t="s">
        <v>128</v>
      </c>
      <c r="J192" s="1" t="s">
        <v>279</v>
      </c>
      <c r="K192" s="1" t="s">
        <v>1654</v>
      </c>
      <c r="L192" s="1" t="s">
        <v>1655</v>
      </c>
      <c r="M192" s="1" t="s">
        <v>1656</v>
      </c>
      <c r="N192" s="1" t="s">
        <v>1657</v>
      </c>
      <c r="O192" s="1" t="s">
        <v>134</v>
      </c>
      <c r="P192" s="1" t="s">
        <v>1658</v>
      </c>
      <c r="Q192" s="1">
        <v>452134.8125</v>
      </c>
      <c r="R192" s="1">
        <v>447044.77354343003</v>
      </c>
      <c r="S192" s="1">
        <v>259230.65868419199</v>
      </c>
      <c r="T192" s="1">
        <v>1427717.2181037599</v>
      </c>
      <c r="U192" s="1">
        <v>9999778.2004340999</v>
      </c>
      <c r="V192" s="1">
        <v>959157.78378424596</v>
      </c>
      <c r="W192" s="2" t="s">
        <v>28</v>
      </c>
      <c r="Y192">
        <f t="shared" si="12"/>
        <v>386136.74824254069</v>
      </c>
      <c r="Z192">
        <f t="shared" si="13"/>
        <v>4128884.4007740351</v>
      </c>
      <c r="AA192">
        <f t="shared" si="14"/>
        <v>10.692803571704072</v>
      </c>
    </row>
    <row r="193" spans="1:27" x14ac:dyDescent="0.25">
      <c r="A193" s="1" t="s">
        <v>17</v>
      </c>
      <c r="B193" s="1" t="s">
        <v>2088</v>
      </c>
      <c r="C193" s="1" t="s">
        <v>2089</v>
      </c>
      <c r="D193" s="1" t="b">
        <v>0</v>
      </c>
      <c r="E193" s="1">
        <v>3</v>
      </c>
      <c r="F193" s="1">
        <v>3</v>
      </c>
      <c r="G193" s="1" t="s">
        <v>2090</v>
      </c>
      <c r="H193" s="1" t="s">
        <v>2091</v>
      </c>
      <c r="I193" s="1" t="s">
        <v>479</v>
      </c>
      <c r="J193" s="1" t="s">
        <v>2092</v>
      </c>
      <c r="K193" s="1" t="s">
        <v>2093</v>
      </c>
      <c r="L193" s="1" t="s">
        <v>2094</v>
      </c>
      <c r="M193" s="1" t="s">
        <v>2095</v>
      </c>
      <c r="N193" s="1" t="s">
        <v>2096</v>
      </c>
      <c r="O193" s="1" t="s">
        <v>2097</v>
      </c>
      <c r="P193" s="1" t="s">
        <v>28</v>
      </c>
      <c r="Q193" s="1">
        <v>6037553.875</v>
      </c>
      <c r="R193" s="1">
        <v>4836884.20488293</v>
      </c>
      <c r="S193" s="1">
        <v>3517334.9622213799</v>
      </c>
      <c r="T193" s="1">
        <v>10118467.993281299</v>
      </c>
      <c r="U193" s="1">
        <v>1691539.4601093701</v>
      </c>
      <c r="V193" s="1">
        <v>3361852.8402356599</v>
      </c>
      <c r="W193" s="2" t="s">
        <v>28</v>
      </c>
      <c r="Y193">
        <f t="shared" si="12"/>
        <v>4797257.6807014374</v>
      </c>
      <c r="Z193">
        <f t="shared" si="13"/>
        <v>5057286.7645421093</v>
      </c>
      <c r="AA193">
        <f t="shared" si="14"/>
        <v>1.0542036932655765</v>
      </c>
    </row>
    <row r="194" spans="1:27" x14ac:dyDescent="0.25">
      <c r="A194" s="1" t="s">
        <v>17</v>
      </c>
      <c r="B194" s="1" t="s">
        <v>836</v>
      </c>
      <c r="C194" s="1" t="s">
        <v>837</v>
      </c>
      <c r="D194" s="1" t="b">
        <v>0</v>
      </c>
      <c r="E194" s="1">
        <v>19</v>
      </c>
      <c r="F194" s="1">
        <v>5</v>
      </c>
      <c r="G194" s="1" t="s">
        <v>838</v>
      </c>
      <c r="H194" s="1" t="s">
        <v>195</v>
      </c>
      <c r="I194" s="1" t="s">
        <v>241</v>
      </c>
      <c r="J194" s="1" t="s">
        <v>839</v>
      </c>
      <c r="K194" s="1" t="s">
        <v>840</v>
      </c>
      <c r="L194" s="1" t="s">
        <v>841</v>
      </c>
      <c r="M194" s="1" t="s">
        <v>28</v>
      </c>
      <c r="N194" s="1" t="s">
        <v>842</v>
      </c>
      <c r="O194" s="1" t="s">
        <v>28</v>
      </c>
      <c r="P194" s="1" t="s">
        <v>28</v>
      </c>
      <c r="Q194" s="1">
        <v>41933748.765625</v>
      </c>
      <c r="R194" s="1">
        <v>23607304.7994303</v>
      </c>
      <c r="S194" s="1">
        <v>21470609.9996523</v>
      </c>
      <c r="T194" s="1">
        <v>17516943.958339199</v>
      </c>
      <c r="U194" s="1">
        <v>6330059.1931075202</v>
      </c>
      <c r="V194" s="1">
        <v>18988366.5656486</v>
      </c>
      <c r="W194" s="2" t="s">
        <v>28</v>
      </c>
      <c r="Y194">
        <f t="shared" si="12"/>
        <v>29003887.854902532</v>
      </c>
      <c r="Z194">
        <f t="shared" si="13"/>
        <v>14278456.572365105</v>
      </c>
      <c r="AA194">
        <f t="shared" si="14"/>
        <v>0.49229457249992831</v>
      </c>
    </row>
    <row r="195" spans="1:27" x14ac:dyDescent="0.25">
      <c r="A195" s="1" t="s">
        <v>17</v>
      </c>
      <c r="B195" s="1" t="s">
        <v>982</v>
      </c>
      <c r="C195" s="1" t="s">
        <v>983</v>
      </c>
      <c r="D195" s="1" t="b">
        <v>0</v>
      </c>
      <c r="E195" s="1">
        <v>16</v>
      </c>
      <c r="F195" s="1">
        <v>16</v>
      </c>
      <c r="G195" s="1" t="s">
        <v>838</v>
      </c>
      <c r="H195" s="1" t="s">
        <v>174</v>
      </c>
      <c r="I195" s="1" t="s">
        <v>416</v>
      </c>
      <c r="J195" s="1" t="s">
        <v>984</v>
      </c>
      <c r="K195" s="1" t="s">
        <v>985</v>
      </c>
      <c r="L195" s="1" t="s">
        <v>986</v>
      </c>
      <c r="M195" s="1" t="s">
        <v>987</v>
      </c>
      <c r="N195" s="1" t="s">
        <v>988</v>
      </c>
      <c r="O195" s="1" t="s">
        <v>989</v>
      </c>
      <c r="P195" s="1" t="s">
        <v>28</v>
      </c>
      <c r="Q195" s="1">
        <v>1332522877.85938</v>
      </c>
      <c r="R195" s="1">
        <v>1749953853.4790201</v>
      </c>
      <c r="S195" s="1">
        <v>1034726541.0736099</v>
      </c>
      <c r="T195" s="1">
        <v>1000007698.10308</v>
      </c>
      <c r="U195" s="1">
        <v>436049520.26658303</v>
      </c>
      <c r="V195" s="1">
        <v>1438010929.44209</v>
      </c>
      <c r="W195" s="2" t="s">
        <v>28</v>
      </c>
      <c r="Y195">
        <f t="shared" si="12"/>
        <v>1372401090.8040032</v>
      </c>
      <c r="Z195">
        <f t="shared" si="13"/>
        <v>958022715.93725109</v>
      </c>
      <c r="AA195">
        <f t="shared" si="14"/>
        <v>0.69806321370380575</v>
      </c>
    </row>
    <row r="196" spans="1:27" x14ac:dyDescent="0.25">
      <c r="A196" s="1" t="s">
        <v>17</v>
      </c>
      <c r="B196" s="1" t="s">
        <v>1580</v>
      </c>
      <c r="C196" s="1" t="s">
        <v>1581</v>
      </c>
      <c r="D196" s="1" t="b">
        <v>0</v>
      </c>
      <c r="E196" s="1">
        <v>7</v>
      </c>
      <c r="F196" s="1">
        <v>7</v>
      </c>
      <c r="G196" s="1" t="s">
        <v>1098</v>
      </c>
      <c r="H196" s="1" t="s">
        <v>195</v>
      </c>
      <c r="I196" s="1" t="s">
        <v>576</v>
      </c>
      <c r="J196" s="1" t="s">
        <v>455</v>
      </c>
      <c r="K196" s="1" t="s">
        <v>1582</v>
      </c>
      <c r="L196" s="1" t="s">
        <v>1583</v>
      </c>
      <c r="M196" s="1" t="s">
        <v>1584</v>
      </c>
      <c r="N196" s="1" t="s">
        <v>1585</v>
      </c>
      <c r="O196" s="1" t="s">
        <v>28</v>
      </c>
      <c r="P196" s="1" t="s">
        <v>28</v>
      </c>
      <c r="Q196" s="1">
        <v>15553802.34375</v>
      </c>
      <c r="R196" s="1">
        <v>12399102.534229999</v>
      </c>
      <c r="S196" s="1">
        <v>10301460.289548701</v>
      </c>
      <c r="T196" s="1">
        <v>9336693.8882439509</v>
      </c>
      <c r="U196" s="1">
        <v>2504244.3194293901</v>
      </c>
      <c r="V196" s="1">
        <v>9021880.7784467209</v>
      </c>
      <c r="W196" s="2" t="s">
        <v>28</v>
      </c>
      <c r="Y196">
        <f t="shared" si="12"/>
        <v>12751455.055842901</v>
      </c>
      <c r="Z196">
        <f t="shared" si="13"/>
        <v>6954272.9953733534</v>
      </c>
      <c r="AA196">
        <f t="shared" si="14"/>
        <v>0.54537093727094343</v>
      </c>
    </row>
    <row r="197" spans="1:27" hidden="1" x14ac:dyDescent="0.25">
      <c r="A197" s="1" t="s">
        <v>17</v>
      </c>
      <c r="B197" s="1" t="s">
        <v>1430</v>
      </c>
      <c r="C197" s="1" t="s">
        <v>1431</v>
      </c>
      <c r="D197" s="1" t="b">
        <v>1</v>
      </c>
      <c r="E197" s="1">
        <v>15</v>
      </c>
      <c r="F197" s="1">
        <v>9</v>
      </c>
      <c r="G197" s="1" t="s">
        <v>1432</v>
      </c>
      <c r="H197" s="1" t="s">
        <v>195</v>
      </c>
      <c r="I197" s="1" t="s">
        <v>621</v>
      </c>
      <c r="J197" s="1" t="s">
        <v>1433</v>
      </c>
      <c r="K197" s="1" t="s">
        <v>1434</v>
      </c>
      <c r="L197" s="1" t="s">
        <v>624</v>
      </c>
      <c r="M197" s="1" t="s">
        <v>1435</v>
      </c>
      <c r="N197" s="1" t="s">
        <v>1436</v>
      </c>
      <c r="O197" s="1" t="s">
        <v>1437</v>
      </c>
      <c r="P197" s="1" t="s">
        <v>1438</v>
      </c>
      <c r="Q197" s="1" t="s">
        <v>28</v>
      </c>
      <c r="R197" s="1">
        <v>4156306.40776631</v>
      </c>
      <c r="S197" s="1">
        <v>4789759.7432338297</v>
      </c>
      <c r="T197" s="1">
        <v>9265403.0118453298</v>
      </c>
      <c r="U197" s="1" t="s">
        <v>28</v>
      </c>
      <c r="V197" s="1">
        <v>1465254.2103746501</v>
      </c>
      <c r="W197" s="2" t="s">
        <v>28</v>
      </c>
      <c r="Y197">
        <f t="shared" si="12"/>
        <v>4473033.0755000701</v>
      </c>
      <c r="Z197">
        <f t="shared" si="13"/>
        <v>5365328.6111099897</v>
      </c>
      <c r="AA197">
        <f t="shared" si="14"/>
        <v>1.1994833305609223</v>
      </c>
    </row>
    <row r="198" spans="1:27" x14ac:dyDescent="0.25">
      <c r="A198" s="1" t="s">
        <v>17</v>
      </c>
      <c r="B198" s="1" t="s">
        <v>2473</v>
      </c>
      <c r="C198" s="1" t="s">
        <v>2474</v>
      </c>
      <c r="D198" s="1" t="b">
        <v>0</v>
      </c>
      <c r="E198" s="1">
        <v>2</v>
      </c>
      <c r="F198" s="1">
        <v>2</v>
      </c>
      <c r="G198" s="1" t="s">
        <v>1098</v>
      </c>
      <c r="H198" s="1" t="s">
        <v>797</v>
      </c>
      <c r="I198" s="1" t="s">
        <v>355</v>
      </c>
      <c r="J198" s="1" t="s">
        <v>2475</v>
      </c>
      <c r="K198" s="1" t="s">
        <v>2476</v>
      </c>
      <c r="L198" s="1" t="s">
        <v>2477</v>
      </c>
      <c r="M198" s="1" t="s">
        <v>28</v>
      </c>
      <c r="N198" s="1" t="s">
        <v>28</v>
      </c>
      <c r="O198" s="1" t="s">
        <v>28</v>
      </c>
      <c r="P198" s="1" t="s">
        <v>28</v>
      </c>
      <c r="Q198" s="1">
        <v>2897749.25</v>
      </c>
      <c r="R198" s="1">
        <v>2389156.5408022199</v>
      </c>
      <c r="S198" s="1">
        <v>2940011.3025544202</v>
      </c>
      <c r="T198" s="1">
        <v>565203.88327871496</v>
      </c>
      <c r="U198" s="1">
        <v>795340.86212042905</v>
      </c>
      <c r="V198" s="1">
        <v>2736244.2494713101</v>
      </c>
      <c r="W198" s="2" t="s">
        <v>28</v>
      </c>
      <c r="Y198">
        <f t="shared" si="12"/>
        <v>2742305.6977855465</v>
      </c>
      <c r="Z198">
        <f t="shared" si="13"/>
        <v>1365596.3316234846</v>
      </c>
      <c r="AA198">
        <f t="shared" si="14"/>
        <v>0.49797377904521162</v>
      </c>
    </row>
    <row r="199" spans="1:27" hidden="1" x14ac:dyDescent="0.25">
      <c r="A199" s="1" t="s">
        <v>17</v>
      </c>
      <c r="B199" s="1" t="s">
        <v>1444</v>
      </c>
      <c r="C199" s="1" t="s">
        <v>1445</v>
      </c>
      <c r="D199" s="1" t="b">
        <v>1</v>
      </c>
      <c r="E199" s="1">
        <v>16</v>
      </c>
      <c r="F199" s="1">
        <v>8</v>
      </c>
      <c r="G199" s="1" t="s">
        <v>304</v>
      </c>
      <c r="H199" s="1" t="s">
        <v>174</v>
      </c>
      <c r="I199" s="1" t="s">
        <v>22</v>
      </c>
      <c r="J199" s="1" t="s">
        <v>1446</v>
      </c>
      <c r="K199" s="1" t="s">
        <v>1447</v>
      </c>
      <c r="L199" s="1" t="s">
        <v>1448</v>
      </c>
      <c r="M199" s="1" t="s">
        <v>26</v>
      </c>
      <c r="N199" s="1" t="s">
        <v>1449</v>
      </c>
      <c r="O199" s="1" t="s">
        <v>28</v>
      </c>
      <c r="P199" s="1" t="s">
        <v>28</v>
      </c>
      <c r="Q199" s="1">
        <v>6316261.875</v>
      </c>
      <c r="R199" s="1">
        <v>4299584.5621761801</v>
      </c>
      <c r="S199" s="1">
        <v>2323850.9380975598</v>
      </c>
      <c r="T199" s="1">
        <v>1290513.1295952401</v>
      </c>
      <c r="U199" s="1" t="s">
        <v>28</v>
      </c>
      <c r="V199" s="1">
        <v>1618639.0187248399</v>
      </c>
      <c r="W199" s="2" t="s">
        <v>28</v>
      </c>
      <c r="Y199">
        <f t="shared" si="12"/>
        <v>4313232.4584245794</v>
      </c>
      <c r="Z199">
        <f t="shared" si="13"/>
        <v>1454576.0741600399</v>
      </c>
      <c r="AA199">
        <f t="shared" si="14"/>
        <v>0.33723572475649227</v>
      </c>
    </row>
    <row r="200" spans="1:27" x14ac:dyDescent="0.25">
      <c r="A200" s="1" t="s">
        <v>17</v>
      </c>
      <c r="B200" s="1" t="s">
        <v>1697</v>
      </c>
      <c r="C200" s="1" t="s">
        <v>1698</v>
      </c>
      <c r="D200" s="1" t="b">
        <v>0</v>
      </c>
      <c r="E200" s="1">
        <v>10</v>
      </c>
      <c r="F200" s="1">
        <v>10</v>
      </c>
      <c r="G200" s="1" t="s">
        <v>1493</v>
      </c>
      <c r="H200" s="1" t="s">
        <v>431</v>
      </c>
      <c r="I200" s="1" t="s">
        <v>416</v>
      </c>
      <c r="J200" s="1" t="s">
        <v>1699</v>
      </c>
      <c r="K200" s="1" t="s">
        <v>1700</v>
      </c>
      <c r="L200" s="1" t="s">
        <v>1701</v>
      </c>
      <c r="M200" s="1" t="s">
        <v>28</v>
      </c>
      <c r="N200" s="1" t="s">
        <v>28</v>
      </c>
      <c r="O200" s="1" t="s">
        <v>134</v>
      </c>
      <c r="P200" s="1" t="s">
        <v>135</v>
      </c>
      <c r="Q200" s="1">
        <v>2351831.75</v>
      </c>
      <c r="R200" s="1">
        <v>3910301.6067207102</v>
      </c>
      <c r="S200" s="1">
        <v>1679672.2988473999</v>
      </c>
      <c r="T200" s="1">
        <v>2668788.35104188</v>
      </c>
      <c r="U200" s="1">
        <v>11680131.1574979</v>
      </c>
      <c r="V200" s="1">
        <v>2537636.91395598</v>
      </c>
      <c r="W200" s="2" t="s">
        <v>28</v>
      </c>
      <c r="Y200">
        <f t="shared" si="12"/>
        <v>2647268.5518560368</v>
      </c>
      <c r="Z200">
        <f t="shared" si="13"/>
        <v>5628852.1408319203</v>
      </c>
      <c r="AA200">
        <f t="shared" si="14"/>
        <v>2.126286786010227</v>
      </c>
    </row>
    <row r="201" spans="1:27" x14ac:dyDescent="0.25">
      <c r="A201" s="1" t="s">
        <v>17</v>
      </c>
      <c r="B201" s="1" t="s">
        <v>1757</v>
      </c>
      <c r="C201" s="1" t="s">
        <v>1758</v>
      </c>
      <c r="D201" s="1" t="b">
        <v>0</v>
      </c>
      <c r="E201" s="1">
        <v>6</v>
      </c>
      <c r="F201" s="1">
        <v>6</v>
      </c>
      <c r="G201" s="1" t="s">
        <v>1493</v>
      </c>
      <c r="H201" s="1" t="s">
        <v>1759</v>
      </c>
      <c r="I201" s="1" t="s">
        <v>1760</v>
      </c>
      <c r="J201" s="1" t="s">
        <v>1761</v>
      </c>
      <c r="K201" s="1" t="s">
        <v>1762</v>
      </c>
      <c r="L201" s="1" t="s">
        <v>1763</v>
      </c>
      <c r="M201" s="1" t="s">
        <v>1764</v>
      </c>
      <c r="N201" s="1" t="s">
        <v>1765</v>
      </c>
      <c r="O201" s="1" t="s">
        <v>1766</v>
      </c>
      <c r="P201" s="1" t="s">
        <v>1767</v>
      </c>
      <c r="Q201" s="1">
        <v>19331078.75</v>
      </c>
      <c r="R201" s="1">
        <v>13331356.468460999</v>
      </c>
      <c r="S201" s="1">
        <v>7498750.1967408601</v>
      </c>
      <c r="T201" s="1">
        <v>24862245.7683817</v>
      </c>
      <c r="U201" s="1">
        <v>739969.01797924796</v>
      </c>
      <c r="V201" s="1">
        <v>3187078.3652618001</v>
      </c>
      <c r="W201" s="2" t="s">
        <v>28</v>
      </c>
      <c r="Y201">
        <f t="shared" si="12"/>
        <v>13387061.805067286</v>
      </c>
      <c r="Z201">
        <f t="shared" si="13"/>
        <v>9596431.0505409166</v>
      </c>
      <c r="AA201">
        <f t="shared" si="14"/>
        <v>0.71684371001472968</v>
      </c>
    </row>
    <row r="202" spans="1:27" hidden="1" x14ac:dyDescent="0.25">
      <c r="A202" s="1" t="s">
        <v>17</v>
      </c>
      <c r="B202" s="1" t="s">
        <v>1462</v>
      </c>
      <c r="C202" s="1" t="s">
        <v>1463</v>
      </c>
      <c r="D202" s="1" t="b">
        <v>1</v>
      </c>
      <c r="E202" s="1">
        <v>14</v>
      </c>
      <c r="F202" s="1">
        <v>6</v>
      </c>
      <c r="G202" s="1" t="s">
        <v>437</v>
      </c>
      <c r="H202" s="1" t="s">
        <v>174</v>
      </c>
      <c r="I202" s="1" t="s">
        <v>119</v>
      </c>
      <c r="J202" s="1" t="s">
        <v>1464</v>
      </c>
      <c r="K202" s="1" t="s">
        <v>1465</v>
      </c>
      <c r="L202" s="1" t="s">
        <v>1466</v>
      </c>
      <c r="M202" s="1" t="s">
        <v>28</v>
      </c>
      <c r="N202" s="1" t="s">
        <v>28</v>
      </c>
      <c r="O202" s="1" t="s">
        <v>28</v>
      </c>
      <c r="P202" s="1" t="s">
        <v>28</v>
      </c>
      <c r="Q202" s="1">
        <v>12584191.3125</v>
      </c>
      <c r="R202" s="1">
        <v>4456367.3493633</v>
      </c>
      <c r="S202" s="1">
        <v>1102253.9415644</v>
      </c>
      <c r="T202" s="1">
        <v>2812102.1050326098</v>
      </c>
      <c r="U202" s="1" t="s">
        <v>28</v>
      </c>
      <c r="V202" s="1">
        <v>1826940.2629453</v>
      </c>
      <c r="W202" s="2" t="s">
        <v>28</v>
      </c>
      <c r="Y202">
        <f t="shared" si="12"/>
        <v>6047604.2011425672</v>
      </c>
      <c r="Z202">
        <f t="shared" si="13"/>
        <v>2319521.1839889549</v>
      </c>
      <c r="AA202">
        <f t="shared" si="14"/>
        <v>0.38354381451595826</v>
      </c>
    </row>
    <row r="203" spans="1:27" x14ac:dyDescent="0.25">
      <c r="A203" s="1" t="s">
        <v>17</v>
      </c>
      <c r="B203" s="1" t="s">
        <v>387</v>
      </c>
      <c r="C203" s="1" t="s">
        <v>388</v>
      </c>
      <c r="D203" s="1" t="b">
        <v>0</v>
      </c>
      <c r="E203" s="1">
        <v>35</v>
      </c>
      <c r="F203" s="1">
        <v>35</v>
      </c>
      <c r="G203" s="1" t="s">
        <v>389</v>
      </c>
      <c r="H203" s="1" t="s">
        <v>390</v>
      </c>
      <c r="I203" s="1" t="s">
        <v>391</v>
      </c>
      <c r="J203" s="1" t="s">
        <v>392</v>
      </c>
      <c r="K203" s="1" t="s">
        <v>393</v>
      </c>
      <c r="L203" s="1" t="s">
        <v>394</v>
      </c>
      <c r="M203" s="1" t="s">
        <v>395</v>
      </c>
      <c r="N203" s="1" t="s">
        <v>396</v>
      </c>
      <c r="O203" s="1" t="s">
        <v>28</v>
      </c>
      <c r="P203" s="1" t="s">
        <v>397</v>
      </c>
      <c r="Q203" s="1">
        <v>649371857.8125</v>
      </c>
      <c r="R203" s="1">
        <v>488064877.89432198</v>
      </c>
      <c r="S203" s="1">
        <v>484081938.76543802</v>
      </c>
      <c r="T203" s="1">
        <v>268660148.562747</v>
      </c>
      <c r="U203" s="1">
        <v>112829825.27733301</v>
      </c>
      <c r="V203" s="1">
        <v>382197464.75098902</v>
      </c>
      <c r="W203" s="2" t="s">
        <v>41</v>
      </c>
      <c r="Y203">
        <f t="shared" si="12"/>
        <v>540506224.82408667</v>
      </c>
      <c r="Z203">
        <f t="shared" si="13"/>
        <v>254562479.53035632</v>
      </c>
      <c r="AA203">
        <f t="shared" si="14"/>
        <v>0.47097048625703858</v>
      </c>
    </row>
    <row r="204" spans="1:27" x14ac:dyDescent="0.25">
      <c r="A204" s="1" t="s">
        <v>17</v>
      </c>
      <c r="B204" s="1" t="s">
        <v>1292</v>
      </c>
      <c r="C204" s="1" t="s">
        <v>1293</v>
      </c>
      <c r="D204" s="1" t="b">
        <v>0</v>
      </c>
      <c r="E204" s="1">
        <v>8</v>
      </c>
      <c r="F204" s="1">
        <v>8</v>
      </c>
      <c r="G204" s="1" t="s">
        <v>389</v>
      </c>
      <c r="H204" s="1" t="s">
        <v>1294</v>
      </c>
      <c r="I204" s="1" t="s">
        <v>416</v>
      </c>
      <c r="J204" s="1" t="s">
        <v>1295</v>
      </c>
      <c r="K204" s="1" t="s">
        <v>1296</v>
      </c>
      <c r="L204" s="1" t="s">
        <v>1297</v>
      </c>
      <c r="M204" s="1" t="s">
        <v>1298</v>
      </c>
      <c r="N204" s="1" t="s">
        <v>1299</v>
      </c>
      <c r="O204" s="1" t="s">
        <v>1300</v>
      </c>
      <c r="P204" s="1" t="s">
        <v>1301</v>
      </c>
      <c r="Q204" s="1">
        <v>17712680.15625</v>
      </c>
      <c r="R204" s="1">
        <v>10075728.9670463</v>
      </c>
      <c r="S204" s="1">
        <v>8268100.0339474296</v>
      </c>
      <c r="T204" s="1">
        <v>7728434.7036591703</v>
      </c>
      <c r="U204" s="1">
        <v>1307787.8139094</v>
      </c>
      <c r="V204" s="1">
        <v>10153032.654018801</v>
      </c>
      <c r="W204" s="2" t="s">
        <v>28</v>
      </c>
      <c r="Y204">
        <f t="shared" si="12"/>
        <v>12018836.38574791</v>
      </c>
      <c r="Z204">
        <f t="shared" si="13"/>
        <v>6396418.3905291231</v>
      </c>
      <c r="AA204">
        <f t="shared" si="14"/>
        <v>0.53219947299674353</v>
      </c>
    </row>
    <row r="205" spans="1:27" x14ac:dyDescent="0.25">
      <c r="A205" s="1" t="s">
        <v>17</v>
      </c>
      <c r="B205" s="1" t="s">
        <v>1324</v>
      </c>
      <c r="C205" s="1" t="s">
        <v>1325</v>
      </c>
      <c r="D205" s="1" t="b">
        <v>0</v>
      </c>
      <c r="E205" s="1">
        <v>14</v>
      </c>
      <c r="F205" s="1">
        <v>10</v>
      </c>
      <c r="G205" s="1" t="s">
        <v>389</v>
      </c>
      <c r="H205" s="1" t="s">
        <v>118</v>
      </c>
      <c r="I205" s="1" t="s">
        <v>1273</v>
      </c>
      <c r="J205" s="1" t="s">
        <v>1243</v>
      </c>
      <c r="K205" s="1" t="s">
        <v>1326</v>
      </c>
      <c r="L205" s="1" t="s">
        <v>1327</v>
      </c>
      <c r="M205" s="1" t="s">
        <v>1328</v>
      </c>
      <c r="N205" s="1" t="s">
        <v>1329</v>
      </c>
      <c r="O205" s="1" t="s">
        <v>1330</v>
      </c>
      <c r="P205" s="1" t="s">
        <v>1331</v>
      </c>
      <c r="Q205" s="1">
        <v>7284928.546875</v>
      </c>
      <c r="R205" s="1">
        <v>22347069.502514001</v>
      </c>
      <c r="S205" s="1">
        <v>32738050.351474401</v>
      </c>
      <c r="T205" s="1">
        <v>51646581.705725297</v>
      </c>
      <c r="U205" s="1">
        <v>9482119.4091890901</v>
      </c>
      <c r="V205" s="1">
        <v>18110373.707181402</v>
      </c>
      <c r="W205" s="2" t="s">
        <v>78</v>
      </c>
      <c r="Y205">
        <f t="shared" si="12"/>
        <v>20790016.133621134</v>
      </c>
      <c r="Z205">
        <f t="shared" si="13"/>
        <v>26413024.940698594</v>
      </c>
      <c r="AA205">
        <f t="shared" si="14"/>
        <v>1.2704667841976351</v>
      </c>
    </row>
    <row r="206" spans="1:27" hidden="1" x14ac:dyDescent="0.25">
      <c r="A206" s="1" t="s">
        <v>17</v>
      </c>
      <c r="B206" s="1" t="s">
        <v>1494</v>
      </c>
      <c r="C206" s="1" t="s">
        <v>1495</v>
      </c>
      <c r="D206" s="1" t="b">
        <v>1</v>
      </c>
      <c r="E206" s="1">
        <v>9</v>
      </c>
      <c r="F206" s="1">
        <v>9</v>
      </c>
      <c r="G206" s="1" t="s">
        <v>28</v>
      </c>
      <c r="H206" s="1" t="s">
        <v>28</v>
      </c>
      <c r="I206" s="1" t="s">
        <v>28</v>
      </c>
      <c r="J206" s="1" t="s">
        <v>28</v>
      </c>
      <c r="K206" s="1" t="s">
        <v>28</v>
      </c>
      <c r="L206" s="1" t="s">
        <v>28</v>
      </c>
      <c r="M206" s="1" t="s">
        <v>28</v>
      </c>
      <c r="N206" s="1" t="s">
        <v>28</v>
      </c>
      <c r="O206" s="1" t="s">
        <v>28</v>
      </c>
      <c r="P206" s="1" t="s">
        <v>28</v>
      </c>
      <c r="Q206" s="1">
        <v>11538622.9375</v>
      </c>
      <c r="R206" s="1">
        <v>16485764.304137699</v>
      </c>
      <c r="S206" s="1">
        <v>11873667.609936399</v>
      </c>
      <c r="T206" s="1">
        <v>21748219.7164273</v>
      </c>
      <c r="U206" s="1">
        <v>3658423.2014805502</v>
      </c>
      <c r="V206" s="1">
        <v>13481132.694806101</v>
      </c>
      <c r="W206" s="2" t="s">
        <v>28</v>
      </c>
      <c r="Y206">
        <f t="shared" si="12"/>
        <v>13299351.617191367</v>
      </c>
      <c r="Z206">
        <f t="shared" si="13"/>
        <v>12962591.870904649</v>
      </c>
      <c r="AA206">
        <f t="shared" si="14"/>
        <v>0.97467848388552969</v>
      </c>
    </row>
    <row r="207" spans="1:27" x14ac:dyDescent="0.25">
      <c r="A207" s="1" t="s">
        <v>17</v>
      </c>
      <c r="B207" s="1" t="s">
        <v>1392</v>
      </c>
      <c r="C207" s="1" t="s">
        <v>1393</v>
      </c>
      <c r="D207" s="1" t="b">
        <v>0</v>
      </c>
      <c r="E207" s="1">
        <v>8</v>
      </c>
      <c r="F207" s="1">
        <v>4</v>
      </c>
      <c r="G207" s="1" t="s">
        <v>389</v>
      </c>
      <c r="H207" s="1" t="s">
        <v>1394</v>
      </c>
      <c r="I207" s="1" t="s">
        <v>1395</v>
      </c>
      <c r="J207" s="1" t="s">
        <v>1117</v>
      </c>
      <c r="K207" s="1" t="s">
        <v>1396</v>
      </c>
      <c r="L207" s="1" t="s">
        <v>1397</v>
      </c>
      <c r="M207" s="1" t="s">
        <v>1398</v>
      </c>
      <c r="N207" s="1" t="s">
        <v>1399</v>
      </c>
      <c r="O207" s="1" t="s">
        <v>1122</v>
      </c>
      <c r="P207" s="1" t="s">
        <v>1400</v>
      </c>
      <c r="Q207" s="1">
        <v>13876406.25</v>
      </c>
      <c r="R207" s="1">
        <v>25244646.275533799</v>
      </c>
      <c r="S207" s="1">
        <v>28597164.379068099</v>
      </c>
      <c r="T207" s="1">
        <v>38977187.150392599</v>
      </c>
      <c r="U207" s="1">
        <v>11859529.846991699</v>
      </c>
      <c r="V207" s="1">
        <v>18400594.746251699</v>
      </c>
      <c r="W207" s="2" t="s">
        <v>883</v>
      </c>
      <c r="Y207">
        <f t="shared" si="12"/>
        <v>22572738.968200635</v>
      </c>
      <c r="Z207">
        <f t="shared" si="13"/>
        <v>23079103.914545331</v>
      </c>
      <c r="AA207">
        <f t="shared" si="14"/>
        <v>1.0224325876916416</v>
      </c>
    </row>
    <row r="208" spans="1:27" hidden="1" x14ac:dyDescent="0.25">
      <c r="A208" s="1" t="s">
        <v>17</v>
      </c>
      <c r="B208" s="1" t="s">
        <v>1506</v>
      </c>
      <c r="C208" s="1" t="s">
        <v>1507</v>
      </c>
      <c r="D208" s="1" t="b">
        <v>1</v>
      </c>
      <c r="E208" s="1">
        <v>8</v>
      </c>
      <c r="F208" s="1">
        <v>8</v>
      </c>
      <c r="G208" s="1" t="s">
        <v>28</v>
      </c>
      <c r="H208" s="1" t="s">
        <v>28</v>
      </c>
      <c r="I208" s="1" t="s">
        <v>28</v>
      </c>
      <c r="J208" s="1" t="s">
        <v>28</v>
      </c>
      <c r="K208" s="1" t="s">
        <v>28</v>
      </c>
      <c r="L208" s="1" t="s">
        <v>28</v>
      </c>
      <c r="M208" s="1" t="s">
        <v>28</v>
      </c>
      <c r="N208" s="1" t="s">
        <v>28</v>
      </c>
      <c r="O208" s="1" t="s">
        <v>28</v>
      </c>
      <c r="P208" s="1" t="s">
        <v>28</v>
      </c>
      <c r="Q208" s="1">
        <v>7448803.015625</v>
      </c>
      <c r="R208" s="1">
        <v>17248345.996532399</v>
      </c>
      <c r="S208" s="1">
        <v>14216118.142463099</v>
      </c>
      <c r="T208" s="1">
        <v>54458333.834243096</v>
      </c>
      <c r="U208" s="1">
        <v>1051480.50279727</v>
      </c>
      <c r="V208" s="1">
        <v>15334034.5883657</v>
      </c>
      <c r="W208" s="2" t="s">
        <v>28</v>
      </c>
      <c r="Y208">
        <f t="shared" si="12"/>
        <v>12971089.051540166</v>
      </c>
      <c r="Z208">
        <f t="shared" si="13"/>
        <v>23614616.308468688</v>
      </c>
      <c r="AA208">
        <f t="shared" si="14"/>
        <v>1.8205577199136358</v>
      </c>
    </row>
    <row r="209" spans="1:27" x14ac:dyDescent="0.25">
      <c r="A209" s="1" t="s">
        <v>17</v>
      </c>
      <c r="B209" s="1" t="s">
        <v>1969</v>
      </c>
      <c r="C209" s="1" t="s">
        <v>1970</v>
      </c>
      <c r="D209" s="1" t="b">
        <v>0</v>
      </c>
      <c r="E209" s="1">
        <v>4</v>
      </c>
      <c r="F209" s="1">
        <v>4</v>
      </c>
      <c r="G209" s="1" t="s">
        <v>389</v>
      </c>
      <c r="H209" s="1" t="s">
        <v>98</v>
      </c>
      <c r="I209" s="1" t="s">
        <v>763</v>
      </c>
      <c r="J209" s="1" t="s">
        <v>1971</v>
      </c>
      <c r="K209" s="1" t="s">
        <v>1972</v>
      </c>
      <c r="L209" s="1" t="s">
        <v>1973</v>
      </c>
      <c r="M209" s="1" t="s">
        <v>28</v>
      </c>
      <c r="N209" s="1" t="s">
        <v>1974</v>
      </c>
      <c r="O209" s="1" t="s">
        <v>1975</v>
      </c>
      <c r="P209" s="1" t="s">
        <v>1313</v>
      </c>
      <c r="Q209" s="1">
        <v>5302803.375</v>
      </c>
      <c r="R209" s="1">
        <v>3409368.53075661</v>
      </c>
      <c r="S209" s="1">
        <v>1273520.2303557801</v>
      </c>
      <c r="T209" s="1">
        <v>2615854.8213887</v>
      </c>
      <c r="U209" s="1">
        <v>677871.23425076494</v>
      </c>
      <c r="V209" s="1">
        <v>2738992.3405570099</v>
      </c>
      <c r="W209" s="2" t="s">
        <v>28</v>
      </c>
      <c r="Y209">
        <f t="shared" si="12"/>
        <v>3328564.0453707967</v>
      </c>
      <c r="Z209">
        <f t="shared" si="13"/>
        <v>2010906.1320654918</v>
      </c>
      <c r="AA209">
        <f t="shared" si="14"/>
        <v>0.6041362295137932</v>
      </c>
    </row>
    <row r="210" spans="1:27" x14ac:dyDescent="0.25">
      <c r="A210" s="1" t="s">
        <v>17</v>
      </c>
      <c r="B210" s="1" t="s">
        <v>2333</v>
      </c>
      <c r="C210" s="1" t="s">
        <v>2334</v>
      </c>
      <c r="D210" s="1" t="b">
        <v>0</v>
      </c>
      <c r="E210" s="1">
        <v>2</v>
      </c>
      <c r="F210" s="1">
        <v>2</v>
      </c>
      <c r="G210" s="1" t="s">
        <v>389</v>
      </c>
      <c r="H210" s="1" t="s">
        <v>2335</v>
      </c>
      <c r="I210" s="1" t="s">
        <v>241</v>
      </c>
      <c r="J210" s="1" t="s">
        <v>2336</v>
      </c>
      <c r="K210" s="1" t="s">
        <v>2337</v>
      </c>
      <c r="L210" s="1" t="s">
        <v>2338</v>
      </c>
      <c r="M210" s="1" t="s">
        <v>28</v>
      </c>
      <c r="N210" s="1" t="s">
        <v>28</v>
      </c>
      <c r="O210" s="1" t="s">
        <v>28</v>
      </c>
      <c r="P210" s="1" t="s">
        <v>2339</v>
      </c>
      <c r="Q210" s="1">
        <v>1265934.25</v>
      </c>
      <c r="R210" s="1">
        <v>1195271.78440778</v>
      </c>
      <c r="S210" s="1">
        <v>1599351.95222036</v>
      </c>
      <c r="T210" s="1">
        <v>476873.420762836</v>
      </c>
      <c r="U210" s="1">
        <v>189323.917703438</v>
      </c>
      <c r="V210" s="1">
        <v>1319826.65694602</v>
      </c>
      <c r="W210" s="2" t="s">
        <v>28</v>
      </c>
      <c r="Y210">
        <f t="shared" si="12"/>
        <v>1353519.3288760467</v>
      </c>
      <c r="Z210">
        <f t="shared" si="13"/>
        <v>662007.99847076461</v>
      </c>
      <c r="AA210">
        <f t="shared" si="14"/>
        <v>0.48910125208222299</v>
      </c>
    </row>
    <row r="211" spans="1:27" hidden="1" x14ac:dyDescent="0.25">
      <c r="A211" s="1" t="s">
        <v>17</v>
      </c>
      <c r="B211" s="1" t="s">
        <v>1521</v>
      </c>
      <c r="C211" s="1" t="s">
        <v>1522</v>
      </c>
      <c r="D211" s="1" t="b">
        <v>1</v>
      </c>
      <c r="E211" s="1">
        <v>10</v>
      </c>
      <c r="F211" s="1">
        <v>10</v>
      </c>
      <c r="G211" s="1" t="s">
        <v>541</v>
      </c>
      <c r="H211" s="1" t="s">
        <v>195</v>
      </c>
      <c r="I211" s="1" t="s">
        <v>502</v>
      </c>
      <c r="J211" s="1" t="s">
        <v>908</v>
      </c>
      <c r="K211" s="1" t="s">
        <v>1523</v>
      </c>
      <c r="L211" s="1" t="s">
        <v>1524</v>
      </c>
      <c r="M211" s="1" t="s">
        <v>28</v>
      </c>
      <c r="N211" s="1" t="s">
        <v>1525</v>
      </c>
      <c r="O211" s="1" t="s">
        <v>28</v>
      </c>
      <c r="P211" s="1" t="s">
        <v>28</v>
      </c>
      <c r="Q211" s="1">
        <v>737966</v>
      </c>
      <c r="R211" s="1">
        <v>15791752.8457963</v>
      </c>
      <c r="S211" s="1">
        <v>19826593.801915299</v>
      </c>
      <c r="T211" s="1">
        <v>30379264.057957198</v>
      </c>
      <c r="U211" s="1">
        <v>11239771.0357593</v>
      </c>
      <c r="V211" s="1">
        <v>3201348.0225279001</v>
      </c>
      <c r="W211" s="2" t="s">
        <v>28</v>
      </c>
      <c r="Y211">
        <f t="shared" si="12"/>
        <v>12118770.882570533</v>
      </c>
      <c r="Z211">
        <f t="shared" si="13"/>
        <v>14940127.705414802</v>
      </c>
      <c r="AA211">
        <f t="shared" si="14"/>
        <v>1.2328088260915966</v>
      </c>
    </row>
    <row r="212" spans="1:27" x14ac:dyDescent="0.25">
      <c r="A212" s="1" t="s">
        <v>17</v>
      </c>
      <c r="B212" s="1" t="s">
        <v>2384</v>
      </c>
      <c r="C212" s="1" t="s">
        <v>2385</v>
      </c>
      <c r="D212" s="1" t="b">
        <v>0</v>
      </c>
      <c r="E212" s="1">
        <v>2</v>
      </c>
      <c r="F212" s="1">
        <v>2</v>
      </c>
      <c r="G212" s="1" t="s">
        <v>389</v>
      </c>
      <c r="H212" s="1" t="s">
        <v>127</v>
      </c>
      <c r="I212" s="1" t="s">
        <v>241</v>
      </c>
      <c r="J212" s="1" t="s">
        <v>2386</v>
      </c>
      <c r="K212" s="1" t="s">
        <v>2387</v>
      </c>
      <c r="L212" s="1" t="s">
        <v>2388</v>
      </c>
      <c r="M212" s="1" t="s">
        <v>2389</v>
      </c>
      <c r="N212" s="1" t="s">
        <v>2390</v>
      </c>
      <c r="O212" s="1" t="s">
        <v>2391</v>
      </c>
      <c r="P212" s="1" t="s">
        <v>1629</v>
      </c>
      <c r="Q212" s="1">
        <v>1265538.125</v>
      </c>
      <c r="R212" s="1">
        <v>2861602.34808107</v>
      </c>
      <c r="S212" s="1">
        <v>2402147.5927072898</v>
      </c>
      <c r="T212" s="1">
        <v>2284495.2522619199</v>
      </c>
      <c r="U212" s="1">
        <v>999772.13783764106</v>
      </c>
      <c r="V212" s="1">
        <v>2617276.6719209701</v>
      </c>
      <c r="W212" s="2" t="s">
        <v>28</v>
      </c>
      <c r="Y212">
        <f t="shared" si="12"/>
        <v>2176429.3552627866</v>
      </c>
      <c r="Z212">
        <f t="shared" si="13"/>
        <v>1967181.3540068436</v>
      </c>
      <c r="AA212">
        <f t="shared" si="14"/>
        <v>0.90385720503632982</v>
      </c>
    </row>
    <row r="213" spans="1:27" x14ac:dyDescent="0.25">
      <c r="A213" s="1" t="s">
        <v>17</v>
      </c>
      <c r="B213" s="1" t="s">
        <v>843</v>
      </c>
      <c r="C213" s="1" t="s">
        <v>844</v>
      </c>
      <c r="D213" s="1" t="b">
        <v>0</v>
      </c>
      <c r="E213" s="1">
        <v>11</v>
      </c>
      <c r="F213" s="1">
        <v>11</v>
      </c>
      <c r="G213" s="1" t="s">
        <v>845</v>
      </c>
      <c r="H213" s="1" t="s">
        <v>846</v>
      </c>
      <c r="I213" s="1" t="s">
        <v>355</v>
      </c>
      <c r="J213" s="1" t="s">
        <v>847</v>
      </c>
      <c r="K213" s="1" t="s">
        <v>848</v>
      </c>
      <c r="L213" s="1" t="s">
        <v>849</v>
      </c>
      <c r="M213" s="1" t="s">
        <v>850</v>
      </c>
      <c r="N213" s="1" t="s">
        <v>851</v>
      </c>
      <c r="O213" s="1" t="s">
        <v>67</v>
      </c>
      <c r="P213" s="1" t="s">
        <v>28</v>
      </c>
      <c r="Q213" s="1">
        <v>471233.953125</v>
      </c>
      <c r="R213" s="1">
        <v>948766.00366832095</v>
      </c>
      <c r="S213" s="1">
        <v>15640969.252307201</v>
      </c>
      <c r="T213" s="1">
        <v>29024948.316758499</v>
      </c>
      <c r="U213" s="1">
        <v>239892819.46307501</v>
      </c>
      <c r="V213" s="1">
        <v>56275019.949693397</v>
      </c>
      <c r="W213" s="2" t="s">
        <v>28</v>
      </c>
      <c r="Y213">
        <f t="shared" si="12"/>
        <v>5686989.736366841</v>
      </c>
      <c r="Z213">
        <f t="shared" si="13"/>
        <v>108397595.9098423</v>
      </c>
      <c r="AA213">
        <f t="shared" si="14"/>
        <v>19.060628018487087</v>
      </c>
    </row>
    <row r="214" spans="1:27" x14ac:dyDescent="0.25">
      <c r="A214" s="1" t="s">
        <v>17</v>
      </c>
      <c r="B214" s="1" t="s">
        <v>1877</v>
      </c>
      <c r="C214" s="1" t="s">
        <v>1878</v>
      </c>
      <c r="D214" s="1" t="b">
        <v>0</v>
      </c>
      <c r="E214" s="1">
        <v>7</v>
      </c>
      <c r="F214" s="1">
        <v>7</v>
      </c>
      <c r="G214" s="1" t="s">
        <v>845</v>
      </c>
      <c r="H214" s="1" t="s">
        <v>1879</v>
      </c>
      <c r="I214" s="1" t="s">
        <v>1880</v>
      </c>
      <c r="J214" s="1" t="s">
        <v>1881</v>
      </c>
      <c r="K214" s="1" t="s">
        <v>1882</v>
      </c>
      <c r="L214" s="1" t="s">
        <v>1883</v>
      </c>
      <c r="M214" s="1" t="s">
        <v>1884</v>
      </c>
      <c r="N214" s="1" t="s">
        <v>1885</v>
      </c>
      <c r="O214" s="1" t="s">
        <v>1886</v>
      </c>
      <c r="P214" s="1" t="s">
        <v>1887</v>
      </c>
      <c r="Q214" s="1">
        <v>3409648.453125</v>
      </c>
      <c r="R214" s="1">
        <v>2172211.43922567</v>
      </c>
      <c r="S214" s="1">
        <v>1666655.3468079099</v>
      </c>
      <c r="T214" s="1">
        <v>3272023.32375139</v>
      </c>
      <c r="U214" s="1">
        <v>958182.42730362003</v>
      </c>
      <c r="V214" s="1">
        <v>805809.03760443104</v>
      </c>
      <c r="W214" s="2" t="s">
        <v>28</v>
      </c>
      <c r="Y214">
        <f t="shared" si="12"/>
        <v>2416171.7463861932</v>
      </c>
      <c r="Z214">
        <f t="shared" si="13"/>
        <v>1678671.5962198135</v>
      </c>
      <c r="AA214">
        <f t="shared" si="14"/>
        <v>0.69476501359249809</v>
      </c>
    </row>
    <row r="215" spans="1:27" x14ac:dyDescent="0.25">
      <c r="A215" s="1" t="s">
        <v>17</v>
      </c>
      <c r="B215" s="1" t="s">
        <v>1250</v>
      </c>
      <c r="C215" s="1" t="s">
        <v>1251</v>
      </c>
      <c r="D215" s="1" t="b">
        <v>0</v>
      </c>
      <c r="E215" s="1">
        <v>15</v>
      </c>
      <c r="F215" s="1">
        <v>15</v>
      </c>
      <c r="G215" s="1" t="s">
        <v>1252</v>
      </c>
      <c r="H215" s="1" t="s">
        <v>431</v>
      </c>
      <c r="I215" s="1" t="s">
        <v>1253</v>
      </c>
      <c r="J215" s="1" t="s">
        <v>28</v>
      </c>
      <c r="K215" s="1" t="s">
        <v>1254</v>
      </c>
      <c r="L215" s="1" t="s">
        <v>1255</v>
      </c>
      <c r="M215" s="1" t="s">
        <v>227</v>
      </c>
      <c r="N215" s="1" t="s">
        <v>1256</v>
      </c>
      <c r="O215" s="1" t="s">
        <v>1257</v>
      </c>
      <c r="P215" s="1" t="s">
        <v>28</v>
      </c>
      <c r="Q215" s="1">
        <v>9593498.59375</v>
      </c>
      <c r="R215" s="1">
        <v>6139043.6857138099</v>
      </c>
      <c r="S215" s="1">
        <v>4099971.3087141602</v>
      </c>
      <c r="T215" s="1">
        <v>4774665.7152545499</v>
      </c>
      <c r="U215" s="1">
        <v>6342034.4783111904</v>
      </c>
      <c r="V215" s="1">
        <v>4544320.8507501697</v>
      </c>
      <c r="W215" s="2" t="s">
        <v>28</v>
      </c>
      <c r="Y215">
        <f t="shared" si="12"/>
        <v>6610837.862725989</v>
      </c>
      <c r="Z215">
        <f t="shared" si="13"/>
        <v>5220340.3481053039</v>
      </c>
      <c r="AA215">
        <f t="shared" si="14"/>
        <v>0.78966395130324507</v>
      </c>
    </row>
    <row r="216" spans="1:27" x14ac:dyDescent="0.25">
      <c r="A216" s="1" t="s">
        <v>17</v>
      </c>
      <c r="B216" s="1" t="s">
        <v>1401</v>
      </c>
      <c r="C216" s="1" t="s">
        <v>1402</v>
      </c>
      <c r="D216" s="1" t="b">
        <v>0</v>
      </c>
      <c r="E216" s="1">
        <v>15</v>
      </c>
      <c r="F216" s="1">
        <v>15</v>
      </c>
      <c r="G216" s="1" t="s">
        <v>1252</v>
      </c>
      <c r="H216" s="1" t="s">
        <v>21</v>
      </c>
      <c r="I216" s="1" t="s">
        <v>73</v>
      </c>
      <c r="J216" s="1" t="s">
        <v>1403</v>
      </c>
      <c r="K216" s="1" t="s">
        <v>1404</v>
      </c>
      <c r="L216" s="1" t="s">
        <v>1405</v>
      </c>
      <c r="M216" s="1" t="s">
        <v>28</v>
      </c>
      <c r="N216" s="1" t="s">
        <v>28</v>
      </c>
      <c r="O216" s="1" t="s">
        <v>28</v>
      </c>
      <c r="P216" s="1" t="s">
        <v>1406</v>
      </c>
      <c r="Q216" s="1">
        <v>8692481.90625</v>
      </c>
      <c r="R216" s="1">
        <v>4896848.0078669302</v>
      </c>
      <c r="S216" s="1">
        <v>3799408.4926805901</v>
      </c>
      <c r="T216" s="1">
        <v>6600197.1436711503</v>
      </c>
      <c r="U216" s="1">
        <v>1140459.9800483601</v>
      </c>
      <c r="V216" s="1">
        <v>3896155.2346615102</v>
      </c>
      <c r="W216" s="2" t="s">
        <v>28</v>
      </c>
      <c r="Y216">
        <f t="shared" si="12"/>
        <v>5796246.1355991736</v>
      </c>
      <c r="Z216">
        <f t="shared" si="13"/>
        <v>3878937.4527936741</v>
      </c>
      <c r="AA216">
        <f t="shared" si="14"/>
        <v>0.66921544773093</v>
      </c>
    </row>
    <row r="217" spans="1:27" x14ac:dyDescent="0.25">
      <c r="A217" s="1" t="s">
        <v>17</v>
      </c>
      <c r="B217" s="1" t="s">
        <v>967</v>
      </c>
      <c r="C217" s="1" t="s">
        <v>968</v>
      </c>
      <c r="D217" s="1" t="b">
        <v>0</v>
      </c>
      <c r="E217" s="1">
        <v>17</v>
      </c>
      <c r="F217" s="1">
        <v>13</v>
      </c>
      <c r="G217" s="1" t="s">
        <v>969</v>
      </c>
      <c r="H217" s="1" t="s">
        <v>970</v>
      </c>
      <c r="I217" s="1" t="s">
        <v>971</v>
      </c>
      <c r="J217" s="1" t="s">
        <v>972</v>
      </c>
      <c r="K217" s="1" t="s">
        <v>973</v>
      </c>
      <c r="L217" s="1" t="s">
        <v>974</v>
      </c>
      <c r="M217" s="1" t="s">
        <v>28</v>
      </c>
      <c r="N217" s="1" t="s">
        <v>975</v>
      </c>
      <c r="O217" s="1" t="s">
        <v>28</v>
      </c>
      <c r="P217" s="1" t="s">
        <v>976</v>
      </c>
      <c r="Q217" s="1">
        <v>46405558.1328125</v>
      </c>
      <c r="R217" s="1">
        <v>51423682.961944498</v>
      </c>
      <c r="S217" s="1">
        <v>57225283.673361503</v>
      </c>
      <c r="T217" s="1">
        <v>45772337.545047</v>
      </c>
      <c r="U217" s="1">
        <v>14965769.578778399</v>
      </c>
      <c r="V217" s="1">
        <v>39751375.663552597</v>
      </c>
      <c r="W217" s="2" t="s">
        <v>28</v>
      </c>
      <c r="Y217">
        <f t="shared" si="12"/>
        <v>51684841.589372836</v>
      </c>
      <c r="Z217">
        <f t="shared" si="13"/>
        <v>33496494.262459334</v>
      </c>
      <c r="AA217">
        <f t="shared" si="14"/>
        <v>0.64809126297770647</v>
      </c>
    </row>
    <row r="218" spans="1:27" hidden="1" x14ac:dyDescent="0.25">
      <c r="A218" s="1" t="s">
        <v>17</v>
      </c>
      <c r="B218" s="1" t="s">
        <v>1575</v>
      </c>
      <c r="C218" s="1" t="s">
        <v>1576</v>
      </c>
      <c r="D218" s="1" t="b">
        <v>1</v>
      </c>
      <c r="E218" s="1">
        <v>14</v>
      </c>
      <c r="F218" s="1">
        <v>13</v>
      </c>
      <c r="G218" s="1" t="s">
        <v>237</v>
      </c>
      <c r="H218" s="1" t="s">
        <v>195</v>
      </c>
      <c r="I218" s="1" t="s">
        <v>502</v>
      </c>
      <c r="J218" s="1" t="s">
        <v>503</v>
      </c>
      <c r="K218" s="1" t="s">
        <v>1577</v>
      </c>
      <c r="L218" s="1" t="s">
        <v>464</v>
      </c>
      <c r="M218" s="1" t="s">
        <v>28</v>
      </c>
      <c r="N218" s="1" t="s">
        <v>28</v>
      </c>
      <c r="O218" s="1" t="s">
        <v>28</v>
      </c>
      <c r="P218" s="1" t="s">
        <v>28</v>
      </c>
      <c r="Q218" s="1">
        <v>824767.625</v>
      </c>
      <c r="R218" s="1">
        <v>7952894.4954245798</v>
      </c>
      <c r="S218" s="1">
        <v>14946075.4513827</v>
      </c>
      <c r="T218" s="1">
        <v>17392167.425815899</v>
      </c>
      <c r="U218" s="1">
        <v>4667362.2129880805</v>
      </c>
      <c r="V218" s="1">
        <v>9606736.7386391703</v>
      </c>
      <c r="W218" s="2" t="s">
        <v>28</v>
      </c>
      <c r="Y218">
        <f t="shared" si="12"/>
        <v>7907912.5239357604</v>
      </c>
      <c r="Z218">
        <f t="shared" si="13"/>
        <v>10555422.125814384</v>
      </c>
      <c r="AA218">
        <f t="shared" si="14"/>
        <v>1.3347924744823758</v>
      </c>
    </row>
    <row r="219" spans="1:27" x14ac:dyDescent="0.25">
      <c r="A219" s="1" t="s">
        <v>17</v>
      </c>
      <c r="B219" s="1" t="s">
        <v>1778</v>
      </c>
      <c r="C219" s="1" t="s">
        <v>1779</v>
      </c>
      <c r="D219" s="1" t="b">
        <v>0</v>
      </c>
      <c r="E219" s="1">
        <v>7</v>
      </c>
      <c r="F219" s="1">
        <v>7</v>
      </c>
      <c r="G219" s="1" t="s">
        <v>1780</v>
      </c>
      <c r="H219" s="1" t="s">
        <v>195</v>
      </c>
      <c r="I219" s="1" t="s">
        <v>128</v>
      </c>
      <c r="J219" s="1" t="s">
        <v>279</v>
      </c>
      <c r="K219" s="1" t="s">
        <v>1781</v>
      </c>
      <c r="L219" s="1" t="s">
        <v>1782</v>
      </c>
      <c r="M219" s="1" t="s">
        <v>28</v>
      </c>
      <c r="N219" s="1" t="s">
        <v>1783</v>
      </c>
      <c r="O219" s="1" t="s">
        <v>1784</v>
      </c>
      <c r="P219" s="1" t="s">
        <v>28</v>
      </c>
      <c r="Q219" s="1">
        <v>1074653.5</v>
      </c>
      <c r="R219" s="1">
        <v>237498.91871773699</v>
      </c>
      <c r="S219" s="1">
        <v>348539.84566777101</v>
      </c>
      <c r="T219" s="1">
        <v>1391829.3936540701</v>
      </c>
      <c r="U219" s="1">
        <v>3668695.3793696798</v>
      </c>
      <c r="V219" s="1">
        <v>1444980.2234909299</v>
      </c>
      <c r="W219" s="2" t="s">
        <v>28</v>
      </c>
      <c r="Y219">
        <f t="shared" si="12"/>
        <v>553564.08812850271</v>
      </c>
      <c r="Z219">
        <f t="shared" si="13"/>
        <v>2168501.6655048933</v>
      </c>
      <c r="AA219">
        <f t="shared" si="14"/>
        <v>3.9173452758400464</v>
      </c>
    </row>
    <row r="220" spans="1:27" x14ac:dyDescent="0.25">
      <c r="A220" s="1" t="s">
        <v>17</v>
      </c>
      <c r="B220" s="1" t="s">
        <v>2221</v>
      </c>
      <c r="C220" s="1" t="s">
        <v>2222</v>
      </c>
      <c r="D220" s="1" t="b">
        <v>0</v>
      </c>
      <c r="E220" s="1">
        <v>2</v>
      </c>
      <c r="F220" s="1">
        <v>2</v>
      </c>
      <c r="G220" s="1" t="s">
        <v>2223</v>
      </c>
      <c r="H220" s="1" t="s">
        <v>453</v>
      </c>
      <c r="I220" s="1" t="s">
        <v>355</v>
      </c>
      <c r="J220" s="1" t="s">
        <v>2224</v>
      </c>
      <c r="K220" s="1" t="s">
        <v>2225</v>
      </c>
      <c r="L220" s="1" t="s">
        <v>2226</v>
      </c>
      <c r="M220" s="1" t="s">
        <v>227</v>
      </c>
      <c r="N220" s="1" t="s">
        <v>2227</v>
      </c>
      <c r="O220" s="1" t="s">
        <v>28</v>
      </c>
      <c r="P220" s="1" t="s">
        <v>1756</v>
      </c>
      <c r="Q220" s="1">
        <v>1665093.6875</v>
      </c>
      <c r="R220" s="1">
        <v>2728411.0426850901</v>
      </c>
      <c r="S220" s="1">
        <v>1387241.74955409</v>
      </c>
      <c r="T220" s="1">
        <v>882084.06555508799</v>
      </c>
      <c r="U220" s="1">
        <v>501857.01814999699</v>
      </c>
      <c r="V220" s="1">
        <v>1457642.0908689899</v>
      </c>
      <c r="W220" s="2" t="s">
        <v>28</v>
      </c>
      <c r="Y220">
        <f t="shared" si="12"/>
        <v>1926915.4932463933</v>
      </c>
      <c r="Z220">
        <f t="shared" si="13"/>
        <v>947194.3915246916</v>
      </c>
      <c r="AA220">
        <f t="shared" si="14"/>
        <v>0.49155990226063045</v>
      </c>
    </row>
    <row r="221" spans="1:27" x14ac:dyDescent="0.25">
      <c r="A221" s="1" t="s">
        <v>17</v>
      </c>
      <c r="B221" s="1" t="s">
        <v>2194</v>
      </c>
      <c r="C221" s="1" t="s">
        <v>2195</v>
      </c>
      <c r="D221" s="1" t="b">
        <v>0</v>
      </c>
      <c r="E221" s="1">
        <v>4</v>
      </c>
      <c r="F221" s="1">
        <v>4</v>
      </c>
      <c r="G221" s="1" t="s">
        <v>2196</v>
      </c>
      <c r="H221" s="1" t="s">
        <v>174</v>
      </c>
      <c r="I221" s="1" t="s">
        <v>376</v>
      </c>
      <c r="J221" s="1" t="s">
        <v>2197</v>
      </c>
      <c r="K221" s="1" t="s">
        <v>2198</v>
      </c>
      <c r="L221" s="1" t="s">
        <v>2199</v>
      </c>
      <c r="M221" s="1" t="s">
        <v>28</v>
      </c>
      <c r="N221" s="1" t="s">
        <v>28</v>
      </c>
      <c r="O221" s="1" t="s">
        <v>28</v>
      </c>
      <c r="P221" s="1" t="s">
        <v>2200</v>
      </c>
      <c r="Q221" s="1">
        <v>20308399.125</v>
      </c>
      <c r="R221" s="1">
        <v>16930317.8117784</v>
      </c>
      <c r="S221" s="1">
        <v>21575342.298118699</v>
      </c>
      <c r="T221" s="1">
        <v>49973667.947840102</v>
      </c>
      <c r="U221" s="1">
        <v>4208446.3203840703</v>
      </c>
      <c r="V221" s="1">
        <v>17464249.787046898</v>
      </c>
      <c r="W221" s="2" t="s">
        <v>28</v>
      </c>
      <c r="Y221">
        <f t="shared" si="12"/>
        <v>19604686.411632363</v>
      </c>
      <c r="Z221">
        <f t="shared" si="13"/>
        <v>23882121.351757023</v>
      </c>
      <c r="AA221">
        <f t="shared" si="14"/>
        <v>1.2181843080941432</v>
      </c>
    </row>
    <row r="222" spans="1:27" x14ac:dyDescent="0.25">
      <c r="A222" s="1" t="s">
        <v>17</v>
      </c>
      <c r="B222" s="1" t="s">
        <v>618</v>
      </c>
      <c r="C222" s="1" t="s">
        <v>619</v>
      </c>
      <c r="D222" s="1" t="b">
        <v>0</v>
      </c>
      <c r="E222" s="1">
        <v>27</v>
      </c>
      <c r="F222" s="1">
        <v>21</v>
      </c>
      <c r="G222" s="1" t="s">
        <v>620</v>
      </c>
      <c r="H222" s="1" t="s">
        <v>82</v>
      </c>
      <c r="I222" s="1" t="s">
        <v>621</v>
      </c>
      <c r="J222" s="1" t="s">
        <v>622</v>
      </c>
      <c r="K222" s="1" t="s">
        <v>623</v>
      </c>
      <c r="L222" s="1" t="s">
        <v>624</v>
      </c>
      <c r="M222" s="1" t="s">
        <v>625</v>
      </c>
      <c r="N222" s="1" t="s">
        <v>626</v>
      </c>
      <c r="O222" s="1" t="s">
        <v>627</v>
      </c>
      <c r="P222" s="1" t="s">
        <v>628</v>
      </c>
      <c r="Q222" s="1">
        <v>357264.71875</v>
      </c>
      <c r="R222" s="1">
        <v>601178.74962732499</v>
      </c>
      <c r="S222" s="1">
        <v>3288186.8754176102</v>
      </c>
      <c r="T222" s="1">
        <v>6432878.3464523004</v>
      </c>
      <c r="U222" s="1">
        <v>70968089.666230604</v>
      </c>
      <c r="V222" s="1">
        <v>4647839.5511132702</v>
      </c>
      <c r="W222" s="2" t="s">
        <v>28</v>
      </c>
      <c r="Y222">
        <f t="shared" si="12"/>
        <v>1415543.4479316452</v>
      </c>
      <c r="Z222">
        <f t="shared" si="13"/>
        <v>27349602.521265388</v>
      </c>
      <c r="AA222">
        <f t="shared" si="14"/>
        <v>19.320920570278439</v>
      </c>
    </row>
    <row r="223" spans="1:27" x14ac:dyDescent="0.25">
      <c r="A223" s="1" t="s">
        <v>17</v>
      </c>
      <c r="B223" s="1" t="s">
        <v>695</v>
      </c>
      <c r="C223" s="1" t="s">
        <v>696</v>
      </c>
      <c r="D223" s="1" t="b">
        <v>0</v>
      </c>
      <c r="E223" s="1">
        <v>37</v>
      </c>
      <c r="F223" s="1">
        <v>30</v>
      </c>
      <c r="G223" s="1" t="s">
        <v>697</v>
      </c>
      <c r="H223" s="1" t="s">
        <v>195</v>
      </c>
      <c r="I223" s="1" t="s">
        <v>128</v>
      </c>
      <c r="J223" s="1" t="s">
        <v>698</v>
      </c>
      <c r="K223" s="1" t="s">
        <v>699</v>
      </c>
      <c r="L223" s="1" t="s">
        <v>700</v>
      </c>
      <c r="M223" s="1" t="s">
        <v>701</v>
      </c>
      <c r="N223" s="1" t="s">
        <v>702</v>
      </c>
      <c r="O223" s="1" t="s">
        <v>703</v>
      </c>
      <c r="P223" s="1" t="s">
        <v>704</v>
      </c>
      <c r="Q223" s="1">
        <v>11724037.5</v>
      </c>
      <c r="R223" s="1">
        <v>5649867.9619544698</v>
      </c>
      <c r="S223" s="1">
        <v>22102213.207563899</v>
      </c>
      <c r="T223" s="1">
        <v>21338005.243895199</v>
      </c>
      <c r="U223" s="1">
        <v>93678745.769622505</v>
      </c>
      <c r="V223" s="1">
        <v>14246922.612474199</v>
      </c>
      <c r="W223" s="2" t="s">
        <v>28</v>
      </c>
      <c r="Y223">
        <f t="shared" si="12"/>
        <v>13158706.223172789</v>
      </c>
      <c r="Z223">
        <f t="shared" si="13"/>
        <v>43087891.20866397</v>
      </c>
      <c r="AA223">
        <f t="shared" si="14"/>
        <v>3.2744777851172926</v>
      </c>
    </row>
    <row r="224" spans="1:27" x14ac:dyDescent="0.25">
      <c r="A224" s="1" t="s">
        <v>17</v>
      </c>
      <c r="B224" s="1" t="s">
        <v>1976</v>
      </c>
      <c r="C224" s="1" t="s">
        <v>1977</v>
      </c>
      <c r="D224" s="1" t="b">
        <v>0</v>
      </c>
      <c r="E224" s="1">
        <v>5</v>
      </c>
      <c r="F224" s="1">
        <v>5</v>
      </c>
      <c r="G224" s="1" t="s">
        <v>1978</v>
      </c>
      <c r="H224" s="1" t="s">
        <v>195</v>
      </c>
      <c r="I224" s="1" t="s">
        <v>28</v>
      </c>
      <c r="J224" s="1" t="s">
        <v>1979</v>
      </c>
      <c r="K224" s="1" t="s">
        <v>1980</v>
      </c>
      <c r="L224" s="1" t="s">
        <v>1981</v>
      </c>
      <c r="M224" s="1" t="s">
        <v>28</v>
      </c>
      <c r="N224" s="1" t="s">
        <v>1982</v>
      </c>
      <c r="O224" s="1" t="s">
        <v>28</v>
      </c>
      <c r="P224" s="1" t="s">
        <v>28</v>
      </c>
      <c r="Q224" s="1">
        <v>1123557.375</v>
      </c>
      <c r="R224" s="1">
        <v>888954.65936183999</v>
      </c>
      <c r="S224" s="1">
        <v>3554528.7941267998</v>
      </c>
      <c r="T224" s="1">
        <v>6248474.7963357903</v>
      </c>
      <c r="U224" s="1">
        <v>41065781.691628799</v>
      </c>
      <c r="V224" s="1">
        <v>8896916.0634124707</v>
      </c>
      <c r="W224" s="2" t="s">
        <v>28</v>
      </c>
      <c r="Y224">
        <f t="shared" ref="Y224:Y252" si="15">AVERAGE(Q224:S224)</f>
        <v>1855680.2761628798</v>
      </c>
      <c r="Z224">
        <f t="shared" ref="Z224:Z252" si="16">AVERAGE(T224:V224)</f>
        <v>18737057.517125685</v>
      </c>
      <c r="AA224">
        <f t="shared" ref="AA224:AA252" si="17">(Z224/Y224)</f>
        <v>10.097136752387977</v>
      </c>
    </row>
    <row r="225" spans="1:27" x14ac:dyDescent="0.25">
      <c r="A225" s="1" t="s">
        <v>17</v>
      </c>
      <c r="B225" s="1" t="s">
        <v>1007</v>
      </c>
      <c r="C225" s="1" t="s">
        <v>1008</v>
      </c>
      <c r="D225" s="1" t="b">
        <v>0</v>
      </c>
      <c r="E225" s="1">
        <v>16</v>
      </c>
      <c r="F225" s="1">
        <v>16</v>
      </c>
      <c r="G225" s="1" t="s">
        <v>1009</v>
      </c>
      <c r="H225" s="1" t="s">
        <v>1010</v>
      </c>
      <c r="I225" s="1" t="s">
        <v>1011</v>
      </c>
      <c r="J225" s="1" t="s">
        <v>1012</v>
      </c>
      <c r="K225" s="1" t="s">
        <v>1013</v>
      </c>
      <c r="L225" s="1" t="s">
        <v>1014</v>
      </c>
      <c r="M225" s="1" t="s">
        <v>1015</v>
      </c>
      <c r="N225" s="1" t="s">
        <v>1016</v>
      </c>
      <c r="O225" s="1" t="s">
        <v>1017</v>
      </c>
      <c r="P225" s="1" t="s">
        <v>1018</v>
      </c>
      <c r="Q225" s="1">
        <v>16233215.5625</v>
      </c>
      <c r="R225" s="1">
        <v>17844149.002154</v>
      </c>
      <c r="S225" s="1">
        <v>20033182.364890501</v>
      </c>
      <c r="T225" s="1">
        <v>23125856.1316844</v>
      </c>
      <c r="U225" s="1">
        <v>2014948.0223542999</v>
      </c>
      <c r="V225" s="1">
        <v>15649559.177816801</v>
      </c>
      <c r="W225" s="2" t="s">
        <v>28</v>
      </c>
      <c r="Y225">
        <f t="shared" si="15"/>
        <v>18036848.976514835</v>
      </c>
      <c r="Z225">
        <f t="shared" si="16"/>
        <v>13596787.777285168</v>
      </c>
      <c r="AA225">
        <f t="shared" si="17"/>
        <v>0.75383387613818142</v>
      </c>
    </row>
    <row r="226" spans="1:27" x14ac:dyDescent="0.25">
      <c r="A226" s="1" t="s">
        <v>17</v>
      </c>
      <c r="B226" s="1" t="s">
        <v>1083</v>
      </c>
      <c r="C226" s="1" t="s">
        <v>1084</v>
      </c>
      <c r="D226" s="1" t="b">
        <v>0</v>
      </c>
      <c r="E226" s="1">
        <v>12</v>
      </c>
      <c r="F226" s="1">
        <v>2</v>
      </c>
      <c r="G226" s="1" t="s">
        <v>1085</v>
      </c>
      <c r="H226" s="1" t="s">
        <v>431</v>
      </c>
      <c r="I226" s="1" t="s">
        <v>576</v>
      </c>
      <c r="J226" s="1" t="s">
        <v>1086</v>
      </c>
      <c r="K226" s="1" t="s">
        <v>1087</v>
      </c>
      <c r="L226" s="1" t="s">
        <v>1088</v>
      </c>
      <c r="M226" s="1" t="s">
        <v>28</v>
      </c>
      <c r="N226" s="1" t="s">
        <v>28</v>
      </c>
      <c r="O226" s="1" t="s">
        <v>28</v>
      </c>
      <c r="P226" s="1" t="s">
        <v>28</v>
      </c>
      <c r="Q226" s="1">
        <v>282586.9375</v>
      </c>
      <c r="R226" s="1">
        <v>1264192.6973961899</v>
      </c>
      <c r="S226" s="1">
        <v>12942813.870218899</v>
      </c>
      <c r="T226" s="1">
        <v>20825326.892491098</v>
      </c>
      <c r="U226" s="1">
        <v>158502237.51131999</v>
      </c>
      <c r="V226" s="1">
        <v>26071996.602941498</v>
      </c>
      <c r="W226" s="2" t="s">
        <v>28</v>
      </c>
      <c r="Y226">
        <f t="shared" si="15"/>
        <v>4829864.501705029</v>
      </c>
      <c r="Z226">
        <f t="shared" si="16"/>
        <v>68466520.335584208</v>
      </c>
      <c r="AA226">
        <f t="shared" si="17"/>
        <v>14.175660686011852</v>
      </c>
    </row>
    <row r="227" spans="1:27" x14ac:dyDescent="0.25">
      <c r="A227" s="1" t="s">
        <v>17</v>
      </c>
      <c r="B227" s="1" t="s">
        <v>2164</v>
      </c>
      <c r="C227" s="1" t="s">
        <v>2165</v>
      </c>
      <c r="D227" s="1" t="b">
        <v>0</v>
      </c>
      <c r="E227" s="1">
        <v>3</v>
      </c>
      <c r="F227" s="1">
        <v>2</v>
      </c>
      <c r="G227" s="1" t="s">
        <v>1085</v>
      </c>
      <c r="H227" s="1" t="s">
        <v>431</v>
      </c>
      <c r="I227" s="1" t="s">
        <v>576</v>
      </c>
      <c r="J227" s="1" t="s">
        <v>1686</v>
      </c>
      <c r="K227" s="1" t="s">
        <v>2166</v>
      </c>
      <c r="L227" s="1" t="s">
        <v>2167</v>
      </c>
      <c r="M227" s="1" t="s">
        <v>2113</v>
      </c>
      <c r="N227" s="1" t="s">
        <v>2168</v>
      </c>
      <c r="O227" s="1" t="s">
        <v>28</v>
      </c>
      <c r="P227" s="1" t="s">
        <v>28</v>
      </c>
      <c r="Q227" s="1">
        <v>1106819.5</v>
      </c>
      <c r="R227" s="1">
        <v>1068108.3683503</v>
      </c>
      <c r="S227" s="1">
        <v>5810957.7556178402</v>
      </c>
      <c r="T227" s="1">
        <v>9697945.5017776806</v>
      </c>
      <c r="U227" s="1">
        <v>68370931.231649399</v>
      </c>
      <c r="V227" s="1">
        <v>10447196.069876</v>
      </c>
      <c r="W227" s="2" t="s">
        <v>28</v>
      </c>
      <c r="Y227">
        <f t="shared" si="15"/>
        <v>2661961.8746560467</v>
      </c>
      <c r="Z227">
        <f t="shared" si="16"/>
        <v>29505357.601101026</v>
      </c>
      <c r="AA227">
        <f t="shared" si="17"/>
        <v>11.084064682524209</v>
      </c>
    </row>
    <row r="228" spans="1:27" x14ac:dyDescent="0.25">
      <c r="A228" s="1" t="s">
        <v>17</v>
      </c>
      <c r="B228" s="1" t="s">
        <v>136</v>
      </c>
      <c r="C228" s="1" t="s">
        <v>137</v>
      </c>
      <c r="D228" s="1" t="b">
        <v>0</v>
      </c>
      <c r="E228" s="1">
        <v>81</v>
      </c>
      <c r="F228" s="1">
        <v>9</v>
      </c>
      <c r="G228" s="1" t="s">
        <v>138</v>
      </c>
      <c r="H228" s="1" t="s">
        <v>139</v>
      </c>
      <c r="I228" s="1" t="s">
        <v>140</v>
      </c>
      <c r="J228" s="1" t="s">
        <v>141</v>
      </c>
      <c r="K228" s="1" t="s">
        <v>142</v>
      </c>
      <c r="L228" s="1" t="s">
        <v>143</v>
      </c>
      <c r="M228" s="1" t="s">
        <v>144</v>
      </c>
      <c r="N228" s="1" t="s">
        <v>145</v>
      </c>
      <c r="O228" s="1" t="s">
        <v>146</v>
      </c>
      <c r="P228" s="1" t="s">
        <v>28</v>
      </c>
      <c r="Q228" s="1">
        <v>191229663.84375</v>
      </c>
      <c r="R228" s="1">
        <v>19629735.399677001</v>
      </c>
      <c r="S228" s="1">
        <v>11570540.8737783</v>
      </c>
      <c r="T228" s="1">
        <v>33317797.5121396</v>
      </c>
      <c r="U228" s="1">
        <v>3822165.6931513902</v>
      </c>
      <c r="V228" s="1">
        <v>11431785.876429399</v>
      </c>
      <c r="W228" s="2" t="s">
        <v>28</v>
      </c>
      <c r="Y228">
        <f t="shared" si="15"/>
        <v>74143313.372401774</v>
      </c>
      <c r="Z228">
        <f t="shared" si="16"/>
        <v>16190583.027240129</v>
      </c>
      <c r="AA228">
        <f t="shared" si="17"/>
        <v>0.21836875492627658</v>
      </c>
    </row>
    <row r="229" spans="1:27" x14ac:dyDescent="0.25">
      <c r="A229" s="1" t="s">
        <v>17</v>
      </c>
      <c r="B229" s="1" t="s">
        <v>516</v>
      </c>
      <c r="C229" s="1" t="s">
        <v>517</v>
      </c>
      <c r="D229" s="1" t="b">
        <v>0</v>
      </c>
      <c r="E229" s="1">
        <v>32</v>
      </c>
      <c r="F229" s="1">
        <v>30</v>
      </c>
      <c r="G229" s="1" t="s">
        <v>518</v>
      </c>
      <c r="H229" s="1" t="s">
        <v>519</v>
      </c>
      <c r="I229" s="1" t="s">
        <v>520</v>
      </c>
      <c r="J229" s="1" t="s">
        <v>521</v>
      </c>
      <c r="K229" s="1" t="s">
        <v>522</v>
      </c>
      <c r="L229" s="1" t="s">
        <v>523</v>
      </c>
      <c r="M229" s="1" t="s">
        <v>28</v>
      </c>
      <c r="N229" s="1" t="s">
        <v>28</v>
      </c>
      <c r="O229" s="1" t="s">
        <v>28</v>
      </c>
      <c r="P229" s="1" t="s">
        <v>28</v>
      </c>
      <c r="Q229" s="1">
        <v>47219437.859375</v>
      </c>
      <c r="R229" s="1">
        <v>25597925.400125001</v>
      </c>
      <c r="S229" s="1">
        <v>20876140.3500003</v>
      </c>
      <c r="T229" s="1">
        <v>47455400.357728302</v>
      </c>
      <c r="U229" s="1">
        <v>2716358.7659669602</v>
      </c>
      <c r="V229" s="1">
        <v>25156837.6395742</v>
      </c>
      <c r="W229" s="2" t="s">
        <v>28</v>
      </c>
      <c r="Y229">
        <f t="shared" si="15"/>
        <v>31231167.869833428</v>
      </c>
      <c r="Z229">
        <f t="shared" si="16"/>
        <v>25109532.254423153</v>
      </c>
      <c r="AA229">
        <f t="shared" si="17"/>
        <v>0.80398953888230229</v>
      </c>
    </row>
    <row r="230" spans="1:27" x14ac:dyDescent="0.25">
      <c r="A230" s="1" t="s">
        <v>17</v>
      </c>
      <c r="B230" s="1" t="s">
        <v>1178</v>
      </c>
      <c r="C230" s="1" t="s">
        <v>1179</v>
      </c>
      <c r="D230" s="1" t="b">
        <v>0</v>
      </c>
      <c r="E230" s="1">
        <v>15</v>
      </c>
      <c r="F230" s="1">
        <v>14</v>
      </c>
      <c r="G230" s="1" t="s">
        <v>1180</v>
      </c>
      <c r="H230" s="1" t="s">
        <v>295</v>
      </c>
      <c r="I230" s="1" t="s">
        <v>454</v>
      </c>
      <c r="J230" s="1" t="s">
        <v>1181</v>
      </c>
      <c r="K230" s="1" t="s">
        <v>1182</v>
      </c>
      <c r="L230" s="1" t="s">
        <v>1183</v>
      </c>
      <c r="M230" s="1" t="s">
        <v>28</v>
      </c>
      <c r="N230" s="1" t="s">
        <v>28</v>
      </c>
      <c r="O230" s="1" t="s">
        <v>28</v>
      </c>
      <c r="P230" s="1" t="s">
        <v>1184</v>
      </c>
      <c r="Q230" s="1">
        <v>63746689.1875</v>
      </c>
      <c r="R230" s="1">
        <v>48403074.057076</v>
      </c>
      <c r="S230" s="1">
        <v>54655423.068302698</v>
      </c>
      <c r="T230" s="1">
        <v>39921400.543610603</v>
      </c>
      <c r="U230" s="1">
        <v>16306974.5826816</v>
      </c>
      <c r="V230" s="1">
        <v>37928321.06684</v>
      </c>
      <c r="W230" s="2" t="s">
        <v>28</v>
      </c>
      <c r="Y230">
        <f t="shared" si="15"/>
        <v>55601728.770959564</v>
      </c>
      <c r="Z230">
        <f t="shared" si="16"/>
        <v>31385565.397710729</v>
      </c>
      <c r="AA230">
        <f t="shared" si="17"/>
        <v>0.56447103519024422</v>
      </c>
    </row>
    <row r="231" spans="1:27" hidden="1" x14ac:dyDescent="0.25">
      <c r="A231" s="1" t="s">
        <v>17</v>
      </c>
      <c r="B231" s="1" t="s">
        <v>1674</v>
      </c>
      <c r="C231" s="1" t="s">
        <v>1675</v>
      </c>
      <c r="D231" s="1" t="b">
        <v>1</v>
      </c>
      <c r="E231" s="1">
        <v>7</v>
      </c>
      <c r="F231" s="1">
        <v>7</v>
      </c>
      <c r="G231" s="1" t="s">
        <v>28</v>
      </c>
      <c r="H231" s="1" t="s">
        <v>28</v>
      </c>
      <c r="I231" s="1" t="s">
        <v>28</v>
      </c>
      <c r="J231" s="1" t="s">
        <v>1676</v>
      </c>
      <c r="K231" s="1" t="s">
        <v>28</v>
      </c>
      <c r="L231" s="1" t="s">
        <v>28</v>
      </c>
      <c r="M231" s="1" t="s">
        <v>28</v>
      </c>
      <c r="N231" s="1" t="s">
        <v>28</v>
      </c>
      <c r="O231" s="1" t="s">
        <v>28</v>
      </c>
      <c r="P231" s="1" t="s">
        <v>28</v>
      </c>
      <c r="Q231" s="1">
        <v>4557188.40625</v>
      </c>
      <c r="R231" s="1">
        <v>5798919.3199026296</v>
      </c>
      <c r="S231" s="1">
        <v>3496601.5254097399</v>
      </c>
      <c r="T231" s="1">
        <v>5218729.0798766203</v>
      </c>
      <c r="U231" s="1">
        <v>748300.13830879296</v>
      </c>
      <c r="V231" s="1">
        <v>3300155.9333196799</v>
      </c>
      <c r="W231" s="2" t="s">
        <v>28</v>
      </c>
      <c r="Y231">
        <f t="shared" si="15"/>
        <v>4617569.7505207891</v>
      </c>
      <c r="Z231">
        <f t="shared" si="16"/>
        <v>3089061.7171683647</v>
      </c>
      <c r="AA231">
        <f t="shared" si="17"/>
        <v>0.66897997952710242</v>
      </c>
    </row>
    <row r="232" spans="1:27" x14ac:dyDescent="0.25">
      <c r="A232" s="1" t="s">
        <v>17</v>
      </c>
      <c r="B232" s="1" t="s">
        <v>610</v>
      </c>
      <c r="C232" s="1" t="s">
        <v>611</v>
      </c>
      <c r="D232" s="1" t="b">
        <v>0</v>
      </c>
      <c r="E232" s="1">
        <v>26</v>
      </c>
      <c r="F232" s="1">
        <v>26</v>
      </c>
      <c r="G232" s="1" t="s">
        <v>612</v>
      </c>
      <c r="H232" s="1" t="s">
        <v>453</v>
      </c>
      <c r="I232" s="1" t="s">
        <v>188</v>
      </c>
      <c r="J232" s="1" t="s">
        <v>613</v>
      </c>
      <c r="K232" s="1" t="s">
        <v>614</v>
      </c>
      <c r="L232" s="1" t="s">
        <v>615</v>
      </c>
      <c r="M232" s="1" t="s">
        <v>616</v>
      </c>
      <c r="N232" s="1" t="s">
        <v>617</v>
      </c>
      <c r="O232" s="1" t="s">
        <v>28</v>
      </c>
      <c r="P232" s="1" t="s">
        <v>28</v>
      </c>
      <c r="Q232" s="1">
        <v>1367024.125</v>
      </c>
      <c r="R232" s="1">
        <v>21782649.0504012</v>
      </c>
      <c r="S232" s="1">
        <v>23389796.897672601</v>
      </c>
      <c r="T232" s="1">
        <v>51255231.561640903</v>
      </c>
      <c r="U232" s="1">
        <v>621689440.01656103</v>
      </c>
      <c r="V232" s="1">
        <v>51536486.113616802</v>
      </c>
      <c r="W232" s="2" t="s">
        <v>28</v>
      </c>
      <c r="Y232">
        <f t="shared" si="15"/>
        <v>15513156.691024601</v>
      </c>
      <c r="Z232">
        <f t="shared" si="16"/>
        <v>241493719.23060623</v>
      </c>
      <c r="AA232">
        <f t="shared" si="17"/>
        <v>15.567026366099073</v>
      </c>
    </row>
    <row r="233" spans="1:27" x14ac:dyDescent="0.25">
      <c r="A233" s="1" t="s">
        <v>17</v>
      </c>
      <c r="B233" s="1" t="s">
        <v>2105</v>
      </c>
      <c r="C233" s="1" t="s">
        <v>2106</v>
      </c>
      <c r="D233" s="1" t="b">
        <v>0</v>
      </c>
      <c r="E233" s="1">
        <v>4</v>
      </c>
      <c r="F233" s="1">
        <v>4</v>
      </c>
      <c r="G233" s="1" t="s">
        <v>612</v>
      </c>
      <c r="H233" s="1" t="s">
        <v>970</v>
      </c>
      <c r="I233" s="1" t="s">
        <v>416</v>
      </c>
      <c r="J233" s="1" t="s">
        <v>2107</v>
      </c>
      <c r="K233" s="1" t="s">
        <v>2108</v>
      </c>
      <c r="L233" s="1" t="s">
        <v>2109</v>
      </c>
      <c r="M233" s="1" t="s">
        <v>2110</v>
      </c>
      <c r="N233" s="1" t="s">
        <v>2111</v>
      </c>
      <c r="O233" s="1" t="s">
        <v>28</v>
      </c>
      <c r="P233" s="1" t="s">
        <v>2112</v>
      </c>
      <c r="Q233" s="1">
        <v>2341901.40625</v>
      </c>
      <c r="R233" s="1">
        <v>2760513.92148554</v>
      </c>
      <c r="S233" s="1">
        <v>2741709.5813570898</v>
      </c>
      <c r="T233" s="1">
        <v>870405.67942260101</v>
      </c>
      <c r="U233" s="1">
        <v>432962.21616044902</v>
      </c>
      <c r="V233" s="1">
        <v>1092982.0765138101</v>
      </c>
      <c r="W233" s="2" t="s">
        <v>41</v>
      </c>
      <c r="Y233">
        <f t="shared" si="15"/>
        <v>2614708.3030308764</v>
      </c>
      <c r="Z233">
        <f t="shared" si="16"/>
        <v>798783.32403228676</v>
      </c>
      <c r="AA233">
        <f t="shared" si="17"/>
        <v>0.30549615156167348</v>
      </c>
    </row>
    <row r="234" spans="1:27" hidden="1" x14ac:dyDescent="0.25">
      <c r="A234" s="1" t="s">
        <v>17</v>
      </c>
      <c r="B234" s="1" t="s">
        <v>1687</v>
      </c>
      <c r="C234" s="1" t="s">
        <v>1688</v>
      </c>
      <c r="D234" s="1" t="b">
        <v>1</v>
      </c>
      <c r="E234" s="1">
        <v>8</v>
      </c>
      <c r="F234" s="1">
        <v>1</v>
      </c>
      <c r="G234" s="1" t="s">
        <v>28</v>
      </c>
      <c r="H234" s="1" t="s">
        <v>28</v>
      </c>
      <c r="I234" s="1" t="s">
        <v>263</v>
      </c>
      <c r="J234" s="1" t="s">
        <v>1689</v>
      </c>
      <c r="K234" s="1" t="s">
        <v>1690</v>
      </c>
      <c r="L234" s="1" t="s">
        <v>1691</v>
      </c>
      <c r="M234" s="1" t="s">
        <v>28</v>
      </c>
      <c r="N234" s="1" t="s">
        <v>28</v>
      </c>
      <c r="O234" s="1" t="s">
        <v>28</v>
      </c>
      <c r="P234" s="1" t="s">
        <v>28</v>
      </c>
      <c r="Q234" s="1">
        <v>498475.28125</v>
      </c>
      <c r="R234" s="1">
        <v>6510563.5097308001</v>
      </c>
      <c r="S234" s="1">
        <v>2020919.6831773201</v>
      </c>
      <c r="T234" s="1">
        <v>1950984.4501352799</v>
      </c>
      <c r="U234" s="1" t="s">
        <v>28</v>
      </c>
      <c r="V234" s="1">
        <v>1498286.17242302</v>
      </c>
      <c r="W234" s="2" t="s">
        <v>28</v>
      </c>
      <c r="Y234">
        <f t="shared" si="15"/>
        <v>3009986.1580527066</v>
      </c>
      <c r="Z234">
        <f t="shared" si="16"/>
        <v>1724635.31127915</v>
      </c>
      <c r="AA234">
        <f t="shared" si="17"/>
        <v>0.57297117684916299</v>
      </c>
    </row>
    <row r="235" spans="1:27" hidden="1" x14ac:dyDescent="0.25">
      <c r="A235" s="1" t="s">
        <v>17</v>
      </c>
      <c r="B235" s="1" t="s">
        <v>1692</v>
      </c>
      <c r="C235" s="1" t="s">
        <v>1693</v>
      </c>
      <c r="D235" s="1" t="b">
        <v>1</v>
      </c>
      <c r="E235" s="1">
        <v>6</v>
      </c>
      <c r="F235" s="1">
        <v>1</v>
      </c>
      <c r="G235" s="1" t="s">
        <v>231</v>
      </c>
      <c r="H235" s="1" t="s">
        <v>295</v>
      </c>
      <c r="I235" s="1" t="s">
        <v>73</v>
      </c>
      <c r="J235" s="1" t="s">
        <v>401</v>
      </c>
      <c r="K235" s="1" t="s">
        <v>1694</v>
      </c>
      <c r="L235" s="1" t="s">
        <v>1695</v>
      </c>
      <c r="M235" s="1" t="s">
        <v>26</v>
      </c>
      <c r="N235" s="1" t="s">
        <v>1696</v>
      </c>
      <c r="O235" s="1" t="s">
        <v>28</v>
      </c>
      <c r="P235" s="1" t="s">
        <v>28</v>
      </c>
      <c r="Q235" s="1">
        <v>755598.125</v>
      </c>
      <c r="R235" s="1">
        <v>5995759.9138644701</v>
      </c>
      <c r="S235" s="1">
        <v>1528480.4307047899</v>
      </c>
      <c r="T235" s="1">
        <v>3764193.4035655502</v>
      </c>
      <c r="U235" s="1">
        <v>175153.52606822801</v>
      </c>
      <c r="V235" s="1">
        <v>2112033.0206832499</v>
      </c>
      <c r="W235" s="2" t="s">
        <v>28</v>
      </c>
      <c r="Y235">
        <f t="shared" si="15"/>
        <v>2759946.1565230866</v>
      </c>
      <c r="Z235">
        <f t="shared" si="16"/>
        <v>2017126.6501056759</v>
      </c>
      <c r="AA235">
        <f t="shared" si="17"/>
        <v>0.73085724710180699</v>
      </c>
    </row>
    <row r="236" spans="1:27" x14ac:dyDescent="0.25">
      <c r="A236" s="1" t="s">
        <v>17</v>
      </c>
      <c r="B236" s="1" t="s">
        <v>2340</v>
      </c>
      <c r="C236" s="1" t="s">
        <v>2341</v>
      </c>
      <c r="D236" s="1" t="b">
        <v>0</v>
      </c>
      <c r="E236" s="1">
        <v>3</v>
      </c>
      <c r="F236" s="1">
        <v>3</v>
      </c>
      <c r="G236" s="1" t="s">
        <v>612</v>
      </c>
      <c r="H236" s="1" t="s">
        <v>810</v>
      </c>
      <c r="I236" s="1" t="s">
        <v>576</v>
      </c>
      <c r="J236" s="1" t="s">
        <v>2342</v>
      </c>
      <c r="K236" s="1" t="s">
        <v>2343</v>
      </c>
      <c r="L236" s="1" t="s">
        <v>2344</v>
      </c>
      <c r="M236" s="1" t="s">
        <v>28</v>
      </c>
      <c r="N236" s="1" t="s">
        <v>2345</v>
      </c>
      <c r="O236" s="1" t="s">
        <v>28</v>
      </c>
      <c r="P236" s="1" t="s">
        <v>28</v>
      </c>
      <c r="Q236" s="1">
        <v>1475971.34375</v>
      </c>
      <c r="R236" s="1">
        <v>1065461.1842493601</v>
      </c>
      <c r="S236" s="1">
        <v>784374.60059201799</v>
      </c>
      <c r="T236" s="1">
        <v>1178376.56018714</v>
      </c>
      <c r="U236" s="1">
        <v>688970.26674172794</v>
      </c>
      <c r="V236" s="1">
        <v>657566.51784692297</v>
      </c>
      <c r="W236" s="2" t="s">
        <v>28</v>
      </c>
      <c r="Y236">
        <f t="shared" si="15"/>
        <v>1108602.376197126</v>
      </c>
      <c r="Z236">
        <f t="shared" si="16"/>
        <v>841637.78159193031</v>
      </c>
      <c r="AA236">
        <f t="shared" si="17"/>
        <v>0.75918814505794874</v>
      </c>
    </row>
    <row r="237" spans="1:27" hidden="1" x14ac:dyDescent="0.25">
      <c r="A237" s="1" t="s">
        <v>17</v>
      </c>
      <c r="B237" s="1" t="s">
        <v>1703</v>
      </c>
      <c r="C237" s="1" t="s">
        <v>1704</v>
      </c>
      <c r="D237" s="1" t="b">
        <v>1</v>
      </c>
      <c r="E237" s="1">
        <v>9</v>
      </c>
      <c r="F237" s="1">
        <v>9</v>
      </c>
      <c r="G237" s="1" t="s">
        <v>786</v>
      </c>
      <c r="H237" s="1" t="s">
        <v>1705</v>
      </c>
      <c r="I237" s="1" t="s">
        <v>416</v>
      </c>
      <c r="J237" s="1" t="s">
        <v>1093</v>
      </c>
      <c r="K237" s="1" t="s">
        <v>1706</v>
      </c>
      <c r="L237" s="1" t="s">
        <v>1095</v>
      </c>
      <c r="M237" s="1" t="s">
        <v>1096</v>
      </c>
      <c r="N237" s="1" t="s">
        <v>1707</v>
      </c>
      <c r="O237" s="1" t="s">
        <v>134</v>
      </c>
      <c r="P237" s="1" t="s">
        <v>135</v>
      </c>
      <c r="Q237" s="1">
        <v>663694.40625</v>
      </c>
      <c r="R237" s="1">
        <v>6468364.9104723996</v>
      </c>
      <c r="S237" s="1">
        <v>9336643.0030575506</v>
      </c>
      <c r="T237" s="1">
        <v>17074698.842772599</v>
      </c>
      <c r="U237" s="1" t="s">
        <v>28</v>
      </c>
      <c r="V237" s="1">
        <v>7670125.9779717904</v>
      </c>
      <c r="W237" s="2" t="s">
        <v>28</v>
      </c>
      <c r="Y237">
        <f t="shared" si="15"/>
        <v>5489567.4399266504</v>
      </c>
      <c r="Z237">
        <f t="shared" si="16"/>
        <v>12372412.410372194</v>
      </c>
      <c r="AA237">
        <f t="shared" si="17"/>
        <v>2.2538046113406542</v>
      </c>
    </row>
    <row r="238" spans="1:27" x14ac:dyDescent="0.25">
      <c r="A238" s="1" t="s">
        <v>17</v>
      </c>
      <c r="B238" s="1" t="s">
        <v>238</v>
      </c>
      <c r="C238" s="1" t="s">
        <v>239</v>
      </c>
      <c r="D238" s="1" t="b">
        <v>0</v>
      </c>
      <c r="E238" s="1">
        <v>45</v>
      </c>
      <c r="F238" s="1">
        <v>3</v>
      </c>
      <c r="G238" s="1" t="s">
        <v>240</v>
      </c>
      <c r="H238" s="1" t="s">
        <v>82</v>
      </c>
      <c r="I238" s="1" t="s">
        <v>241</v>
      </c>
      <c r="J238" s="1" t="s">
        <v>242</v>
      </c>
      <c r="K238" s="1" t="s">
        <v>243</v>
      </c>
      <c r="L238" s="1" t="s">
        <v>244</v>
      </c>
      <c r="M238" s="1" t="s">
        <v>245</v>
      </c>
      <c r="N238" s="1" t="s">
        <v>28</v>
      </c>
      <c r="O238" s="1" t="s">
        <v>246</v>
      </c>
      <c r="P238" s="1" t="s">
        <v>28</v>
      </c>
      <c r="Q238" s="1">
        <v>13074600.671875</v>
      </c>
      <c r="R238" s="1">
        <v>14876766.9376445</v>
      </c>
      <c r="S238" s="1">
        <v>27224336.3515791</v>
      </c>
      <c r="T238" s="1">
        <v>54132379.927526303</v>
      </c>
      <c r="U238" s="1">
        <v>456523791.17814302</v>
      </c>
      <c r="V238" s="1">
        <v>47000988.009877197</v>
      </c>
      <c r="W238" s="2" t="s">
        <v>28</v>
      </c>
      <c r="Y238">
        <f t="shared" si="15"/>
        <v>18391901.3203662</v>
      </c>
      <c r="Z238">
        <f t="shared" si="16"/>
        <v>185885719.70518216</v>
      </c>
      <c r="AA238">
        <f t="shared" si="17"/>
        <v>10.106933289128859</v>
      </c>
    </row>
    <row r="239" spans="1:27" x14ac:dyDescent="0.25">
      <c r="A239" s="1" t="s">
        <v>17</v>
      </c>
      <c r="B239" s="1" t="s">
        <v>443</v>
      </c>
      <c r="C239" s="1" t="s">
        <v>444</v>
      </c>
      <c r="D239" s="1" t="b">
        <v>0</v>
      </c>
      <c r="E239" s="1">
        <v>28</v>
      </c>
      <c r="F239" s="1">
        <v>24</v>
      </c>
      <c r="G239" s="1" t="s">
        <v>445</v>
      </c>
      <c r="H239" s="1" t="s">
        <v>82</v>
      </c>
      <c r="I239" s="1" t="s">
        <v>128</v>
      </c>
      <c r="J239" s="1" t="s">
        <v>279</v>
      </c>
      <c r="K239" s="1" t="s">
        <v>446</v>
      </c>
      <c r="L239" s="1" t="s">
        <v>447</v>
      </c>
      <c r="M239" s="1" t="s">
        <v>448</v>
      </c>
      <c r="N239" s="1" t="s">
        <v>449</v>
      </c>
      <c r="O239" s="1" t="s">
        <v>134</v>
      </c>
      <c r="P239" s="1" t="s">
        <v>135</v>
      </c>
      <c r="Q239" s="1">
        <v>712209.46875</v>
      </c>
      <c r="R239" s="1">
        <v>3810587.39763632</v>
      </c>
      <c r="S239" s="1">
        <v>17907729.343334299</v>
      </c>
      <c r="T239" s="1">
        <v>31755095.3867977</v>
      </c>
      <c r="U239" s="1">
        <v>242292489.75141901</v>
      </c>
      <c r="V239" s="1">
        <v>35278368.660992801</v>
      </c>
      <c r="W239" s="2" t="s">
        <v>28</v>
      </c>
      <c r="Y239">
        <f t="shared" si="15"/>
        <v>7476842.0699068727</v>
      </c>
      <c r="Z239">
        <f t="shared" si="16"/>
        <v>103108651.26640318</v>
      </c>
      <c r="AA239">
        <f t="shared" si="17"/>
        <v>13.790401121537592</v>
      </c>
    </row>
    <row r="240" spans="1:27" x14ac:dyDescent="0.25">
      <c r="A240" s="1" t="s">
        <v>17</v>
      </c>
      <c r="B240" s="1" t="s">
        <v>2243</v>
      </c>
      <c r="C240" s="1" t="s">
        <v>2244</v>
      </c>
      <c r="D240" s="1" t="b">
        <v>0</v>
      </c>
      <c r="E240" s="1">
        <v>4</v>
      </c>
      <c r="F240" s="1">
        <v>4</v>
      </c>
      <c r="G240" s="1" t="s">
        <v>2245</v>
      </c>
      <c r="H240" s="1" t="s">
        <v>2126</v>
      </c>
      <c r="I240" s="1" t="s">
        <v>980</v>
      </c>
      <c r="J240" s="1" t="s">
        <v>392</v>
      </c>
      <c r="K240" s="1" t="s">
        <v>2246</v>
      </c>
      <c r="L240" s="1" t="s">
        <v>2247</v>
      </c>
      <c r="M240" s="1" t="s">
        <v>2248</v>
      </c>
      <c r="N240" s="1" t="s">
        <v>2249</v>
      </c>
      <c r="O240" s="1" t="s">
        <v>28</v>
      </c>
      <c r="P240" s="1" t="s">
        <v>2250</v>
      </c>
      <c r="Q240" s="1">
        <v>202280.921875</v>
      </c>
      <c r="R240" s="1">
        <v>1768805.3674812401</v>
      </c>
      <c r="S240" s="1">
        <v>3620713.06100477</v>
      </c>
      <c r="T240" s="1">
        <v>6985631.3860003799</v>
      </c>
      <c r="U240" s="1">
        <v>1286645.60447483</v>
      </c>
      <c r="V240" s="1">
        <v>1763285.0946261799</v>
      </c>
      <c r="W240" s="2" t="s">
        <v>28</v>
      </c>
      <c r="Y240">
        <f t="shared" si="15"/>
        <v>1863933.1167870034</v>
      </c>
      <c r="Z240">
        <f t="shared" si="16"/>
        <v>3345187.3617004626</v>
      </c>
      <c r="AA240">
        <f t="shared" si="17"/>
        <v>1.7946928092928596</v>
      </c>
    </row>
    <row r="241" spans="1:27" hidden="1" x14ac:dyDescent="0.25">
      <c r="A241" s="1" t="s">
        <v>17</v>
      </c>
      <c r="B241" s="1" t="s">
        <v>1726</v>
      </c>
      <c r="C241" s="1" t="s">
        <v>1727</v>
      </c>
      <c r="D241" s="1" t="b">
        <v>1</v>
      </c>
      <c r="E241" s="1">
        <v>8</v>
      </c>
      <c r="F241" s="1">
        <v>8</v>
      </c>
      <c r="G241" s="1" t="s">
        <v>28</v>
      </c>
      <c r="H241" s="1" t="s">
        <v>195</v>
      </c>
      <c r="I241" s="1" t="s">
        <v>355</v>
      </c>
      <c r="J241" s="1" t="s">
        <v>904</v>
      </c>
      <c r="K241" s="1" t="s">
        <v>1728</v>
      </c>
      <c r="L241" s="1" t="s">
        <v>905</v>
      </c>
      <c r="M241" s="1" t="s">
        <v>1729</v>
      </c>
      <c r="N241" s="1" t="s">
        <v>1730</v>
      </c>
      <c r="O241" s="1" t="s">
        <v>28</v>
      </c>
      <c r="P241" s="1" t="s">
        <v>28</v>
      </c>
      <c r="Q241" s="1">
        <v>1499949.28125</v>
      </c>
      <c r="R241" s="1">
        <v>6785330.0119317202</v>
      </c>
      <c r="S241" s="1">
        <v>3981725.0344024999</v>
      </c>
      <c r="T241" s="1">
        <v>10165038.465651101</v>
      </c>
      <c r="U241" s="1">
        <v>319770.141102013</v>
      </c>
      <c r="V241" s="1">
        <v>3471293.9436934101</v>
      </c>
      <c r="W241" s="2" t="s">
        <v>28</v>
      </c>
      <c r="Y241">
        <f t="shared" si="15"/>
        <v>4089001.4425280732</v>
      </c>
      <c r="Z241">
        <f t="shared" si="16"/>
        <v>4652034.1834821748</v>
      </c>
      <c r="AA241">
        <f t="shared" si="17"/>
        <v>1.1376944344157531</v>
      </c>
    </row>
    <row r="242" spans="1:27" hidden="1" x14ac:dyDescent="0.25">
      <c r="A242" s="1" t="s">
        <v>17</v>
      </c>
      <c r="B242" s="1" t="s">
        <v>1732</v>
      </c>
      <c r="C242" s="1" t="s">
        <v>1733</v>
      </c>
      <c r="D242" s="1" t="b">
        <v>1</v>
      </c>
      <c r="E242" s="1">
        <v>9</v>
      </c>
      <c r="F242" s="1">
        <v>5</v>
      </c>
      <c r="G242" s="1" t="s">
        <v>1734</v>
      </c>
      <c r="H242" s="1" t="s">
        <v>359</v>
      </c>
      <c r="I242" s="1" t="s">
        <v>263</v>
      </c>
      <c r="J242" s="1" t="s">
        <v>900</v>
      </c>
      <c r="K242" s="1" t="s">
        <v>1735</v>
      </c>
      <c r="L242" s="1" t="s">
        <v>1736</v>
      </c>
      <c r="M242" s="1" t="s">
        <v>26</v>
      </c>
      <c r="N242" s="1" t="s">
        <v>1737</v>
      </c>
      <c r="O242" s="1" t="s">
        <v>28</v>
      </c>
      <c r="P242" s="1" t="s">
        <v>28</v>
      </c>
      <c r="Q242" s="1" t="s">
        <v>28</v>
      </c>
      <c r="R242" s="1" t="s">
        <v>28</v>
      </c>
      <c r="S242" s="1">
        <v>348921.98026537098</v>
      </c>
      <c r="T242" s="1" t="s">
        <v>28</v>
      </c>
      <c r="U242" s="1" t="s">
        <v>28</v>
      </c>
      <c r="V242" s="1" t="s">
        <v>28</v>
      </c>
      <c r="W242" s="2" t="s">
        <v>28</v>
      </c>
      <c r="Y242">
        <f t="shared" si="15"/>
        <v>348921.98026537098</v>
      </c>
      <c r="Z242" t="e">
        <f t="shared" si="16"/>
        <v>#DIV/0!</v>
      </c>
      <c r="AA242" t="e">
        <f t="shared" si="17"/>
        <v>#DIV/0!</v>
      </c>
    </row>
    <row r="243" spans="1:27" hidden="1" x14ac:dyDescent="0.25">
      <c r="A243" s="1" t="s">
        <v>17</v>
      </c>
      <c r="B243" s="1" t="s">
        <v>1738</v>
      </c>
      <c r="C243" s="1" t="s">
        <v>1739</v>
      </c>
      <c r="D243" s="1" t="b">
        <v>1</v>
      </c>
      <c r="E243" s="1">
        <v>8</v>
      </c>
      <c r="F243" s="1">
        <v>4</v>
      </c>
      <c r="G243" s="1" t="s">
        <v>389</v>
      </c>
      <c r="H243" s="1" t="s">
        <v>195</v>
      </c>
      <c r="I243" s="1" t="s">
        <v>334</v>
      </c>
      <c r="J243" s="1" t="s">
        <v>335</v>
      </c>
      <c r="K243" s="1" t="s">
        <v>1740</v>
      </c>
      <c r="L243" s="1" t="s">
        <v>978</v>
      </c>
      <c r="M243" s="1" t="s">
        <v>28</v>
      </c>
      <c r="N243" s="1" t="s">
        <v>28</v>
      </c>
      <c r="O243" s="1" t="s">
        <v>979</v>
      </c>
      <c r="P243" s="1" t="s">
        <v>28</v>
      </c>
      <c r="Q243" s="1" t="s">
        <v>28</v>
      </c>
      <c r="R243" s="1">
        <v>5335187.7026234698</v>
      </c>
      <c r="S243" s="1">
        <v>7907326.12797911</v>
      </c>
      <c r="T243" s="1">
        <v>15491637.3509429</v>
      </c>
      <c r="U243" s="1">
        <v>981067.87938581198</v>
      </c>
      <c r="V243" s="1">
        <v>7150119.0512918504</v>
      </c>
      <c r="W243" s="2" t="s">
        <v>28</v>
      </c>
      <c r="Y243">
        <f t="shared" si="15"/>
        <v>6621256.9153012894</v>
      </c>
      <c r="Z243">
        <f t="shared" si="16"/>
        <v>7874274.7605401874</v>
      </c>
      <c r="AA243">
        <f t="shared" si="17"/>
        <v>1.1892416894960316</v>
      </c>
    </row>
    <row r="244" spans="1:27" x14ac:dyDescent="0.25">
      <c r="A244" s="1" t="s">
        <v>17</v>
      </c>
      <c r="B244" s="1" t="s">
        <v>1467</v>
      </c>
      <c r="C244" s="1" t="s">
        <v>1468</v>
      </c>
      <c r="D244" s="1" t="b">
        <v>0</v>
      </c>
      <c r="E244" s="1">
        <v>10</v>
      </c>
      <c r="F244" s="1">
        <v>10</v>
      </c>
      <c r="G244" s="1" t="s">
        <v>237</v>
      </c>
      <c r="H244" s="1" t="s">
        <v>431</v>
      </c>
      <c r="I244" s="1" t="s">
        <v>355</v>
      </c>
      <c r="J244" s="1" t="s">
        <v>1054</v>
      </c>
      <c r="K244" s="1" t="s">
        <v>1469</v>
      </c>
      <c r="L244" s="1" t="s">
        <v>1470</v>
      </c>
      <c r="M244" s="1" t="s">
        <v>1471</v>
      </c>
      <c r="N244" s="1" t="s">
        <v>1472</v>
      </c>
      <c r="O244" s="1" t="s">
        <v>1473</v>
      </c>
      <c r="P244" s="1" t="s">
        <v>1474</v>
      </c>
      <c r="Q244" s="1">
        <v>2249148.5625</v>
      </c>
      <c r="R244" s="1">
        <v>3668082.7543666498</v>
      </c>
      <c r="S244" s="1">
        <v>1203497.6274023301</v>
      </c>
      <c r="T244" s="1">
        <v>4866751.5358297797</v>
      </c>
      <c r="U244" s="1">
        <v>18057984.1706114</v>
      </c>
      <c r="V244" s="1">
        <v>4342457.2042015698</v>
      </c>
      <c r="W244" s="2" t="s">
        <v>28</v>
      </c>
      <c r="Y244">
        <f t="shared" si="15"/>
        <v>2373576.3147563264</v>
      </c>
      <c r="Z244">
        <f t="shared" si="16"/>
        <v>9089064.3035475835</v>
      </c>
      <c r="AA244">
        <f t="shared" si="17"/>
        <v>3.8292698857170202</v>
      </c>
    </row>
    <row r="245" spans="1:27" x14ac:dyDescent="0.25">
      <c r="A245" s="1" t="s">
        <v>17</v>
      </c>
      <c r="B245" s="1" t="s">
        <v>450</v>
      </c>
      <c r="C245" s="1" t="s">
        <v>451</v>
      </c>
      <c r="D245" s="1" t="b">
        <v>0</v>
      </c>
      <c r="E245" s="1">
        <v>28</v>
      </c>
      <c r="F245" s="1">
        <v>14</v>
      </c>
      <c r="G245" s="1" t="s">
        <v>452</v>
      </c>
      <c r="H245" s="1" t="s">
        <v>453</v>
      </c>
      <c r="I245" s="1" t="s">
        <v>454</v>
      </c>
      <c r="J245" s="1" t="s">
        <v>455</v>
      </c>
      <c r="K245" s="1" t="s">
        <v>456</v>
      </c>
      <c r="L245" s="1" t="s">
        <v>457</v>
      </c>
      <c r="M245" s="1" t="s">
        <v>458</v>
      </c>
      <c r="N245" s="1" t="s">
        <v>459</v>
      </c>
      <c r="O245" s="1" t="s">
        <v>28</v>
      </c>
      <c r="P245" s="1" t="s">
        <v>28</v>
      </c>
      <c r="Q245" s="1">
        <v>1718512.65625</v>
      </c>
      <c r="R245" s="1">
        <v>3827142.33430237</v>
      </c>
      <c r="S245" s="1">
        <v>49620359.999305204</v>
      </c>
      <c r="T245" s="1">
        <v>96019916.086942196</v>
      </c>
      <c r="U245" s="1">
        <v>860413920.90465999</v>
      </c>
      <c r="V245" s="1">
        <v>115718786.284366</v>
      </c>
      <c r="W245" s="2" t="s">
        <v>28</v>
      </c>
      <c r="Y245">
        <f t="shared" si="15"/>
        <v>18388671.663285855</v>
      </c>
      <c r="Z245">
        <f t="shared" si="16"/>
        <v>357384207.75865608</v>
      </c>
      <c r="AA245">
        <f t="shared" si="17"/>
        <v>19.435020337667794</v>
      </c>
    </row>
    <row r="246" spans="1:27" x14ac:dyDescent="0.25">
      <c r="A246" s="1" t="s">
        <v>17</v>
      </c>
      <c r="B246" s="1" t="s">
        <v>460</v>
      </c>
      <c r="C246" s="1" t="s">
        <v>461</v>
      </c>
      <c r="D246" s="1" t="b">
        <v>0</v>
      </c>
      <c r="E246" s="1">
        <v>33</v>
      </c>
      <c r="F246" s="1">
        <v>32</v>
      </c>
      <c r="G246" s="1" t="s">
        <v>452</v>
      </c>
      <c r="H246" s="1" t="s">
        <v>82</v>
      </c>
      <c r="I246" s="1" t="s">
        <v>128</v>
      </c>
      <c r="J246" s="1" t="s">
        <v>462</v>
      </c>
      <c r="K246" s="1" t="s">
        <v>463</v>
      </c>
      <c r="L246" s="1" t="s">
        <v>464</v>
      </c>
      <c r="M246" s="1" t="s">
        <v>28</v>
      </c>
      <c r="N246" s="1" t="s">
        <v>28</v>
      </c>
      <c r="O246" s="1" t="s">
        <v>28</v>
      </c>
      <c r="P246" s="1" t="s">
        <v>28</v>
      </c>
      <c r="Q246" s="1">
        <v>870735.265625</v>
      </c>
      <c r="R246" s="1">
        <v>546695.76930736797</v>
      </c>
      <c r="S246" s="1">
        <v>10021068.6204485</v>
      </c>
      <c r="T246" s="1">
        <v>20784644.5658774</v>
      </c>
      <c r="U246" s="1">
        <v>179530635.215267</v>
      </c>
      <c r="V246" s="1">
        <v>13045786.490928501</v>
      </c>
      <c r="W246" s="2" t="s">
        <v>28</v>
      </c>
      <c r="Y246">
        <f t="shared" si="15"/>
        <v>3812833.2184602893</v>
      </c>
      <c r="Z246">
        <f t="shared" si="16"/>
        <v>71120355.424024299</v>
      </c>
      <c r="AA246">
        <f t="shared" si="17"/>
        <v>18.652889163807789</v>
      </c>
    </row>
    <row r="247" spans="1:27" hidden="1" x14ac:dyDescent="0.25">
      <c r="A247" s="1" t="s">
        <v>17</v>
      </c>
      <c r="B247" s="1" t="s">
        <v>1768</v>
      </c>
      <c r="C247" s="1" t="s">
        <v>1769</v>
      </c>
      <c r="D247" s="1" t="b">
        <v>1</v>
      </c>
      <c r="E247" s="1">
        <v>5</v>
      </c>
      <c r="F247" s="1">
        <v>1</v>
      </c>
      <c r="G247" s="1" t="s">
        <v>28</v>
      </c>
      <c r="H247" s="1" t="s">
        <v>28</v>
      </c>
      <c r="I247" s="1" t="s">
        <v>22</v>
      </c>
      <c r="J247" s="1" t="s">
        <v>401</v>
      </c>
      <c r="K247" s="1" t="s">
        <v>1770</v>
      </c>
      <c r="L247" s="1" t="s">
        <v>1771</v>
      </c>
      <c r="M247" s="1" t="s">
        <v>26</v>
      </c>
      <c r="N247" s="1" t="s">
        <v>1772</v>
      </c>
      <c r="O247" s="1" t="s">
        <v>28</v>
      </c>
      <c r="P247" s="1" t="s">
        <v>28</v>
      </c>
      <c r="Q247" s="1" t="s">
        <v>28</v>
      </c>
      <c r="R247" s="1" t="s">
        <v>28</v>
      </c>
      <c r="S247" s="1">
        <v>481656.92643729702</v>
      </c>
      <c r="T247" s="1">
        <v>725721.07402671303</v>
      </c>
      <c r="U247" s="1" t="s">
        <v>28</v>
      </c>
      <c r="V247" s="1" t="s">
        <v>28</v>
      </c>
      <c r="W247" s="2" t="s">
        <v>28</v>
      </c>
      <c r="Y247">
        <f t="shared" si="15"/>
        <v>481656.92643729702</v>
      </c>
      <c r="Z247">
        <f t="shared" si="16"/>
        <v>725721.07402671303</v>
      </c>
      <c r="AA247">
        <f t="shared" si="17"/>
        <v>1.5067178196620177</v>
      </c>
    </row>
    <row r="248" spans="1:27" hidden="1" x14ac:dyDescent="0.25">
      <c r="A248" s="1" t="s">
        <v>17</v>
      </c>
      <c r="B248" s="1" t="s">
        <v>1773</v>
      </c>
      <c r="C248" s="1" t="s">
        <v>1774</v>
      </c>
      <c r="D248" s="1" t="b">
        <v>1</v>
      </c>
      <c r="E248" s="1">
        <v>6</v>
      </c>
      <c r="F248" s="1">
        <v>2</v>
      </c>
      <c r="G248" s="1" t="s">
        <v>20</v>
      </c>
      <c r="H248" s="1" t="s">
        <v>295</v>
      </c>
      <c r="I248" s="1" t="s">
        <v>73</v>
      </c>
      <c r="J248" s="1" t="s">
        <v>401</v>
      </c>
      <c r="K248" s="1" t="s">
        <v>1775</v>
      </c>
      <c r="L248" s="1" t="s">
        <v>1776</v>
      </c>
      <c r="M248" s="1" t="s">
        <v>26</v>
      </c>
      <c r="N248" s="1" t="s">
        <v>1777</v>
      </c>
      <c r="O248" s="1" t="s">
        <v>28</v>
      </c>
      <c r="P248" s="1" t="s">
        <v>28</v>
      </c>
      <c r="Q248" s="1">
        <v>454186.875</v>
      </c>
      <c r="R248" s="1">
        <v>3767911.6071701399</v>
      </c>
      <c r="S248" s="1" t="s">
        <v>28</v>
      </c>
      <c r="T248" s="1">
        <v>2153464.7494745501</v>
      </c>
      <c r="U248" s="1" t="s">
        <v>28</v>
      </c>
      <c r="V248" s="1" t="s">
        <v>28</v>
      </c>
      <c r="W248" s="2" t="s">
        <v>28</v>
      </c>
      <c r="Y248">
        <f t="shared" si="15"/>
        <v>2111049.2410850702</v>
      </c>
      <c r="Z248">
        <f t="shared" si="16"/>
        <v>2153464.7494745501</v>
      </c>
      <c r="AA248">
        <f t="shared" si="17"/>
        <v>1.0200921454431251</v>
      </c>
    </row>
    <row r="249" spans="1:27" x14ac:dyDescent="0.25">
      <c r="A249" s="1" t="s">
        <v>17</v>
      </c>
      <c r="B249" s="1" t="s">
        <v>1826</v>
      </c>
      <c r="C249" s="1" t="s">
        <v>1827</v>
      </c>
      <c r="D249" s="1" t="b">
        <v>0</v>
      </c>
      <c r="E249" s="1">
        <v>4</v>
      </c>
      <c r="F249" s="1">
        <v>4</v>
      </c>
      <c r="G249" s="1" t="s">
        <v>1828</v>
      </c>
      <c r="H249" s="1" t="s">
        <v>195</v>
      </c>
      <c r="I249" s="1" t="s">
        <v>1273</v>
      </c>
      <c r="J249" s="1" t="s">
        <v>1829</v>
      </c>
      <c r="K249" s="1" t="s">
        <v>1830</v>
      </c>
      <c r="L249" s="1" t="s">
        <v>1831</v>
      </c>
      <c r="M249" s="1" t="s">
        <v>1547</v>
      </c>
      <c r="N249" s="1" t="s">
        <v>1832</v>
      </c>
      <c r="O249" s="1" t="s">
        <v>28</v>
      </c>
      <c r="P249" s="1" t="s">
        <v>28</v>
      </c>
      <c r="Q249" s="1">
        <v>31111436.5</v>
      </c>
      <c r="R249" s="1">
        <v>38892831.7595575</v>
      </c>
      <c r="S249" s="1">
        <v>27745460.328176301</v>
      </c>
      <c r="T249" s="1">
        <v>42571012.250684798</v>
      </c>
      <c r="U249" s="1">
        <v>10225598.332325401</v>
      </c>
      <c r="V249" s="1">
        <v>26907393.875576999</v>
      </c>
      <c r="W249" s="2" t="s">
        <v>28</v>
      </c>
      <c r="Y249">
        <f t="shared" si="15"/>
        <v>32583242.862577934</v>
      </c>
      <c r="Z249">
        <f t="shared" si="16"/>
        <v>26568001.486195732</v>
      </c>
      <c r="AA249">
        <f t="shared" si="17"/>
        <v>0.81538849887496168</v>
      </c>
    </row>
    <row r="250" spans="1:27" x14ac:dyDescent="0.25">
      <c r="A250" s="1" t="s">
        <v>17</v>
      </c>
      <c r="B250" s="1" t="s">
        <v>1413</v>
      </c>
      <c r="C250" s="1" t="s">
        <v>1414</v>
      </c>
      <c r="D250" s="1" t="b">
        <v>0</v>
      </c>
      <c r="E250" s="1">
        <v>9</v>
      </c>
      <c r="F250" s="1">
        <v>9</v>
      </c>
      <c r="G250" s="1" t="s">
        <v>1415</v>
      </c>
      <c r="H250" s="1" t="s">
        <v>453</v>
      </c>
      <c r="I250" s="1" t="s">
        <v>416</v>
      </c>
      <c r="J250" s="1" t="s">
        <v>1416</v>
      </c>
      <c r="K250" s="1" t="s">
        <v>1417</v>
      </c>
      <c r="L250" s="1" t="s">
        <v>1418</v>
      </c>
      <c r="M250" s="1" t="s">
        <v>1419</v>
      </c>
      <c r="N250" s="1" t="s">
        <v>1420</v>
      </c>
      <c r="O250" s="1" t="s">
        <v>1421</v>
      </c>
      <c r="P250" s="1" t="s">
        <v>28</v>
      </c>
      <c r="Q250" s="1">
        <v>99734821.375</v>
      </c>
      <c r="R250" s="1">
        <v>125695662.047833</v>
      </c>
      <c r="S250" s="1">
        <v>86856031.672997802</v>
      </c>
      <c r="T250" s="1">
        <v>138730462.609391</v>
      </c>
      <c r="U250" s="1">
        <v>24417254.271707099</v>
      </c>
      <c r="V250" s="1">
        <v>86342933.939077005</v>
      </c>
      <c r="W250" s="2" t="s">
        <v>28</v>
      </c>
      <c r="Y250">
        <f t="shared" si="15"/>
        <v>104095505.0319436</v>
      </c>
      <c r="Z250">
        <f t="shared" si="16"/>
        <v>83163550.273391709</v>
      </c>
      <c r="AA250">
        <f t="shared" si="17"/>
        <v>0.79891586334944487</v>
      </c>
    </row>
    <row r="251" spans="1:27" hidden="1" x14ac:dyDescent="0.25">
      <c r="A251" s="1" t="s">
        <v>17</v>
      </c>
      <c r="B251" s="1" t="s">
        <v>1792</v>
      </c>
      <c r="C251" s="1" t="s">
        <v>1793</v>
      </c>
      <c r="D251" s="1" t="b">
        <v>1</v>
      </c>
      <c r="E251" s="1">
        <v>5</v>
      </c>
      <c r="F251" s="1">
        <v>1</v>
      </c>
      <c r="G251" s="1" t="s">
        <v>304</v>
      </c>
      <c r="H251" s="1" t="s">
        <v>174</v>
      </c>
      <c r="I251" s="1" t="s">
        <v>22</v>
      </c>
      <c r="J251" s="1" t="s">
        <v>401</v>
      </c>
      <c r="K251" s="1" t="s">
        <v>1794</v>
      </c>
      <c r="L251" s="1" t="s">
        <v>1795</v>
      </c>
      <c r="M251" s="1" t="s">
        <v>28</v>
      </c>
      <c r="N251" s="1" t="s">
        <v>28</v>
      </c>
      <c r="O251" s="1" t="s">
        <v>28</v>
      </c>
      <c r="P251" s="1" t="s">
        <v>28</v>
      </c>
      <c r="Q251" s="1">
        <v>595515.875</v>
      </c>
      <c r="R251" s="1" t="s">
        <v>28</v>
      </c>
      <c r="S251" s="1" t="s">
        <v>28</v>
      </c>
      <c r="T251" s="1" t="s">
        <v>28</v>
      </c>
      <c r="U251" s="1" t="s">
        <v>28</v>
      </c>
      <c r="V251" s="1" t="s">
        <v>28</v>
      </c>
      <c r="W251" s="2" t="s">
        <v>28</v>
      </c>
      <c r="Y251">
        <f t="shared" si="15"/>
        <v>595515.875</v>
      </c>
      <c r="Z251" t="e">
        <f t="shared" si="16"/>
        <v>#DIV/0!</v>
      </c>
      <c r="AA251" t="e">
        <f t="shared" si="17"/>
        <v>#DIV/0!</v>
      </c>
    </row>
    <row r="252" spans="1:27" x14ac:dyDescent="0.25">
      <c r="A252" s="1" t="s">
        <v>17</v>
      </c>
      <c r="B252" s="1" t="s">
        <v>1586</v>
      </c>
      <c r="C252" s="1" t="s">
        <v>1587</v>
      </c>
      <c r="D252" s="1" t="b">
        <v>0</v>
      </c>
      <c r="E252" s="1">
        <v>11</v>
      </c>
      <c r="F252" s="1">
        <v>11</v>
      </c>
      <c r="G252" s="1" t="s">
        <v>1415</v>
      </c>
      <c r="H252" s="1" t="s">
        <v>453</v>
      </c>
      <c r="I252" s="1" t="s">
        <v>215</v>
      </c>
      <c r="J252" s="1" t="s">
        <v>1588</v>
      </c>
      <c r="K252" s="1" t="s">
        <v>1589</v>
      </c>
      <c r="L252" s="1" t="s">
        <v>1590</v>
      </c>
      <c r="M252" s="1" t="s">
        <v>1591</v>
      </c>
      <c r="N252" s="1" t="s">
        <v>1592</v>
      </c>
      <c r="O252" s="1" t="s">
        <v>664</v>
      </c>
      <c r="P252" s="1" t="s">
        <v>28</v>
      </c>
      <c r="Q252" s="1">
        <v>1117276.875</v>
      </c>
      <c r="R252" s="1">
        <v>1416657.8829232</v>
      </c>
      <c r="S252" s="1">
        <v>11324876.143874099</v>
      </c>
      <c r="T252" s="1">
        <v>26207758.169511501</v>
      </c>
      <c r="U252" s="1">
        <v>188879497.30978999</v>
      </c>
      <c r="V252" s="1">
        <v>22464369.790885299</v>
      </c>
      <c r="W252" s="2" t="s">
        <v>28</v>
      </c>
      <c r="Y252">
        <f t="shared" si="15"/>
        <v>4619603.6339324331</v>
      </c>
      <c r="Z252">
        <f t="shared" si="16"/>
        <v>79183875.090062261</v>
      </c>
      <c r="AA252">
        <f t="shared" si="17"/>
        <v>17.140837475412813</v>
      </c>
    </row>
    <row r="253" spans="1:27" x14ac:dyDescent="0.25">
      <c r="A253" s="1" t="s">
        <v>17</v>
      </c>
      <c r="B253" s="1" t="s">
        <v>1817</v>
      </c>
      <c r="C253" s="1" t="s">
        <v>1818</v>
      </c>
      <c r="D253" s="1" t="b">
        <v>0</v>
      </c>
      <c r="E253" s="1">
        <v>8</v>
      </c>
      <c r="F253" s="1">
        <v>8</v>
      </c>
      <c r="G253" s="1" t="s">
        <v>1415</v>
      </c>
      <c r="H253" s="1" t="s">
        <v>98</v>
      </c>
      <c r="I253" s="1" t="s">
        <v>372</v>
      </c>
      <c r="J253" s="1" t="s">
        <v>1819</v>
      </c>
      <c r="K253" s="1" t="s">
        <v>1820</v>
      </c>
      <c r="L253" s="1" t="s">
        <v>1821</v>
      </c>
      <c r="M253" s="1" t="s">
        <v>1822</v>
      </c>
      <c r="N253" s="1" t="s">
        <v>1823</v>
      </c>
      <c r="O253" s="1" t="s">
        <v>1824</v>
      </c>
      <c r="P253" s="1" t="s">
        <v>1825</v>
      </c>
      <c r="Q253" s="1">
        <v>6972332.96875</v>
      </c>
      <c r="R253" s="1">
        <v>3207981.51010767</v>
      </c>
      <c r="S253" s="1">
        <v>3772690.0397426002</v>
      </c>
      <c r="T253" s="1">
        <v>6288239.7002364704</v>
      </c>
      <c r="U253" s="1">
        <v>356796.98302166897</v>
      </c>
      <c r="V253" s="1">
        <v>2838743.66788645</v>
      </c>
      <c r="W253" s="2" t="s">
        <v>28</v>
      </c>
      <c r="Y253">
        <f t="shared" ref="Y253:Y286" si="18">AVERAGE(Q253:S253)</f>
        <v>4651001.5062000901</v>
      </c>
      <c r="Z253">
        <f t="shared" ref="Z253:Z286" si="19">AVERAGE(T253:V253)</f>
        <v>3161260.1170481965</v>
      </c>
      <c r="AA253">
        <f t="shared" ref="AA253:AA286" si="20">(Z253/Y253)</f>
        <v>0.67969449436514462</v>
      </c>
    </row>
    <row r="254" spans="1:27" x14ac:dyDescent="0.25">
      <c r="A254" s="1" t="s">
        <v>17</v>
      </c>
      <c r="B254" s="1" t="s">
        <v>656</v>
      </c>
      <c r="C254" s="1" t="s">
        <v>657</v>
      </c>
      <c r="D254" s="1" t="b">
        <v>0</v>
      </c>
      <c r="E254" s="1">
        <v>21</v>
      </c>
      <c r="F254" s="1">
        <v>21</v>
      </c>
      <c r="G254" s="1" t="s">
        <v>658</v>
      </c>
      <c r="H254" s="1" t="s">
        <v>659</v>
      </c>
      <c r="I254" s="1" t="s">
        <v>660</v>
      </c>
      <c r="J254" s="1" t="s">
        <v>279</v>
      </c>
      <c r="K254" s="1" t="s">
        <v>37</v>
      </c>
      <c r="L254" s="1" t="s">
        <v>661</v>
      </c>
      <c r="M254" s="1" t="s">
        <v>662</v>
      </c>
      <c r="N254" s="1" t="s">
        <v>663</v>
      </c>
      <c r="O254" s="1" t="s">
        <v>28</v>
      </c>
      <c r="P254" s="1" t="s">
        <v>68</v>
      </c>
      <c r="Q254" s="1">
        <v>1599104.4863281299</v>
      </c>
      <c r="R254" s="1">
        <v>6577006.7551302901</v>
      </c>
      <c r="S254" s="1">
        <v>25253948.188021298</v>
      </c>
      <c r="T254" s="1">
        <v>47961218.421064697</v>
      </c>
      <c r="U254" s="1">
        <v>444075937.83950198</v>
      </c>
      <c r="V254" s="1">
        <v>56835460.356012397</v>
      </c>
      <c r="W254" s="2" t="s">
        <v>28</v>
      </c>
      <c r="Y254">
        <f t="shared" si="18"/>
        <v>11143353.143159905</v>
      </c>
      <c r="Z254">
        <f t="shared" si="19"/>
        <v>182957538.87219301</v>
      </c>
      <c r="AA254">
        <f t="shared" si="20"/>
        <v>16.41853547327425</v>
      </c>
    </row>
    <row r="255" spans="1:27" x14ac:dyDescent="0.25">
      <c r="A255" s="1" t="s">
        <v>17</v>
      </c>
      <c r="B255" s="1" t="s">
        <v>1099</v>
      </c>
      <c r="C255" s="1" t="s">
        <v>1100</v>
      </c>
      <c r="D255" s="1" t="b">
        <v>0</v>
      </c>
      <c r="E255" s="1">
        <v>12</v>
      </c>
      <c r="F255" s="1">
        <v>12</v>
      </c>
      <c r="G255" s="1" t="s">
        <v>658</v>
      </c>
      <c r="H255" s="1" t="s">
        <v>453</v>
      </c>
      <c r="I255" s="1" t="s">
        <v>1101</v>
      </c>
      <c r="J255" s="1" t="s">
        <v>1102</v>
      </c>
      <c r="K255" s="1" t="s">
        <v>1103</v>
      </c>
      <c r="L255" s="1" t="s">
        <v>1104</v>
      </c>
      <c r="M255" s="1" t="s">
        <v>28</v>
      </c>
      <c r="N255" s="1" t="s">
        <v>1105</v>
      </c>
      <c r="O255" s="1" t="s">
        <v>28</v>
      </c>
      <c r="P255" s="1" t="s">
        <v>28</v>
      </c>
      <c r="Q255" s="1">
        <v>15979224.4375</v>
      </c>
      <c r="R255" s="1">
        <v>6385831.67428164</v>
      </c>
      <c r="S255" s="1">
        <v>6799263.1255910201</v>
      </c>
      <c r="T255" s="1">
        <v>937437.495713774</v>
      </c>
      <c r="U255" s="1">
        <v>1075582.0483930199</v>
      </c>
      <c r="V255" s="1">
        <v>4220589.60174115</v>
      </c>
      <c r="W255" s="2" t="s">
        <v>28</v>
      </c>
      <c r="Y255">
        <f t="shared" si="18"/>
        <v>9721439.7457908876</v>
      </c>
      <c r="Z255">
        <f t="shared" si="19"/>
        <v>2077869.7152826481</v>
      </c>
      <c r="AA255">
        <f t="shared" si="20"/>
        <v>0.21374094471781382</v>
      </c>
    </row>
    <row r="256" spans="1:27" x14ac:dyDescent="0.25">
      <c r="A256" s="1" t="s">
        <v>17</v>
      </c>
      <c r="B256" s="1" t="s">
        <v>2143</v>
      </c>
      <c r="C256" s="1" t="s">
        <v>2144</v>
      </c>
      <c r="D256" s="1" t="b">
        <v>0</v>
      </c>
      <c r="E256" s="1">
        <v>5</v>
      </c>
      <c r="F256" s="1">
        <v>5</v>
      </c>
      <c r="G256" s="1" t="s">
        <v>658</v>
      </c>
      <c r="H256" s="1" t="s">
        <v>810</v>
      </c>
      <c r="I256" s="1" t="s">
        <v>2145</v>
      </c>
      <c r="J256" s="1" t="s">
        <v>2146</v>
      </c>
      <c r="K256" s="1" t="s">
        <v>2147</v>
      </c>
      <c r="L256" s="1" t="s">
        <v>2148</v>
      </c>
      <c r="M256" s="1" t="s">
        <v>227</v>
      </c>
      <c r="N256" s="1" t="s">
        <v>2149</v>
      </c>
      <c r="O256" s="1" t="s">
        <v>28</v>
      </c>
      <c r="P256" s="1" t="s">
        <v>28</v>
      </c>
      <c r="Q256" s="1">
        <v>6830773.40625</v>
      </c>
      <c r="R256" s="1">
        <v>7127200.6649876898</v>
      </c>
      <c r="S256" s="1">
        <v>5784035.8652573097</v>
      </c>
      <c r="T256" s="1">
        <v>5888317.0905274004</v>
      </c>
      <c r="U256" s="1">
        <v>1251182.4124803499</v>
      </c>
      <c r="V256" s="1">
        <v>4748667.5234570298</v>
      </c>
      <c r="W256" s="2" t="s">
        <v>28</v>
      </c>
      <c r="Y256">
        <f t="shared" si="18"/>
        <v>6580669.9788316665</v>
      </c>
      <c r="Z256">
        <f t="shared" si="19"/>
        <v>3962722.3421549262</v>
      </c>
      <c r="AA256">
        <f t="shared" si="20"/>
        <v>0.60217612414875554</v>
      </c>
    </row>
    <row r="257" spans="1:27" x14ac:dyDescent="0.25">
      <c r="A257" s="1" t="s">
        <v>17</v>
      </c>
      <c r="B257" s="1" t="s">
        <v>1058</v>
      </c>
      <c r="C257" s="1" t="s">
        <v>1059</v>
      </c>
      <c r="D257" s="1" t="b">
        <v>0</v>
      </c>
      <c r="E257" s="1">
        <v>16</v>
      </c>
      <c r="F257" s="1">
        <v>16</v>
      </c>
      <c r="G257" s="1" t="s">
        <v>1060</v>
      </c>
      <c r="H257" s="1" t="s">
        <v>547</v>
      </c>
      <c r="I257" s="1" t="s">
        <v>416</v>
      </c>
      <c r="J257" s="1" t="s">
        <v>1061</v>
      </c>
      <c r="K257" s="1" t="s">
        <v>1062</v>
      </c>
      <c r="L257" s="1" t="s">
        <v>1063</v>
      </c>
      <c r="M257" s="1" t="s">
        <v>28</v>
      </c>
      <c r="N257" s="1" t="s">
        <v>1064</v>
      </c>
      <c r="O257" s="1" t="s">
        <v>28</v>
      </c>
      <c r="P257" s="1" t="s">
        <v>1065</v>
      </c>
      <c r="Q257" s="1">
        <v>35357353.34375</v>
      </c>
      <c r="R257" s="1">
        <v>23447020.7889519</v>
      </c>
      <c r="S257" s="1">
        <v>24542595.291618899</v>
      </c>
      <c r="T257" s="1">
        <v>38292830.482994698</v>
      </c>
      <c r="U257" s="1">
        <v>3839655.2131248298</v>
      </c>
      <c r="V257" s="1">
        <v>25014852.885145601</v>
      </c>
      <c r="W257" s="2" t="s">
        <v>28</v>
      </c>
      <c r="Y257">
        <f t="shared" si="18"/>
        <v>27782323.141440269</v>
      </c>
      <c r="Z257">
        <f t="shared" si="19"/>
        <v>22382446.193755042</v>
      </c>
      <c r="AA257">
        <f t="shared" si="20"/>
        <v>0.80563623422726882</v>
      </c>
    </row>
    <row r="258" spans="1:27" x14ac:dyDescent="0.25">
      <c r="A258" s="1" t="s">
        <v>17</v>
      </c>
      <c r="B258" s="1" t="s">
        <v>574</v>
      </c>
      <c r="C258" s="1" t="s">
        <v>575</v>
      </c>
      <c r="D258" s="1" t="b">
        <v>0</v>
      </c>
      <c r="E258" s="1">
        <v>37</v>
      </c>
      <c r="F258" s="1">
        <v>37</v>
      </c>
      <c r="G258" s="1" t="s">
        <v>93</v>
      </c>
      <c r="H258" s="1" t="s">
        <v>28</v>
      </c>
      <c r="I258" s="1" t="s">
        <v>576</v>
      </c>
      <c r="J258" s="1" t="s">
        <v>577</v>
      </c>
      <c r="K258" s="1" t="s">
        <v>28</v>
      </c>
      <c r="L258" s="1" t="s">
        <v>28</v>
      </c>
      <c r="M258" s="1" t="s">
        <v>28</v>
      </c>
      <c r="N258" s="1" t="s">
        <v>578</v>
      </c>
      <c r="O258" s="1" t="s">
        <v>28</v>
      </c>
      <c r="P258" s="1" t="s">
        <v>28</v>
      </c>
      <c r="Q258" s="1">
        <v>504367.15625</v>
      </c>
      <c r="R258" s="1">
        <v>1833417.1392214301</v>
      </c>
      <c r="S258" s="1">
        <v>8450668.5267994497</v>
      </c>
      <c r="T258" s="1">
        <v>22742740.890971199</v>
      </c>
      <c r="U258" s="1">
        <v>299364318.457789</v>
      </c>
      <c r="V258" s="1">
        <v>18811277.9926567</v>
      </c>
      <c r="W258" s="2" t="s">
        <v>28</v>
      </c>
      <c r="Y258">
        <f t="shared" si="18"/>
        <v>3596150.9407569598</v>
      </c>
      <c r="Z258">
        <f t="shared" si="19"/>
        <v>113639445.78047229</v>
      </c>
      <c r="AA258">
        <f t="shared" si="20"/>
        <v>31.60029922341139</v>
      </c>
    </row>
    <row r="259" spans="1:27" x14ac:dyDescent="0.25">
      <c r="A259" s="1" t="s">
        <v>17</v>
      </c>
      <c r="B259" s="1" t="s">
        <v>818</v>
      </c>
      <c r="C259" s="1" t="s">
        <v>819</v>
      </c>
      <c r="D259" s="1" t="b">
        <v>0</v>
      </c>
      <c r="E259" s="1">
        <v>15</v>
      </c>
      <c r="F259" s="1">
        <v>15</v>
      </c>
      <c r="G259" s="1" t="s">
        <v>93</v>
      </c>
      <c r="H259" s="1" t="s">
        <v>820</v>
      </c>
      <c r="I259" s="1" t="s">
        <v>576</v>
      </c>
      <c r="J259" s="1" t="s">
        <v>821</v>
      </c>
      <c r="K259" s="1" t="s">
        <v>28</v>
      </c>
      <c r="L259" s="1" t="s">
        <v>28</v>
      </c>
      <c r="M259" s="1" t="s">
        <v>28</v>
      </c>
      <c r="N259" s="1" t="s">
        <v>822</v>
      </c>
      <c r="O259" s="1" t="s">
        <v>28</v>
      </c>
      <c r="P259" s="1" t="s">
        <v>28</v>
      </c>
      <c r="Q259" s="1">
        <v>65693690.375</v>
      </c>
      <c r="R259" s="1">
        <v>58651806.287684098</v>
      </c>
      <c r="S259" s="1">
        <v>44559994.107673503</v>
      </c>
      <c r="T259" s="1">
        <v>53541201.931896098</v>
      </c>
      <c r="U259" s="1">
        <v>20122563.2586569</v>
      </c>
      <c r="V259" s="1">
        <v>46390907.844778903</v>
      </c>
      <c r="W259" s="2" t="s">
        <v>28</v>
      </c>
      <c r="Y259">
        <f t="shared" si="18"/>
        <v>56301830.25678587</v>
      </c>
      <c r="Z259">
        <f t="shared" si="19"/>
        <v>40018224.345110632</v>
      </c>
      <c r="AA259">
        <f t="shared" si="20"/>
        <v>0.71078016758233842</v>
      </c>
    </row>
    <row r="260" spans="1:27" x14ac:dyDescent="0.25">
      <c r="A260" s="1" t="s">
        <v>17</v>
      </c>
      <c r="B260" s="1" t="s">
        <v>865</v>
      </c>
      <c r="C260" s="1" t="s">
        <v>866</v>
      </c>
      <c r="D260" s="1" t="b">
        <v>0</v>
      </c>
      <c r="E260" s="1">
        <v>18</v>
      </c>
      <c r="F260" s="1">
        <v>10</v>
      </c>
      <c r="G260" s="1" t="s">
        <v>93</v>
      </c>
      <c r="H260" s="1" t="s">
        <v>295</v>
      </c>
      <c r="I260" s="1" t="s">
        <v>372</v>
      </c>
      <c r="J260" s="1" t="s">
        <v>867</v>
      </c>
      <c r="K260" s="1" t="s">
        <v>868</v>
      </c>
      <c r="L260" s="1" t="s">
        <v>869</v>
      </c>
      <c r="M260" s="1" t="s">
        <v>28</v>
      </c>
      <c r="N260" s="1" t="s">
        <v>28</v>
      </c>
      <c r="O260" s="1" t="s">
        <v>28</v>
      </c>
      <c r="P260" s="1" t="s">
        <v>870</v>
      </c>
      <c r="Q260" s="1">
        <v>72461989.90625</v>
      </c>
      <c r="R260" s="1">
        <v>21985707.0195258</v>
      </c>
      <c r="S260" s="1">
        <v>19055775.3988337</v>
      </c>
      <c r="T260" s="1">
        <v>43458698.735886604</v>
      </c>
      <c r="U260" s="1">
        <v>5161681.6962630199</v>
      </c>
      <c r="V260" s="1">
        <v>16178886.1817526</v>
      </c>
      <c r="W260" s="2" t="s">
        <v>28</v>
      </c>
      <c r="Y260">
        <f t="shared" si="18"/>
        <v>37834490.774869829</v>
      </c>
      <c r="Z260">
        <f t="shared" si="19"/>
        <v>21599755.53796741</v>
      </c>
      <c r="AA260">
        <f t="shared" si="20"/>
        <v>0.57090118290462766</v>
      </c>
    </row>
    <row r="261" spans="1:27" hidden="1" x14ac:dyDescent="0.25">
      <c r="A261" s="1" t="s">
        <v>17</v>
      </c>
      <c r="B261" s="1" t="s">
        <v>1860</v>
      </c>
      <c r="C261" s="1" t="s">
        <v>1861</v>
      </c>
      <c r="D261" s="1" t="b">
        <v>1</v>
      </c>
      <c r="E261" s="1">
        <v>5</v>
      </c>
      <c r="F261" s="1">
        <v>5</v>
      </c>
      <c r="G261" s="1" t="s">
        <v>1532</v>
      </c>
      <c r="H261" s="1" t="s">
        <v>1862</v>
      </c>
      <c r="I261" s="1" t="s">
        <v>355</v>
      </c>
      <c r="J261" s="1" t="s">
        <v>1863</v>
      </c>
      <c r="K261" s="1" t="s">
        <v>1864</v>
      </c>
      <c r="L261" s="1" t="s">
        <v>1865</v>
      </c>
      <c r="M261" s="1" t="s">
        <v>1866</v>
      </c>
      <c r="N261" s="1" t="s">
        <v>1867</v>
      </c>
      <c r="O261" s="1" t="s">
        <v>1868</v>
      </c>
      <c r="P261" s="1" t="s">
        <v>1869</v>
      </c>
      <c r="Q261" s="1">
        <v>1106470.28125</v>
      </c>
      <c r="R261" s="1">
        <v>3243256.7693475001</v>
      </c>
      <c r="S261" s="1">
        <v>8548829.4922176208</v>
      </c>
      <c r="T261" s="1">
        <v>6208888.71062419</v>
      </c>
      <c r="U261" s="1">
        <v>3008148.51259558</v>
      </c>
      <c r="V261" s="1">
        <v>7182278.9671292901</v>
      </c>
      <c r="W261" s="2" t="s">
        <v>28</v>
      </c>
      <c r="Y261">
        <f t="shared" si="18"/>
        <v>4299518.8476050403</v>
      </c>
      <c r="Z261">
        <f t="shared" si="19"/>
        <v>5466438.7301163534</v>
      </c>
      <c r="AA261">
        <f t="shared" si="20"/>
        <v>1.2714070862048488</v>
      </c>
    </row>
    <row r="262" spans="1:27" x14ac:dyDescent="0.25">
      <c r="A262" s="1" t="s">
        <v>17</v>
      </c>
      <c r="B262" s="1" t="s">
        <v>933</v>
      </c>
      <c r="C262" s="1" t="s">
        <v>934</v>
      </c>
      <c r="D262" s="1" t="b">
        <v>0</v>
      </c>
      <c r="E262" s="1">
        <v>16</v>
      </c>
      <c r="F262" s="1">
        <v>16</v>
      </c>
      <c r="G262" s="1" t="s">
        <v>93</v>
      </c>
      <c r="H262" s="1" t="s">
        <v>28</v>
      </c>
      <c r="I262" s="1" t="s">
        <v>241</v>
      </c>
      <c r="J262" s="1" t="s">
        <v>935</v>
      </c>
      <c r="K262" s="1" t="s">
        <v>936</v>
      </c>
      <c r="L262" s="1" t="s">
        <v>937</v>
      </c>
      <c r="M262" s="1" t="s">
        <v>28</v>
      </c>
      <c r="N262" s="1" t="s">
        <v>28</v>
      </c>
      <c r="O262" s="1" t="s">
        <v>28</v>
      </c>
      <c r="P262" s="1" t="s">
        <v>28</v>
      </c>
      <c r="Q262" s="1">
        <v>26653998.421875</v>
      </c>
      <c r="R262" s="1">
        <v>14056540.126041699</v>
      </c>
      <c r="S262" s="1">
        <v>7350745.1609242596</v>
      </c>
      <c r="T262" s="1">
        <v>12269023.975684701</v>
      </c>
      <c r="U262" s="1">
        <v>5173232.4610792603</v>
      </c>
      <c r="V262" s="1">
        <v>6965406.8600805998</v>
      </c>
      <c r="W262" s="2" t="s">
        <v>28</v>
      </c>
      <c r="Y262">
        <f t="shared" si="18"/>
        <v>16020427.902946984</v>
      </c>
      <c r="Z262">
        <f t="shared" si="19"/>
        <v>8135887.7656148532</v>
      </c>
      <c r="AA262">
        <f t="shared" si="20"/>
        <v>0.50784459784112523</v>
      </c>
    </row>
    <row r="263" spans="1:27" x14ac:dyDescent="0.25">
      <c r="A263" s="1" t="s">
        <v>17</v>
      </c>
      <c r="B263" s="1" t="s">
        <v>958</v>
      </c>
      <c r="C263" s="1" t="s">
        <v>959</v>
      </c>
      <c r="D263" s="1" t="b">
        <v>0</v>
      </c>
      <c r="E263" s="1">
        <v>17</v>
      </c>
      <c r="F263" s="1">
        <v>17</v>
      </c>
      <c r="G263" s="1" t="s">
        <v>93</v>
      </c>
      <c r="H263" s="1" t="s">
        <v>295</v>
      </c>
      <c r="I263" s="1" t="s">
        <v>576</v>
      </c>
      <c r="J263" s="1" t="s">
        <v>960</v>
      </c>
      <c r="K263" s="1" t="s">
        <v>961</v>
      </c>
      <c r="L263" s="1" t="s">
        <v>962</v>
      </c>
      <c r="M263" s="1" t="s">
        <v>963</v>
      </c>
      <c r="N263" s="1" t="s">
        <v>964</v>
      </c>
      <c r="O263" s="1" t="s">
        <v>965</v>
      </c>
      <c r="P263" s="1" t="s">
        <v>966</v>
      </c>
      <c r="Q263" s="1">
        <v>26850883.25</v>
      </c>
      <c r="R263" s="1">
        <v>13288375.6578817</v>
      </c>
      <c r="S263" s="1">
        <v>8935119.2944183797</v>
      </c>
      <c r="T263" s="1">
        <v>13496486.613016799</v>
      </c>
      <c r="U263" s="1">
        <v>4083254.4784788801</v>
      </c>
      <c r="V263" s="1">
        <v>8636551.5433606207</v>
      </c>
      <c r="W263" s="2" t="s">
        <v>28</v>
      </c>
      <c r="Y263">
        <f t="shared" si="18"/>
        <v>16358126.067433359</v>
      </c>
      <c r="Z263">
        <f t="shared" si="19"/>
        <v>8738764.2116187662</v>
      </c>
      <c r="AA263">
        <f t="shared" si="20"/>
        <v>0.53421548260447571</v>
      </c>
    </row>
    <row r="264" spans="1:27" hidden="1" x14ac:dyDescent="0.25">
      <c r="A264" s="1" t="s">
        <v>17</v>
      </c>
      <c r="B264" s="1" t="s">
        <v>1888</v>
      </c>
      <c r="C264" s="1" t="s">
        <v>1889</v>
      </c>
      <c r="D264" s="1" t="b">
        <v>1</v>
      </c>
      <c r="E264" s="1">
        <v>6</v>
      </c>
      <c r="F264" s="1">
        <v>2</v>
      </c>
      <c r="G264" s="1" t="s">
        <v>541</v>
      </c>
      <c r="H264" s="1" t="s">
        <v>139</v>
      </c>
      <c r="I264" s="1" t="s">
        <v>502</v>
      </c>
      <c r="J264" s="1" t="s">
        <v>279</v>
      </c>
      <c r="K264" s="1" t="s">
        <v>1890</v>
      </c>
      <c r="L264" s="1" t="s">
        <v>1891</v>
      </c>
      <c r="M264" s="1" t="s">
        <v>28</v>
      </c>
      <c r="N264" s="1" t="s">
        <v>28</v>
      </c>
      <c r="O264" s="1" t="s">
        <v>28</v>
      </c>
      <c r="P264" s="1" t="s">
        <v>28</v>
      </c>
      <c r="Q264" s="1">
        <v>939218.875</v>
      </c>
      <c r="R264" s="1">
        <v>6257689.1111211404</v>
      </c>
      <c r="S264" s="1">
        <v>4301904.4734882396</v>
      </c>
      <c r="T264" s="1">
        <v>7854642.2219171198</v>
      </c>
      <c r="U264" s="1">
        <v>9194396.0928008091</v>
      </c>
      <c r="V264" s="1">
        <v>669042.37917769398</v>
      </c>
      <c r="W264" s="2" t="s">
        <v>28</v>
      </c>
      <c r="Y264">
        <f t="shared" si="18"/>
        <v>3832937.48653646</v>
      </c>
      <c r="Z264">
        <f t="shared" si="19"/>
        <v>5906026.8979652077</v>
      </c>
      <c r="AA264">
        <f t="shared" si="20"/>
        <v>1.5408617851740765</v>
      </c>
    </row>
    <row r="265" spans="1:27" x14ac:dyDescent="0.25">
      <c r="A265" s="1" t="s">
        <v>17</v>
      </c>
      <c r="B265" s="1" t="s">
        <v>1153</v>
      </c>
      <c r="C265" s="1" t="s">
        <v>1154</v>
      </c>
      <c r="D265" s="1" t="b">
        <v>0</v>
      </c>
      <c r="E265" s="1">
        <v>15</v>
      </c>
      <c r="F265" s="1">
        <v>15</v>
      </c>
      <c r="G265" s="1" t="s">
        <v>93</v>
      </c>
      <c r="H265" s="1" t="s">
        <v>1155</v>
      </c>
      <c r="I265" s="1" t="s">
        <v>576</v>
      </c>
      <c r="J265" s="1" t="s">
        <v>1156</v>
      </c>
      <c r="K265" s="1" t="s">
        <v>1157</v>
      </c>
      <c r="L265" s="1" t="s">
        <v>1158</v>
      </c>
      <c r="M265" s="1" t="s">
        <v>1159</v>
      </c>
      <c r="N265" s="1" t="s">
        <v>1160</v>
      </c>
      <c r="O265" s="1" t="s">
        <v>28</v>
      </c>
      <c r="P265" s="1" t="s">
        <v>28</v>
      </c>
      <c r="Q265" s="1">
        <v>19828486.28125</v>
      </c>
      <c r="R265" s="1">
        <v>12132756.432513099</v>
      </c>
      <c r="S265" s="1">
        <v>12401400.1329714</v>
      </c>
      <c r="T265" s="1">
        <v>9260304.6904464904</v>
      </c>
      <c r="U265" s="1">
        <v>1886372.95085707</v>
      </c>
      <c r="V265" s="1">
        <v>11918477.4187923</v>
      </c>
      <c r="W265" s="2" t="s">
        <v>28</v>
      </c>
      <c r="Y265">
        <f t="shared" si="18"/>
        <v>14787547.615578167</v>
      </c>
      <c r="Z265">
        <f t="shared" si="19"/>
        <v>7688385.0200319542</v>
      </c>
      <c r="AA265">
        <f t="shared" si="20"/>
        <v>0.51992292568732001</v>
      </c>
    </row>
    <row r="266" spans="1:27" x14ac:dyDescent="0.25">
      <c r="A266" s="1" t="s">
        <v>17</v>
      </c>
      <c r="B266" s="1" t="s">
        <v>1526</v>
      </c>
      <c r="C266" s="1" t="s">
        <v>1527</v>
      </c>
      <c r="D266" s="1" t="b">
        <v>0</v>
      </c>
      <c r="E266" s="1">
        <v>12</v>
      </c>
      <c r="F266" s="1">
        <v>12</v>
      </c>
      <c r="G266" s="1" t="s">
        <v>93</v>
      </c>
      <c r="H266" s="1" t="s">
        <v>1528</v>
      </c>
      <c r="I266" s="1" t="s">
        <v>416</v>
      </c>
      <c r="J266" s="1" t="s">
        <v>1529</v>
      </c>
      <c r="K266" s="1" t="s">
        <v>1530</v>
      </c>
      <c r="L266" s="1" t="s">
        <v>1531</v>
      </c>
      <c r="M266" s="1" t="s">
        <v>28</v>
      </c>
      <c r="N266" s="1" t="s">
        <v>28</v>
      </c>
      <c r="O266" s="1" t="s">
        <v>28</v>
      </c>
      <c r="P266" s="1" t="s">
        <v>28</v>
      </c>
      <c r="Q266" s="1">
        <v>4373548.15625</v>
      </c>
      <c r="R266" s="1">
        <v>3394725.0991360699</v>
      </c>
      <c r="S266" s="1">
        <v>3014219.98390869</v>
      </c>
      <c r="T266" s="1">
        <v>2631928.5603695</v>
      </c>
      <c r="U266" s="1">
        <v>566472.21455114102</v>
      </c>
      <c r="V266" s="1">
        <v>1907621.8217768699</v>
      </c>
      <c r="W266" s="2" t="s">
        <v>41</v>
      </c>
      <c r="Y266">
        <f t="shared" si="18"/>
        <v>3594164.4130982533</v>
      </c>
      <c r="Z266">
        <f t="shared" si="19"/>
        <v>1702007.5322325036</v>
      </c>
      <c r="AA266">
        <f t="shared" si="20"/>
        <v>0.47354748882100628</v>
      </c>
    </row>
    <row r="267" spans="1:27" x14ac:dyDescent="0.25">
      <c r="A267" s="1" t="s">
        <v>17</v>
      </c>
      <c r="B267" s="1" t="s">
        <v>1541</v>
      </c>
      <c r="C267" s="1" t="s">
        <v>1542</v>
      </c>
      <c r="D267" s="1" t="b">
        <v>0</v>
      </c>
      <c r="E267" s="1">
        <v>7</v>
      </c>
      <c r="F267" s="1">
        <v>2</v>
      </c>
      <c r="G267" s="1" t="s">
        <v>93</v>
      </c>
      <c r="H267" s="1" t="s">
        <v>886</v>
      </c>
      <c r="I267" s="1" t="s">
        <v>247</v>
      </c>
      <c r="J267" s="1" t="s">
        <v>789</v>
      </c>
      <c r="K267" s="1" t="s">
        <v>1543</v>
      </c>
      <c r="L267" s="1" t="s">
        <v>1544</v>
      </c>
      <c r="M267" s="1" t="s">
        <v>351</v>
      </c>
      <c r="N267" s="1" t="s">
        <v>1545</v>
      </c>
      <c r="O267" s="1" t="s">
        <v>1546</v>
      </c>
      <c r="P267" s="1" t="s">
        <v>794</v>
      </c>
      <c r="Q267" s="1">
        <v>29742920</v>
      </c>
      <c r="R267" s="1">
        <v>8258299.1804612996</v>
      </c>
      <c r="S267" s="1">
        <v>8049369.50905615</v>
      </c>
      <c r="T267" s="1">
        <v>18244404.085478</v>
      </c>
      <c r="U267" s="1">
        <v>3351537.6247494002</v>
      </c>
      <c r="V267" s="1">
        <v>5881393.0262821298</v>
      </c>
      <c r="W267" s="2" t="s">
        <v>28</v>
      </c>
      <c r="Y267">
        <f t="shared" si="18"/>
        <v>15350196.229839152</v>
      </c>
      <c r="Z267">
        <f t="shared" si="19"/>
        <v>9159111.57883651</v>
      </c>
      <c r="AA267">
        <f t="shared" si="20"/>
        <v>0.59667716566594564</v>
      </c>
    </row>
    <row r="268" spans="1:27" x14ac:dyDescent="0.25">
      <c r="A268" s="1" t="s">
        <v>17</v>
      </c>
      <c r="B268" s="1" t="s">
        <v>1630</v>
      </c>
      <c r="C268" s="1" t="s">
        <v>1631</v>
      </c>
      <c r="D268" s="1" t="b">
        <v>0</v>
      </c>
      <c r="E268" s="1">
        <v>9</v>
      </c>
      <c r="F268" s="1">
        <v>9</v>
      </c>
      <c r="G268" s="1" t="s">
        <v>93</v>
      </c>
      <c r="H268" s="1" t="s">
        <v>886</v>
      </c>
      <c r="I268" s="1" t="s">
        <v>416</v>
      </c>
      <c r="J268" s="1" t="s">
        <v>1632</v>
      </c>
      <c r="K268" s="1" t="s">
        <v>1633</v>
      </c>
      <c r="L268" s="1" t="s">
        <v>1634</v>
      </c>
      <c r="M268" s="1" t="s">
        <v>1635</v>
      </c>
      <c r="N268" s="1" t="s">
        <v>1636</v>
      </c>
      <c r="O268" s="1" t="s">
        <v>1637</v>
      </c>
      <c r="P268" s="1" t="s">
        <v>28</v>
      </c>
      <c r="Q268" s="1">
        <v>5619041</v>
      </c>
      <c r="R268" s="1">
        <v>2610112.8366922699</v>
      </c>
      <c r="S268" s="1">
        <v>3262579.5781555902</v>
      </c>
      <c r="T268" s="1">
        <v>3078590.1154197198</v>
      </c>
      <c r="U268" s="1">
        <v>647962.74606182601</v>
      </c>
      <c r="V268" s="1">
        <v>2537975.2777459999</v>
      </c>
      <c r="W268" s="2" t="s">
        <v>28</v>
      </c>
      <c r="Y268">
        <f t="shared" si="18"/>
        <v>3830577.8049492869</v>
      </c>
      <c r="Z268">
        <f t="shared" si="19"/>
        <v>2088176.046409182</v>
      </c>
      <c r="AA268">
        <f t="shared" si="20"/>
        <v>0.54513343749633814</v>
      </c>
    </row>
    <row r="269" spans="1:27" hidden="1" x14ac:dyDescent="0.25">
      <c r="A269" s="1" t="s">
        <v>17</v>
      </c>
      <c r="B269" s="1" t="s">
        <v>1921</v>
      </c>
      <c r="C269" s="1" t="s">
        <v>1922</v>
      </c>
      <c r="D269" s="1" t="b">
        <v>1</v>
      </c>
      <c r="E269" s="1">
        <v>2</v>
      </c>
      <c r="F269" s="1">
        <v>2</v>
      </c>
      <c r="G269" s="1" t="s">
        <v>28</v>
      </c>
      <c r="H269" s="1" t="s">
        <v>28</v>
      </c>
      <c r="I269" s="1" t="s">
        <v>28</v>
      </c>
      <c r="J269" s="1" t="s">
        <v>28</v>
      </c>
      <c r="K269" s="1" t="s">
        <v>28</v>
      </c>
      <c r="L269" s="1" t="s">
        <v>28</v>
      </c>
      <c r="M269" s="1" t="s">
        <v>28</v>
      </c>
      <c r="N269" s="1" t="s">
        <v>28</v>
      </c>
      <c r="O269" s="1" t="s">
        <v>28</v>
      </c>
      <c r="P269" s="1" t="s">
        <v>28</v>
      </c>
      <c r="Q269" s="1">
        <v>10363100.875</v>
      </c>
      <c r="R269" s="1">
        <v>27290748.459173601</v>
      </c>
      <c r="S269" s="1">
        <v>16255527.459892301</v>
      </c>
      <c r="T269" s="1">
        <v>39434481.696317799</v>
      </c>
      <c r="U269" s="1">
        <v>7397016.1897710403</v>
      </c>
      <c r="V269" s="1">
        <v>18590997.437746599</v>
      </c>
      <c r="W269" s="2" t="s">
        <v>28</v>
      </c>
      <c r="Y269">
        <f t="shared" si="18"/>
        <v>17969792.264688637</v>
      </c>
      <c r="Z269">
        <f t="shared" si="19"/>
        <v>21807498.44127848</v>
      </c>
      <c r="AA269">
        <f t="shared" si="20"/>
        <v>1.2135643039197002</v>
      </c>
    </row>
    <row r="270" spans="1:27" x14ac:dyDescent="0.25">
      <c r="A270" s="1" t="s">
        <v>17</v>
      </c>
      <c r="B270" s="1" t="s">
        <v>1644</v>
      </c>
      <c r="C270" s="1" t="s">
        <v>1645</v>
      </c>
      <c r="D270" s="1" t="b">
        <v>0</v>
      </c>
      <c r="E270" s="1">
        <v>10</v>
      </c>
      <c r="F270" s="1">
        <v>10</v>
      </c>
      <c r="G270" s="1" t="s">
        <v>93</v>
      </c>
      <c r="H270" s="1" t="s">
        <v>1646</v>
      </c>
      <c r="I270" s="1" t="s">
        <v>875</v>
      </c>
      <c r="J270" s="1" t="s">
        <v>1647</v>
      </c>
      <c r="K270" s="1" t="s">
        <v>1648</v>
      </c>
      <c r="L270" s="1" t="s">
        <v>1649</v>
      </c>
      <c r="M270" s="1" t="s">
        <v>28</v>
      </c>
      <c r="N270" s="1" t="s">
        <v>28</v>
      </c>
      <c r="O270" s="1" t="s">
        <v>28</v>
      </c>
      <c r="P270" s="1" t="s">
        <v>1650</v>
      </c>
      <c r="Q270" s="1">
        <v>4862086.375</v>
      </c>
      <c r="R270" s="1">
        <v>2588648.9258504198</v>
      </c>
      <c r="S270" s="1">
        <v>1412984.7932732799</v>
      </c>
      <c r="T270" s="1">
        <v>2523983.9612313001</v>
      </c>
      <c r="U270" s="1">
        <v>433968.29944542598</v>
      </c>
      <c r="V270" s="1">
        <v>1296689.62083959</v>
      </c>
      <c r="W270" s="2" t="s">
        <v>28</v>
      </c>
      <c r="Y270">
        <f t="shared" si="18"/>
        <v>2954573.3647078997</v>
      </c>
      <c r="Z270">
        <f t="shared" si="19"/>
        <v>1418213.9605054387</v>
      </c>
      <c r="AA270">
        <f t="shared" si="20"/>
        <v>0.48000634455243885</v>
      </c>
    </row>
    <row r="271" spans="1:27" x14ac:dyDescent="0.25">
      <c r="A271" s="1" t="s">
        <v>17</v>
      </c>
      <c r="B271" s="1" t="s">
        <v>1659</v>
      </c>
      <c r="C271" s="1" t="s">
        <v>1660</v>
      </c>
      <c r="D271" s="1" t="b">
        <v>0</v>
      </c>
      <c r="E271" s="1">
        <v>11</v>
      </c>
      <c r="F271" s="1">
        <v>11</v>
      </c>
      <c r="G271" s="1" t="s">
        <v>93</v>
      </c>
      <c r="H271" s="1" t="s">
        <v>295</v>
      </c>
      <c r="I271" s="1" t="s">
        <v>576</v>
      </c>
      <c r="J271" s="1" t="s">
        <v>1661</v>
      </c>
      <c r="K271" s="1" t="s">
        <v>1662</v>
      </c>
      <c r="L271" s="1" t="s">
        <v>1663</v>
      </c>
      <c r="M271" s="1" t="s">
        <v>1664</v>
      </c>
      <c r="N271" s="1" t="s">
        <v>1665</v>
      </c>
      <c r="O271" s="1" t="s">
        <v>28</v>
      </c>
      <c r="P271" s="1" t="s">
        <v>28</v>
      </c>
      <c r="Q271" s="1">
        <v>18910704.90625</v>
      </c>
      <c r="R271" s="1">
        <v>16365784.908118</v>
      </c>
      <c r="S271" s="1">
        <v>12672077.918728899</v>
      </c>
      <c r="T271" s="1">
        <v>12647323.495532099</v>
      </c>
      <c r="U271" s="1">
        <v>5849315.0286672497</v>
      </c>
      <c r="V271" s="1">
        <v>12431126.908701001</v>
      </c>
      <c r="W271" s="2" t="s">
        <v>41</v>
      </c>
      <c r="Y271">
        <f t="shared" si="18"/>
        <v>15982855.911032299</v>
      </c>
      <c r="Z271">
        <f t="shared" si="19"/>
        <v>10309255.144300116</v>
      </c>
      <c r="AA271">
        <f t="shared" si="20"/>
        <v>0.64501958859455577</v>
      </c>
    </row>
    <row r="272" spans="1:27" hidden="1" x14ac:dyDescent="0.25">
      <c r="A272" s="1" t="s">
        <v>17</v>
      </c>
      <c r="B272" s="1" t="s">
        <v>1944</v>
      </c>
      <c r="C272" s="1" t="s">
        <v>1945</v>
      </c>
      <c r="D272" s="1" t="b">
        <v>1</v>
      </c>
      <c r="E272" s="1">
        <v>5</v>
      </c>
      <c r="F272" s="1">
        <v>2</v>
      </c>
      <c r="G272" s="1" t="s">
        <v>1666</v>
      </c>
      <c r="H272" s="1" t="s">
        <v>195</v>
      </c>
      <c r="I272" s="1" t="s">
        <v>416</v>
      </c>
      <c r="J272" s="1" t="s">
        <v>583</v>
      </c>
      <c r="K272" s="1" t="s">
        <v>1946</v>
      </c>
      <c r="L272" s="1" t="s">
        <v>585</v>
      </c>
      <c r="M272" s="1" t="s">
        <v>28</v>
      </c>
      <c r="N272" s="1" t="s">
        <v>28</v>
      </c>
      <c r="O272" s="1" t="s">
        <v>1947</v>
      </c>
      <c r="P272" s="1" t="s">
        <v>28</v>
      </c>
      <c r="Q272" s="1">
        <v>2277258.75</v>
      </c>
      <c r="R272" s="1">
        <v>204925.49372937201</v>
      </c>
      <c r="S272" s="1">
        <v>155144.55456116301</v>
      </c>
      <c r="T272" s="1">
        <v>587137.59380563197</v>
      </c>
      <c r="U272" s="1" t="s">
        <v>28</v>
      </c>
      <c r="V272" s="1">
        <v>866811.38160881703</v>
      </c>
      <c r="W272" s="2" t="s">
        <v>28</v>
      </c>
      <c r="Y272">
        <f t="shared" si="18"/>
        <v>879109.59943017829</v>
      </c>
      <c r="Z272">
        <f t="shared" si="19"/>
        <v>726974.48770722444</v>
      </c>
      <c r="AA272">
        <f t="shared" si="20"/>
        <v>0.82694408999564462</v>
      </c>
    </row>
    <row r="273" spans="1:27" x14ac:dyDescent="0.25">
      <c r="A273" s="1" t="s">
        <v>17</v>
      </c>
      <c r="B273" s="1" t="s">
        <v>1785</v>
      </c>
      <c r="C273" s="1" t="s">
        <v>1786</v>
      </c>
      <c r="D273" s="1" t="b">
        <v>0</v>
      </c>
      <c r="E273" s="1">
        <v>9</v>
      </c>
      <c r="F273" s="1">
        <v>9</v>
      </c>
      <c r="G273" s="1" t="s">
        <v>93</v>
      </c>
      <c r="H273" s="1" t="s">
        <v>295</v>
      </c>
      <c r="I273" s="1" t="s">
        <v>576</v>
      </c>
      <c r="J273" s="1" t="s">
        <v>1529</v>
      </c>
      <c r="K273" s="1" t="s">
        <v>1787</v>
      </c>
      <c r="L273" s="1" t="s">
        <v>1788</v>
      </c>
      <c r="M273" s="1" t="s">
        <v>28</v>
      </c>
      <c r="N273" s="1" t="s">
        <v>1789</v>
      </c>
      <c r="O273" s="1" t="s">
        <v>1790</v>
      </c>
      <c r="P273" s="1" t="s">
        <v>1791</v>
      </c>
      <c r="Q273" s="1">
        <v>2873942.65625</v>
      </c>
      <c r="R273" s="1">
        <v>1686103.38546374</v>
      </c>
      <c r="S273" s="1">
        <v>1914203.4102209399</v>
      </c>
      <c r="T273" s="1">
        <v>936534.82043879805</v>
      </c>
      <c r="U273" s="1">
        <v>110420.229250113</v>
      </c>
      <c r="V273" s="1">
        <v>540873.80058514595</v>
      </c>
      <c r="W273" s="2" t="s">
        <v>28</v>
      </c>
      <c r="Y273">
        <f t="shared" si="18"/>
        <v>2158083.1506448933</v>
      </c>
      <c r="Z273">
        <f t="shared" si="19"/>
        <v>529276.28342468571</v>
      </c>
      <c r="AA273">
        <f t="shared" si="20"/>
        <v>0.24525296129879134</v>
      </c>
    </row>
    <row r="274" spans="1:27" x14ac:dyDescent="0.25">
      <c r="A274" s="1" t="s">
        <v>17</v>
      </c>
      <c r="B274" s="1" t="s">
        <v>2251</v>
      </c>
      <c r="C274" s="1" t="s">
        <v>2252</v>
      </c>
      <c r="D274" s="1" t="b">
        <v>0</v>
      </c>
      <c r="E274" s="1">
        <v>4</v>
      </c>
      <c r="F274" s="1">
        <v>4</v>
      </c>
      <c r="G274" s="1" t="s">
        <v>93</v>
      </c>
      <c r="H274" s="1" t="s">
        <v>2253</v>
      </c>
      <c r="I274" s="1" t="s">
        <v>2254</v>
      </c>
      <c r="J274" s="1" t="s">
        <v>2255</v>
      </c>
      <c r="K274" s="1" t="s">
        <v>28</v>
      </c>
      <c r="L274" s="1" t="s">
        <v>28</v>
      </c>
      <c r="M274" s="1" t="s">
        <v>28</v>
      </c>
      <c r="N274" s="1" t="s">
        <v>2256</v>
      </c>
      <c r="O274" s="1" t="s">
        <v>28</v>
      </c>
      <c r="P274" s="1" t="s">
        <v>28</v>
      </c>
      <c r="Q274" s="1">
        <v>19939091.796875</v>
      </c>
      <c r="R274" s="1">
        <v>6734083.8755944101</v>
      </c>
      <c r="S274" s="1">
        <v>10008283.919265199</v>
      </c>
      <c r="T274" s="1">
        <v>4038352.3708907198</v>
      </c>
      <c r="U274" s="1">
        <v>5029811.6645923397</v>
      </c>
      <c r="V274" s="1">
        <v>10853098.1859021</v>
      </c>
      <c r="W274" s="2" t="s">
        <v>28</v>
      </c>
      <c r="Y274">
        <f t="shared" si="18"/>
        <v>12227153.19724487</v>
      </c>
      <c r="Z274">
        <f t="shared" si="19"/>
        <v>6640420.7404617192</v>
      </c>
      <c r="AA274">
        <f t="shared" si="20"/>
        <v>0.54308804619852136</v>
      </c>
    </row>
    <row r="275" spans="1:27" hidden="1" x14ac:dyDescent="0.25">
      <c r="A275" s="1" t="s">
        <v>17</v>
      </c>
      <c r="B275" s="1" t="s">
        <v>1958</v>
      </c>
      <c r="C275" s="1" t="s">
        <v>1959</v>
      </c>
      <c r="D275" s="1" t="b">
        <v>1</v>
      </c>
      <c r="E275" s="1">
        <v>8</v>
      </c>
      <c r="F275" s="1">
        <v>5</v>
      </c>
      <c r="G275" s="1" t="s">
        <v>28</v>
      </c>
      <c r="H275" s="1" t="s">
        <v>28</v>
      </c>
      <c r="I275" s="1" t="s">
        <v>28</v>
      </c>
      <c r="J275" s="1" t="s">
        <v>28</v>
      </c>
      <c r="K275" s="1" t="s">
        <v>28</v>
      </c>
      <c r="L275" s="1" t="s">
        <v>28</v>
      </c>
      <c r="M275" s="1" t="s">
        <v>28</v>
      </c>
      <c r="N275" s="1" t="s">
        <v>28</v>
      </c>
      <c r="O275" s="1" t="s">
        <v>28</v>
      </c>
      <c r="P275" s="1" t="s">
        <v>28</v>
      </c>
      <c r="Q275" s="1">
        <v>6609973.75</v>
      </c>
      <c r="R275" s="1">
        <v>44969800.118718401</v>
      </c>
      <c r="S275" s="1">
        <v>19609421.960161898</v>
      </c>
      <c r="T275" s="1">
        <v>49576958.650803298</v>
      </c>
      <c r="U275" s="1">
        <v>12461766.415162301</v>
      </c>
      <c r="V275" s="1">
        <v>17532775.523407601</v>
      </c>
      <c r="W275" s="2" t="s">
        <v>28</v>
      </c>
      <c r="Y275">
        <f t="shared" si="18"/>
        <v>23729731.942960098</v>
      </c>
      <c r="Z275">
        <f t="shared" si="19"/>
        <v>26523833.529791068</v>
      </c>
      <c r="AA275">
        <f t="shared" si="20"/>
        <v>1.1177468668229056</v>
      </c>
    </row>
    <row r="276" spans="1:27" hidden="1" x14ac:dyDescent="0.25">
      <c r="A276" s="1" t="s">
        <v>17</v>
      </c>
      <c r="B276" s="1" t="s">
        <v>1960</v>
      </c>
      <c r="C276" s="1" t="s">
        <v>1961</v>
      </c>
      <c r="D276" s="1" t="b">
        <v>1</v>
      </c>
      <c r="E276" s="1">
        <v>7</v>
      </c>
      <c r="F276" s="1">
        <v>6</v>
      </c>
      <c r="G276" s="1" t="s">
        <v>28</v>
      </c>
      <c r="H276" s="1" t="s">
        <v>28</v>
      </c>
      <c r="I276" s="1" t="s">
        <v>28</v>
      </c>
      <c r="J276" s="1" t="s">
        <v>28</v>
      </c>
      <c r="K276" s="1" t="s">
        <v>28</v>
      </c>
      <c r="L276" s="1" t="s">
        <v>28</v>
      </c>
      <c r="M276" s="1" t="s">
        <v>28</v>
      </c>
      <c r="N276" s="1" t="s">
        <v>28</v>
      </c>
      <c r="O276" s="1" t="s">
        <v>28</v>
      </c>
      <c r="P276" s="1" t="s">
        <v>28</v>
      </c>
      <c r="Q276" s="1">
        <v>257132.46875</v>
      </c>
      <c r="R276" s="1">
        <v>2224280.7188361199</v>
      </c>
      <c r="S276" s="1">
        <v>3539287.8824421498</v>
      </c>
      <c r="T276" s="1">
        <v>8306802.5463368604</v>
      </c>
      <c r="U276" s="1">
        <v>439489.40040092601</v>
      </c>
      <c r="V276" s="1">
        <v>1911846.5623127799</v>
      </c>
      <c r="W276" s="2" t="s">
        <v>28</v>
      </c>
      <c r="Y276">
        <f t="shared" si="18"/>
        <v>2006900.3566760898</v>
      </c>
      <c r="Z276">
        <f t="shared" si="19"/>
        <v>3552712.8363501891</v>
      </c>
      <c r="AA276">
        <f t="shared" si="20"/>
        <v>1.7702487443045438</v>
      </c>
    </row>
    <row r="277" spans="1:27" x14ac:dyDescent="0.25">
      <c r="A277" s="1" t="s">
        <v>17</v>
      </c>
      <c r="B277" s="1" t="s">
        <v>2276</v>
      </c>
      <c r="C277" s="1" t="s">
        <v>2277</v>
      </c>
      <c r="D277" s="1" t="b">
        <v>0</v>
      </c>
      <c r="E277" s="1">
        <v>4</v>
      </c>
      <c r="F277" s="1">
        <v>4</v>
      </c>
      <c r="G277" s="1" t="s">
        <v>93</v>
      </c>
      <c r="H277" s="1" t="s">
        <v>28</v>
      </c>
      <c r="I277" s="1" t="s">
        <v>576</v>
      </c>
      <c r="J277" s="1" t="s">
        <v>2278</v>
      </c>
      <c r="K277" s="1" t="s">
        <v>28</v>
      </c>
      <c r="L277" s="1" t="s">
        <v>28</v>
      </c>
      <c r="M277" s="1" t="s">
        <v>28</v>
      </c>
      <c r="N277" s="1" t="s">
        <v>2279</v>
      </c>
      <c r="O277" s="1" t="s">
        <v>28</v>
      </c>
      <c r="P277" s="1" t="s">
        <v>28</v>
      </c>
      <c r="Q277" s="1">
        <v>6587052.28125</v>
      </c>
      <c r="R277" s="1">
        <v>8718440.8257560395</v>
      </c>
      <c r="S277" s="1">
        <v>4839323.0015215902</v>
      </c>
      <c r="T277" s="1">
        <v>3213446.7199468599</v>
      </c>
      <c r="U277" s="1">
        <v>1264409.55805903</v>
      </c>
      <c r="V277" s="1">
        <v>3837182.9573950898</v>
      </c>
      <c r="W277" s="2" t="s">
        <v>28</v>
      </c>
      <c r="Y277">
        <f t="shared" si="18"/>
        <v>6714938.7028425438</v>
      </c>
      <c r="Z277">
        <f t="shared" si="19"/>
        <v>2771679.7451336598</v>
      </c>
      <c r="AA277">
        <f t="shared" si="20"/>
        <v>0.41276322358093337</v>
      </c>
    </row>
    <row r="278" spans="1:27" x14ac:dyDescent="0.25">
      <c r="A278" s="1" t="s">
        <v>17</v>
      </c>
      <c r="B278" s="1" t="s">
        <v>2293</v>
      </c>
      <c r="C278" s="1" t="s">
        <v>2294</v>
      </c>
      <c r="D278" s="1" t="b">
        <v>0</v>
      </c>
      <c r="E278" s="1">
        <v>3</v>
      </c>
      <c r="F278" s="1">
        <v>3</v>
      </c>
      <c r="G278" s="1" t="s">
        <v>93</v>
      </c>
      <c r="H278" s="1" t="s">
        <v>295</v>
      </c>
      <c r="I278" s="1" t="s">
        <v>372</v>
      </c>
      <c r="J278" s="1" t="s">
        <v>2295</v>
      </c>
      <c r="K278" s="1" t="s">
        <v>2296</v>
      </c>
      <c r="L278" s="1" t="s">
        <v>2297</v>
      </c>
      <c r="M278" s="1" t="s">
        <v>2298</v>
      </c>
      <c r="N278" s="1" t="s">
        <v>2299</v>
      </c>
      <c r="O278" s="1" t="s">
        <v>2300</v>
      </c>
      <c r="P278" s="1" t="s">
        <v>2301</v>
      </c>
      <c r="Q278" s="1">
        <v>4447592.5625</v>
      </c>
      <c r="R278" s="1">
        <v>3846959.3591760299</v>
      </c>
      <c r="S278" s="1">
        <v>1924101.12580596</v>
      </c>
      <c r="T278" s="1">
        <v>1720649.5419938699</v>
      </c>
      <c r="U278" s="1">
        <v>1020158.4196611</v>
      </c>
      <c r="V278" s="1">
        <v>2082763.44357582</v>
      </c>
      <c r="W278" s="2" t="s">
        <v>28</v>
      </c>
      <c r="Y278">
        <f t="shared" si="18"/>
        <v>3406217.6824939973</v>
      </c>
      <c r="Z278">
        <f t="shared" si="19"/>
        <v>1607857.13507693</v>
      </c>
      <c r="AA278">
        <f t="shared" si="20"/>
        <v>0.47203593103881536</v>
      </c>
    </row>
    <row r="279" spans="1:27" x14ac:dyDescent="0.25">
      <c r="A279" s="1" t="s">
        <v>17</v>
      </c>
      <c r="B279" s="1" t="s">
        <v>2325</v>
      </c>
      <c r="C279" s="1" t="s">
        <v>2326</v>
      </c>
      <c r="D279" s="1" t="b">
        <v>0</v>
      </c>
      <c r="E279" s="1">
        <v>3</v>
      </c>
      <c r="F279" s="1">
        <v>3</v>
      </c>
      <c r="G279" s="1" t="s">
        <v>93</v>
      </c>
      <c r="H279" s="1" t="s">
        <v>295</v>
      </c>
      <c r="I279" s="1" t="s">
        <v>2240</v>
      </c>
      <c r="J279" s="1" t="s">
        <v>2327</v>
      </c>
      <c r="K279" s="1" t="s">
        <v>2328</v>
      </c>
      <c r="L279" s="1" t="s">
        <v>2329</v>
      </c>
      <c r="M279" s="1" t="s">
        <v>2110</v>
      </c>
      <c r="N279" s="1" t="s">
        <v>2330</v>
      </c>
      <c r="O279" s="1" t="s">
        <v>2331</v>
      </c>
      <c r="P279" s="1" t="s">
        <v>28</v>
      </c>
      <c r="Q279" s="1">
        <v>1022377.90625</v>
      </c>
      <c r="R279" s="1">
        <v>1091830.26721956</v>
      </c>
      <c r="S279" s="1">
        <v>1689415.6137335801</v>
      </c>
      <c r="T279" s="1">
        <v>2483215.9674103302</v>
      </c>
      <c r="U279" s="1">
        <v>530963.03225814598</v>
      </c>
      <c r="V279" s="1">
        <v>1038141.8395600501</v>
      </c>
      <c r="W279" s="2" t="s">
        <v>28</v>
      </c>
      <c r="Y279">
        <f t="shared" si="18"/>
        <v>1267874.5957343802</v>
      </c>
      <c r="Z279">
        <f t="shared" si="19"/>
        <v>1350773.6130761753</v>
      </c>
      <c r="AA279">
        <f t="shared" si="20"/>
        <v>1.065384240382053</v>
      </c>
    </row>
    <row r="280" spans="1:27" hidden="1" x14ac:dyDescent="0.25">
      <c r="A280" s="1" t="s">
        <v>17</v>
      </c>
      <c r="B280" s="1" t="s">
        <v>1983</v>
      </c>
      <c r="C280" s="1" t="s">
        <v>1984</v>
      </c>
      <c r="D280" s="1" t="b">
        <v>1</v>
      </c>
      <c r="E280" s="1">
        <v>5</v>
      </c>
      <c r="F280" s="1">
        <v>5</v>
      </c>
      <c r="G280" s="1" t="s">
        <v>28</v>
      </c>
      <c r="H280" s="1" t="s">
        <v>28</v>
      </c>
      <c r="I280" s="1" t="s">
        <v>28</v>
      </c>
      <c r="J280" s="1" t="s">
        <v>28</v>
      </c>
      <c r="K280" s="1" t="s">
        <v>28</v>
      </c>
      <c r="L280" s="1" t="s">
        <v>28</v>
      </c>
      <c r="M280" s="1" t="s">
        <v>28</v>
      </c>
      <c r="N280" s="1" t="s">
        <v>28</v>
      </c>
      <c r="O280" s="1" t="s">
        <v>28</v>
      </c>
      <c r="P280" s="1" t="s">
        <v>28</v>
      </c>
      <c r="Q280" s="1">
        <v>3956477.453125</v>
      </c>
      <c r="R280" s="1">
        <v>1065130.02934164</v>
      </c>
      <c r="S280" s="1">
        <v>1391931.58757436</v>
      </c>
      <c r="T280" s="1">
        <v>1756147.9900569599</v>
      </c>
      <c r="U280" s="1" t="s">
        <v>28</v>
      </c>
      <c r="V280" s="1">
        <v>1200115.01256383</v>
      </c>
      <c r="W280" s="2" t="s">
        <v>28</v>
      </c>
      <c r="Y280">
        <f t="shared" si="18"/>
        <v>2137846.3566803331</v>
      </c>
      <c r="Z280">
        <f t="shared" si="19"/>
        <v>1478131.5013103951</v>
      </c>
      <c r="AA280">
        <f t="shared" si="20"/>
        <v>0.69141147430522132</v>
      </c>
    </row>
    <row r="281" spans="1:27" x14ac:dyDescent="0.25">
      <c r="A281" s="1" t="s">
        <v>17</v>
      </c>
      <c r="B281" s="1" t="s">
        <v>2351</v>
      </c>
      <c r="C281" s="1" t="s">
        <v>2352</v>
      </c>
      <c r="D281" s="1" t="b">
        <v>0</v>
      </c>
      <c r="E281" s="1">
        <v>3</v>
      </c>
      <c r="F281" s="1">
        <v>3</v>
      </c>
      <c r="G281" s="1" t="s">
        <v>93</v>
      </c>
      <c r="H281" s="1" t="s">
        <v>195</v>
      </c>
      <c r="I281" s="1" t="s">
        <v>576</v>
      </c>
      <c r="J281" s="1" t="s">
        <v>455</v>
      </c>
      <c r="K281" s="1" t="s">
        <v>2353</v>
      </c>
      <c r="L281" s="1" t="s">
        <v>2354</v>
      </c>
      <c r="M281" s="1" t="s">
        <v>28</v>
      </c>
      <c r="N281" s="1" t="s">
        <v>28</v>
      </c>
      <c r="O281" s="1" t="s">
        <v>28</v>
      </c>
      <c r="P281" s="1" t="s">
        <v>28</v>
      </c>
      <c r="Q281" s="1">
        <v>636785.5</v>
      </c>
      <c r="R281" s="1">
        <v>554179.92845129897</v>
      </c>
      <c r="S281" s="1">
        <v>604000.06527851603</v>
      </c>
      <c r="T281" s="1">
        <v>694589.18829109101</v>
      </c>
      <c r="U281" s="1">
        <v>187446.304104476</v>
      </c>
      <c r="V281" s="1">
        <v>258144.673785964</v>
      </c>
      <c r="W281" s="2" t="s">
        <v>28</v>
      </c>
      <c r="Y281">
        <f t="shared" si="18"/>
        <v>598321.83124327159</v>
      </c>
      <c r="Z281">
        <f t="shared" si="19"/>
        <v>380060.05539384368</v>
      </c>
      <c r="AA281">
        <f t="shared" si="20"/>
        <v>0.63521007515989358</v>
      </c>
    </row>
    <row r="282" spans="1:27" x14ac:dyDescent="0.25">
      <c r="A282" s="1" t="s">
        <v>17</v>
      </c>
      <c r="B282" s="1" t="s">
        <v>2409</v>
      </c>
      <c r="C282" s="1" t="s">
        <v>2410</v>
      </c>
      <c r="D282" s="1" t="b">
        <v>0</v>
      </c>
      <c r="E282" s="1">
        <v>2</v>
      </c>
      <c r="F282" s="1">
        <v>2</v>
      </c>
      <c r="G282" s="1" t="s">
        <v>93</v>
      </c>
      <c r="H282" s="1" t="s">
        <v>1302</v>
      </c>
      <c r="I282" s="1" t="s">
        <v>576</v>
      </c>
      <c r="J282" s="1" t="s">
        <v>2411</v>
      </c>
      <c r="K282" s="1" t="s">
        <v>28</v>
      </c>
      <c r="L282" s="1" t="s">
        <v>28</v>
      </c>
      <c r="M282" s="1" t="s">
        <v>28</v>
      </c>
      <c r="N282" s="1" t="s">
        <v>2412</v>
      </c>
      <c r="O282" s="1" t="s">
        <v>28</v>
      </c>
      <c r="P282" s="1" t="s">
        <v>28</v>
      </c>
      <c r="Q282" s="1">
        <v>2293907.8125</v>
      </c>
      <c r="R282" s="1">
        <v>481322.11521174602</v>
      </c>
      <c r="S282" s="1">
        <v>831881.93005058798</v>
      </c>
      <c r="T282" s="1">
        <v>329295.08187815902</v>
      </c>
      <c r="U282" s="1">
        <v>149333.57339502801</v>
      </c>
      <c r="V282" s="1">
        <v>945353.425667834</v>
      </c>
      <c r="W282" s="2" t="s">
        <v>41</v>
      </c>
      <c r="Y282">
        <f t="shared" si="18"/>
        <v>1202370.6192541113</v>
      </c>
      <c r="Z282">
        <f t="shared" si="19"/>
        <v>474660.69364700699</v>
      </c>
      <c r="AA282">
        <f t="shared" si="20"/>
        <v>0.39477070218287769</v>
      </c>
    </row>
    <row r="283" spans="1:27" x14ac:dyDescent="0.25">
      <c r="A283" s="1" t="s">
        <v>17</v>
      </c>
      <c r="B283" s="1" t="s">
        <v>2425</v>
      </c>
      <c r="C283" s="1" t="s">
        <v>2426</v>
      </c>
      <c r="D283" s="1" t="b">
        <v>0</v>
      </c>
      <c r="E283" s="1">
        <v>2</v>
      </c>
      <c r="F283" s="1">
        <v>2</v>
      </c>
      <c r="G283" s="1" t="s">
        <v>93</v>
      </c>
      <c r="H283" s="1" t="s">
        <v>431</v>
      </c>
      <c r="I283" s="1" t="s">
        <v>355</v>
      </c>
      <c r="J283" s="1" t="s">
        <v>2323</v>
      </c>
      <c r="K283" s="1" t="s">
        <v>2427</v>
      </c>
      <c r="L283" s="1" t="s">
        <v>2428</v>
      </c>
      <c r="M283" s="1" t="s">
        <v>2150</v>
      </c>
      <c r="N283" s="1" t="s">
        <v>2429</v>
      </c>
      <c r="O283" s="1" t="s">
        <v>28</v>
      </c>
      <c r="P283" s="1" t="s">
        <v>28</v>
      </c>
      <c r="Q283" s="1">
        <v>921621.25</v>
      </c>
      <c r="R283" s="1">
        <v>302786.119049698</v>
      </c>
      <c r="S283" s="1">
        <v>777641.29103564797</v>
      </c>
      <c r="T283" s="1">
        <v>532978.17786217097</v>
      </c>
      <c r="U283" s="1">
        <v>236333.586940151</v>
      </c>
      <c r="V283" s="1">
        <v>262167.71557238599</v>
      </c>
      <c r="W283" s="2" t="s">
        <v>28</v>
      </c>
      <c r="Y283">
        <f t="shared" si="18"/>
        <v>667349.55336178199</v>
      </c>
      <c r="Z283">
        <f t="shared" si="19"/>
        <v>343826.49345823604</v>
      </c>
      <c r="AA283">
        <f t="shared" si="20"/>
        <v>0.51521199306451271</v>
      </c>
    </row>
    <row r="284" spans="1:27" x14ac:dyDescent="0.25">
      <c r="A284" s="1" t="s">
        <v>17</v>
      </c>
      <c r="B284" s="1" t="s">
        <v>108</v>
      </c>
      <c r="C284" s="1" t="s">
        <v>109</v>
      </c>
      <c r="D284" s="1" t="b">
        <v>0</v>
      </c>
      <c r="E284" s="1">
        <v>83</v>
      </c>
      <c r="F284" s="1">
        <v>8</v>
      </c>
      <c r="G284" s="1" t="s">
        <v>110</v>
      </c>
      <c r="H284" s="1" t="s">
        <v>28</v>
      </c>
      <c r="I284" s="1" t="s">
        <v>111</v>
      </c>
      <c r="J284" s="1" t="s">
        <v>112</v>
      </c>
      <c r="K284" s="1" t="s">
        <v>113</v>
      </c>
      <c r="L284" s="1" t="s">
        <v>114</v>
      </c>
      <c r="M284" s="1" t="s">
        <v>28</v>
      </c>
      <c r="N284" s="1" t="s">
        <v>28</v>
      </c>
      <c r="O284" s="1" t="s">
        <v>28</v>
      </c>
      <c r="P284" s="1" t="s">
        <v>28</v>
      </c>
      <c r="Q284" s="1">
        <v>1000509277.25781</v>
      </c>
      <c r="R284" s="1">
        <v>79505722.973237395</v>
      </c>
      <c r="S284" s="1">
        <v>54405257.998628803</v>
      </c>
      <c r="T284" s="1">
        <v>129539018.197442</v>
      </c>
      <c r="U284" s="1">
        <v>22482769.977674901</v>
      </c>
      <c r="V284" s="1">
        <v>50536421.024885297</v>
      </c>
      <c r="W284" s="2" t="s">
        <v>28</v>
      </c>
      <c r="Y284">
        <f t="shared" si="18"/>
        <v>378140086.07655877</v>
      </c>
      <c r="Z284">
        <f t="shared" si="19"/>
        <v>67519403.066667393</v>
      </c>
      <c r="AA284">
        <f t="shared" si="20"/>
        <v>0.17855658670632799</v>
      </c>
    </row>
    <row r="285" spans="1:27" hidden="1" x14ac:dyDescent="0.25">
      <c r="A285" s="1" t="s">
        <v>17</v>
      </c>
      <c r="B285" s="1" t="s">
        <v>2007</v>
      </c>
      <c r="C285" s="1" t="s">
        <v>2008</v>
      </c>
      <c r="D285" s="1" t="b">
        <v>1</v>
      </c>
      <c r="E285" s="1">
        <v>4</v>
      </c>
      <c r="F285" s="1">
        <v>3</v>
      </c>
      <c r="G285" s="1" t="s">
        <v>28</v>
      </c>
      <c r="H285" s="1" t="s">
        <v>28</v>
      </c>
      <c r="I285" s="1" t="s">
        <v>28</v>
      </c>
      <c r="J285" s="1" t="s">
        <v>28</v>
      </c>
      <c r="K285" s="1" t="s">
        <v>28</v>
      </c>
      <c r="L285" s="1" t="s">
        <v>28</v>
      </c>
      <c r="M285" s="1" t="s">
        <v>28</v>
      </c>
      <c r="N285" s="1" t="s">
        <v>28</v>
      </c>
      <c r="O285" s="1" t="s">
        <v>28</v>
      </c>
      <c r="P285" s="1" t="s">
        <v>28</v>
      </c>
      <c r="Q285" s="1">
        <v>531597.21875</v>
      </c>
      <c r="R285" s="1">
        <v>1884230.1332971</v>
      </c>
      <c r="S285" s="1">
        <v>2995902.0891326498</v>
      </c>
      <c r="T285" s="1">
        <v>4692164.0125427702</v>
      </c>
      <c r="U285" s="1">
        <v>1084106.67583612</v>
      </c>
      <c r="V285" s="1">
        <v>357128.240843112</v>
      </c>
      <c r="W285" s="2" t="s">
        <v>28</v>
      </c>
      <c r="Y285">
        <f t="shared" si="18"/>
        <v>1803909.8137265833</v>
      </c>
      <c r="Z285">
        <f t="shared" si="19"/>
        <v>2044466.3097406672</v>
      </c>
      <c r="AA285">
        <f t="shared" si="20"/>
        <v>1.1333528395841106</v>
      </c>
    </row>
    <row r="286" spans="1:27" x14ac:dyDescent="0.25">
      <c r="A286" s="1" t="s">
        <v>17</v>
      </c>
      <c r="B286" s="1" t="s">
        <v>500</v>
      </c>
      <c r="C286" s="1" t="s">
        <v>501</v>
      </c>
      <c r="D286" s="1" t="b">
        <v>0</v>
      </c>
      <c r="E286" s="1">
        <v>34</v>
      </c>
      <c r="F286" s="1">
        <v>24</v>
      </c>
      <c r="G286" s="1" t="s">
        <v>110</v>
      </c>
      <c r="H286" s="1" t="s">
        <v>453</v>
      </c>
      <c r="I286" s="1" t="s">
        <v>502</v>
      </c>
      <c r="J286" s="1" t="s">
        <v>503</v>
      </c>
      <c r="K286" s="1" t="s">
        <v>504</v>
      </c>
      <c r="L286" s="1" t="s">
        <v>505</v>
      </c>
      <c r="M286" s="1" t="s">
        <v>506</v>
      </c>
      <c r="N286" s="1" t="s">
        <v>507</v>
      </c>
      <c r="O286" s="1" t="s">
        <v>28</v>
      </c>
      <c r="P286" s="1" t="s">
        <v>28</v>
      </c>
      <c r="Q286" s="1">
        <v>4426353.875</v>
      </c>
      <c r="R286" s="1">
        <v>26285622.479714599</v>
      </c>
      <c r="S286" s="1">
        <v>49184151.097665899</v>
      </c>
      <c r="T286" s="1">
        <v>89853125.787150607</v>
      </c>
      <c r="U286" s="1">
        <v>274277319.795551</v>
      </c>
      <c r="V286" s="1">
        <v>51495294.733888701</v>
      </c>
      <c r="W286" s="2" t="s">
        <v>28</v>
      </c>
      <c r="Y286">
        <f t="shared" si="18"/>
        <v>26632042.484126832</v>
      </c>
      <c r="Z286">
        <f t="shared" si="19"/>
        <v>138541913.43886343</v>
      </c>
      <c r="AA286">
        <f t="shared" si="20"/>
        <v>5.2020761652598315</v>
      </c>
    </row>
    <row r="287" spans="1:27" x14ac:dyDescent="0.25">
      <c r="A287" s="1" t="s">
        <v>17</v>
      </c>
      <c r="B287" s="1" t="s">
        <v>682</v>
      </c>
      <c r="C287" s="1" t="s">
        <v>683</v>
      </c>
      <c r="D287" s="1" t="b">
        <v>0</v>
      </c>
      <c r="E287" s="1">
        <v>23</v>
      </c>
      <c r="F287" s="1">
        <v>18</v>
      </c>
      <c r="G287" s="1" t="s">
        <v>110</v>
      </c>
      <c r="H287" s="1" t="s">
        <v>195</v>
      </c>
      <c r="I287" s="1" t="s">
        <v>684</v>
      </c>
      <c r="J287" s="1" t="s">
        <v>685</v>
      </c>
      <c r="K287" s="1" t="s">
        <v>686</v>
      </c>
      <c r="L287" s="1" t="s">
        <v>687</v>
      </c>
      <c r="M287" s="1" t="s">
        <v>28</v>
      </c>
      <c r="N287" s="1" t="s">
        <v>28</v>
      </c>
      <c r="O287" s="1" t="s">
        <v>28</v>
      </c>
      <c r="P287" s="1" t="s">
        <v>28</v>
      </c>
      <c r="Q287" s="1">
        <v>1295379.7734375</v>
      </c>
      <c r="R287" s="1">
        <v>3839138.64176415</v>
      </c>
      <c r="S287" s="1">
        <v>9378028.8408798296</v>
      </c>
      <c r="T287" s="1">
        <v>15936779.281552499</v>
      </c>
      <c r="U287" s="1">
        <v>109822487.738125</v>
      </c>
      <c r="V287" s="1">
        <v>9819914.8440181408</v>
      </c>
      <c r="W287" s="2" t="s">
        <v>28</v>
      </c>
      <c r="Y287">
        <f t="shared" ref="Y287:Y308" si="21">AVERAGE(Q287:S287)</f>
        <v>4837515.7520271605</v>
      </c>
      <c r="Z287">
        <f t="shared" ref="Z287:Z308" si="22">AVERAGE(T287:V287)</f>
        <v>45193060.621231876</v>
      </c>
      <c r="AA287">
        <f t="shared" ref="AA287:AA308" si="23">(Z287/Y287)</f>
        <v>9.3422043333489366</v>
      </c>
    </row>
    <row r="288" spans="1:27" x14ac:dyDescent="0.25">
      <c r="A288" s="1" t="s">
        <v>17</v>
      </c>
      <c r="B288" s="1" t="s">
        <v>1036</v>
      </c>
      <c r="C288" s="1" t="s">
        <v>1037</v>
      </c>
      <c r="D288" s="1" t="b">
        <v>0</v>
      </c>
      <c r="E288" s="1">
        <v>17</v>
      </c>
      <c r="F288" s="1">
        <v>17</v>
      </c>
      <c r="G288" s="1" t="s">
        <v>110</v>
      </c>
      <c r="H288" s="1" t="s">
        <v>295</v>
      </c>
      <c r="I288" s="1" t="s">
        <v>241</v>
      </c>
      <c r="J288" s="1" t="s">
        <v>1038</v>
      </c>
      <c r="K288" s="1" t="s">
        <v>1039</v>
      </c>
      <c r="L288" s="1" t="s">
        <v>1040</v>
      </c>
      <c r="M288" s="1" t="s">
        <v>1041</v>
      </c>
      <c r="N288" s="1" t="s">
        <v>1042</v>
      </c>
      <c r="O288" s="1" t="s">
        <v>1043</v>
      </c>
      <c r="P288" s="1" t="s">
        <v>28</v>
      </c>
      <c r="Q288" s="1">
        <v>9902534.109375</v>
      </c>
      <c r="R288" s="1">
        <v>9201902.0036911406</v>
      </c>
      <c r="S288" s="1">
        <v>7231427.7971413797</v>
      </c>
      <c r="T288" s="1">
        <v>4291580.3214094499</v>
      </c>
      <c r="U288" s="1">
        <v>4245158.2784194797</v>
      </c>
      <c r="V288" s="1">
        <v>6115198.9106216403</v>
      </c>
      <c r="W288" s="2" t="s">
        <v>28</v>
      </c>
      <c r="Y288">
        <f t="shared" si="21"/>
        <v>8778621.3034025077</v>
      </c>
      <c r="Z288">
        <f t="shared" si="22"/>
        <v>4883979.1701501897</v>
      </c>
      <c r="AA288">
        <f t="shared" si="23"/>
        <v>0.55634922630244987</v>
      </c>
    </row>
    <row r="289" spans="1:27" x14ac:dyDescent="0.25">
      <c r="A289" s="1" t="s">
        <v>17</v>
      </c>
      <c r="B289" s="1" t="s">
        <v>1679</v>
      </c>
      <c r="C289" s="1" t="s">
        <v>1680</v>
      </c>
      <c r="D289" s="1" t="b">
        <v>0</v>
      </c>
      <c r="E289" s="1">
        <v>11</v>
      </c>
      <c r="F289" s="1">
        <v>11</v>
      </c>
      <c r="G289" s="1" t="s">
        <v>110</v>
      </c>
      <c r="H289" s="1" t="s">
        <v>174</v>
      </c>
      <c r="I289" s="1" t="s">
        <v>241</v>
      </c>
      <c r="J289" s="1" t="s">
        <v>1681</v>
      </c>
      <c r="K289" s="1" t="s">
        <v>1682</v>
      </c>
      <c r="L289" s="1" t="s">
        <v>1683</v>
      </c>
      <c r="M289" s="1" t="s">
        <v>28</v>
      </c>
      <c r="N289" s="1" t="s">
        <v>1684</v>
      </c>
      <c r="O289" s="1" t="s">
        <v>28</v>
      </c>
      <c r="P289" s="1" t="s">
        <v>1685</v>
      </c>
      <c r="Q289" s="1">
        <v>7797500.53125</v>
      </c>
      <c r="R289" s="1">
        <v>4460139.6826146496</v>
      </c>
      <c r="S289" s="1">
        <v>5076454.21622595</v>
      </c>
      <c r="T289" s="1">
        <v>6360207.6381190801</v>
      </c>
      <c r="U289" s="1">
        <v>1845303.6547300201</v>
      </c>
      <c r="V289" s="1">
        <v>2765972.2816011999</v>
      </c>
      <c r="W289" s="2" t="s">
        <v>28</v>
      </c>
      <c r="Y289">
        <f t="shared" si="21"/>
        <v>5778031.4766968666</v>
      </c>
      <c r="Z289">
        <f t="shared" si="22"/>
        <v>3657161.1914834329</v>
      </c>
      <c r="AA289">
        <f t="shared" si="23"/>
        <v>0.63294241407873497</v>
      </c>
    </row>
    <row r="290" spans="1:27" hidden="1" x14ac:dyDescent="0.25">
      <c r="A290" s="1" t="s">
        <v>17</v>
      </c>
      <c r="B290" s="1" t="s">
        <v>2040</v>
      </c>
      <c r="C290" s="1" t="s">
        <v>2041</v>
      </c>
      <c r="D290" s="1" t="b">
        <v>1</v>
      </c>
      <c r="E290" s="1">
        <v>6</v>
      </c>
      <c r="F290" s="1">
        <v>1</v>
      </c>
      <c r="G290" s="1" t="s">
        <v>304</v>
      </c>
      <c r="H290" s="1" t="s">
        <v>174</v>
      </c>
      <c r="I290" s="1" t="s">
        <v>22</v>
      </c>
      <c r="J290" s="1" t="s">
        <v>401</v>
      </c>
      <c r="K290" s="1" t="s">
        <v>2042</v>
      </c>
      <c r="L290" s="1" t="s">
        <v>2043</v>
      </c>
      <c r="M290" s="1" t="s">
        <v>26</v>
      </c>
      <c r="N290" s="1" t="s">
        <v>2044</v>
      </c>
      <c r="O290" s="1" t="s">
        <v>28</v>
      </c>
      <c r="P290" s="1" t="s">
        <v>28</v>
      </c>
      <c r="Q290" s="1" t="s">
        <v>28</v>
      </c>
      <c r="R290" s="1" t="s">
        <v>28</v>
      </c>
      <c r="S290" s="1" t="s">
        <v>28</v>
      </c>
      <c r="T290" s="1" t="s">
        <v>28</v>
      </c>
      <c r="U290" s="1" t="s">
        <v>28</v>
      </c>
      <c r="V290" s="1" t="s">
        <v>28</v>
      </c>
      <c r="W290" s="2" t="s">
        <v>28</v>
      </c>
      <c r="Y290" t="e">
        <f t="shared" si="21"/>
        <v>#DIV/0!</v>
      </c>
      <c r="Z290" t="e">
        <f t="shared" si="22"/>
        <v>#DIV/0!</v>
      </c>
      <c r="AA290" t="e">
        <f t="shared" si="23"/>
        <v>#DIV/0!</v>
      </c>
    </row>
    <row r="291" spans="1:27" hidden="1" x14ac:dyDescent="0.25">
      <c r="A291" s="1" t="s">
        <v>17</v>
      </c>
      <c r="B291" s="1" t="s">
        <v>2045</v>
      </c>
      <c r="C291" s="1" t="s">
        <v>2046</v>
      </c>
      <c r="D291" s="1" t="b">
        <v>1</v>
      </c>
      <c r="E291" s="1">
        <v>5</v>
      </c>
      <c r="F291" s="1">
        <v>4</v>
      </c>
      <c r="G291" s="1" t="s">
        <v>110</v>
      </c>
      <c r="H291" s="1" t="s">
        <v>431</v>
      </c>
      <c r="I291" s="1" t="s">
        <v>128</v>
      </c>
      <c r="J291" s="1" t="s">
        <v>1170</v>
      </c>
      <c r="K291" s="1" t="s">
        <v>2047</v>
      </c>
      <c r="L291" s="1" t="s">
        <v>1172</v>
      </c>
      <c r="M291" s="1" t="s">
        <v>28</v>
      </c>
      <c r="N291" s="1" t="s">
        <v>28</v>
      </c>
      <c r="O291" s="1" t="s">
        <v>28</v>
      </c>
      <c r="P291" s="1" t="s">
        <v>28</v>
      </c>
      <c r="Q291" s="1" t="s">
        <v>28</v>
      </c>
      <c r="R291" s="1">
        <v>3232124.5799270002</v>
      </c>
      <c r="S291" s="1">
        <v>3639396.51235223</v>
      </c>
      <c r="T291" s="1">
        <v>5962552.6120927203</v>
      </c>
      <c r="U291" s="1">
        <v>1562657.27089968</v>
      </c>
      <c r="V291" s="1">
        <v>2107634.8859240301</v>
      </c>
      <c r="W291" s="2" t="s">
        <v>28</v>
      </c>
      <c r="Y291">
        <f t="shared" si="21"/>
        <v>3435760.5461396151</v>
      </c>
      <c r="Z291">
        <f t="shared" si="22"/>
        <v>3210948.2563054767</v>
      </c>
      <c r="AA291">
        <f t="shared" si="23"/>
        <v>0.93456695051500749</v>
      </c>
    </row>
    <row r="292" spans="1:27" hidden="1" x14ac:dyDescent="0.25">
      <c r="A292" s="1" t="s">
        <v>17</v>
      </c>
      <c r="B292" s="1" t="s">
        <v>2048</v>
      </c>
      <c r="C292" s="1" t="s">
        <v>2049</v>
      </c>
      <c r="D292" s="1" t="b">
        <v>1</v>
      </c>
      <c r="E292" s="1">
        <v>5</v>
      </c>
      <c r="F292" s="1">
        <v>5</v>
      </c>
      <c r="G292" s="1" t="s">
        <v>28</v>
      </c>
      <c r="H292" s="1" t="s">
        <v>28</v>
      </c>
      <c r="I292" s="1" t="s">
        <v>28</v>
      </c>
      <c r="J292" s="1" t="s">
        <v>28</v>
      </c>
      <c r="K292" s="1" t="s">
        <v>28</v>
      </c>
      <c r="L292" s="1" t="s">
        <v>28</v>
      </c>
      <c r="M292" s="1" t="s">
        <v>28</v>
      </c>
      <c r="N292" s="1" t="s">
        <v>28</v>
      </c>
      <c r="O292" s="1" t="s">
        <v>28</v>
      </c>
      <c r="P292" s="1" t="s">
        <v>28</v>
      </c>
      <c r="Q292" s="1">
        <v>5094306.6875</v>
      </c>
      <c r="R292" s="1">
        <v>2263701.1688726</v>
      </c>
      <c r="S292" s="1">
        <v>787906.132240462</v>
      </c>
      <c r="T292" s="1">
        <v>1910851.8727941499</v>
      </c>
      <c r="U292" s="1">
        <v>1004400.97846333</v>
      </c>
      <c r="V292" s="1">
        <v>1559815.4852235001</v>
      </c>
      <c r="W292" s="2" t="s">
        <v>28</v>
      </c>
      <c r="Y292">
        <f t="shared" si="21"/>
        <v>2715304.6628710208</v>
      </c>
      <c r="Z292">
        <f t="shared" si="22"/>
        <v>1491689.4454936599</v>
      </c>
      <c r="AA292">
        <f t="shared" si="23"/>
        <v>0.54936356346710125</v>
      </c>
    </row>
    <row r="293" spans="1:27" x14ac:dyDescent="0.25">
      <c r="A293" s="1" t="s">
        <v>17</v>
      </c>
      <c r="B293" s="1" t="s">
        <v>2285</v>
      </c>
      <c r="C293" s="1" t="s">
        <v>2286</v>
      </c>
      <c r="D293" s="1" t="b">
        <v>0</v>
      </c>
      <c r="E293" s="1">
        <v>3</v>
      </c>
      <c r="F293" s="1">
        <v>3</v>
      </c>
      <c r="G293" s="1" t="s">
        <v>110</v>
      </c>
      <c r="H293" s="1" t="s">
        <v>1601</v>
      </c>
      <c r="I293" s="1" t="s">
        <v>2287</v>
      </c>
      <c r="J293" s="1" t="s">
        <v>2242</v>
      </c>
      <c r="K293" s="1" t="s">
        <v>2288</v>
      </c>
      <c r="L293" s="1" t="s">
        <v>2289</v>
      </c>
      <c r="M293" s="1" t="s">
        <v>28</v>
      </c>
      <c r="N293" s="1" t="s">
        <v>28</v>
      </c>
      <c r="O293" s="1" t="s">
        <v>28</v>
      </c>
      <c r="P293" s="1" t="s">
        <v>2290</v>
      </c>
      <c r="Q293" s="1">
        <v>1985946.796875</v>
      </c>
      <c r="R293" s="1">
        <v>1284689.2098041701</v>
      </c>
      <c r="S293" s="1">
        <v>1767811.5780106301</v>
      </c>
      <c r="T293" s="1">
        <v>2095026.0232102</v>
      </c>
      <c r="U293" s="1">
        <v>355122.84716825798</v>
      </c>
      <c r="V293" s="1">
        <v>659290.01988600101</v>
      </c>
      <c r="W293" s="2" t="s">
        <v>28</v>
      </c>
      <c r="Y293">
        <f t="shared" si="21"/>
        <v>1679482.5282299332</v>
      </c>
      <c r="Z293">
        <f t="shared" si="22"/>
        <v>1036479.6300881529</v>
      </c>
      <c r="AA293">
        <f t="shared" si="23"/>
        <v>0.61714225225107633</v>
      </c>
    </row>
    <row r="294" spans="1:27" hidden="1" x14ac:dyDescent="0.25">
      <c r="A294" s="1" t="s">
        <v>17</v>
      </c>
      <c r="B294" s="1" t="s">
        <v>2056</v>
      </c>
      <c r="C294" s="1" t="s">
        <v>2057</v>
      </c>
      <c r="D294" s="1" t="b">
        <v>1</v>
      </c>
      <c r="E294" s="1">
        <v>3</v>
      </c>
      <c r="F294" s="1">
        <v>3</v>
      </c>
      <c r="G294" s="1" t="s">
        <v>28</v>
      </c>
      <c r="H294" s="1" t="s">
        <v>28</v>
      </c>
      <c r="I294" s="1" t="s">
        <v>28</v>
      </c>
      <c r="J294" s="1" t="s">
        <v>28</v>
      </c>
      <c r="K294" s="1" t="s">
        <v>28</v>
      </c>
      <c r="L294" s="1" t="s">
        <v>28</v>
      </c>
      <c r="M294" s="1" t="s">
        <v>28</v>
      </c>
      <c r="N294" s="1" t="s">
        <v>28</v>
      </c>
      <c r="O294" s="1" t="s">
        <v>28</v>
      </c>
      <c r="P294" s="1" t="s">
        <v>28</v>
      </c>
      <c r="Q294" s="1">
        <v>3899830.125</v>
      </c>
      <c r="R294" s="1">
        <v>13479841.269959901</v>
      </c>
      <c r="S294" s="1">
        <v>9366456.9823857993</v>
      </c>
      <c r="T294" s="1">
        <v>18663971.955506999</v>
      </c>
      <c r="U294" s="1">
        <v>2036682.9181095399</v>
      </c>
      <c r="V294" s="1">
        <v>9964921.8171283901</v>
      </c>
      <c r="W294" s="2" t="s">
        <v>28</v>
      </c>
      <c r="Y294">
        <f t="shared" si="21"/>
        <v>8915376.1257818993</v>
      </c>
      <c r="Z294">
        <f t="shared" si="22"/>
        <v>10221858.896914976</v>
      </c>
      <c r="AA294">
        <f t="shared" si="23"/>
        <v>1.146542641914448</v>
      </c>
    </row>
    <row r="295" spans="1:27" x14ac:dyDescent="0.25">
      <c r="A295" s="1" t="s">
        <v>17</v>
      </c>
      <c r="B295" s="1" t="s">
        <v>784</v>
      </c>
      <c r="C295" s="1" t="s">
        <v>785</v>
      </c>
      <c r="D295" s="1" t="b">
        <v>0</v>
      </c>
      <c r="E295" s="1">
        <v>20</v>
      </c>
      <c r="F295" s="1">
        <v>14</v>
      </c>
      <c r="G295" s="1" t="s">
        <v>786</v>
      </c>
      <c r="H295" s="1" t="s">
        <v>787</v>
      </c>
      <c r="I295" s="1" t="s">
        <v>788</v>
      </c>
      <c r="J295" s="1" t="s">
        <v>789</v>
      </c>
      <c r="K295" s="1" t="s">
        <v>790</v>
      </c>
      <c r="L295" s="1" t="s">
        <v>791</v>
      </c>
      <c r="M295" s="1" t="s">
        <v>351</v>
      </c>
      <c r="N295" s="1" t="s">
        <v>792</v>
      </c>
      <c r="O295" s="1" t="s">
        <v>793</v>
      </c>
      <c r="P295" s="1" t="s">
        <v>794</v>
      </c>
      <c r="Q295" s="1">
        <v>33186333.5</v>
      </c>
      <c r="R295" s="1">
        <v>18014521.7541067</v>
      </c>
      <c r="S295" s="1">
        <v>17654880.963219199</v>
      </c>
      <c r="T295" s="1">
        <v>20760796.197670199</v>
      </c>
      <c r="U295" s="1">
        <v>1386664.78592282</v>
      </c>
      <c r="V295" s="1">
        <v>12731864.471268401</v>
      </c>
      <c r="W295" s="2" t="s">
        <v>28</v>
      </c>
      <c r="Y295">
        <f t="shared" si="21"/>
        <v>22951912.072441965</v>
      </c>
      <c r="Z295">
        <f t="shared" si="22"/>
        <v>11626441.81828714</v>
      </c>
      <c r="AA295">
        <f t="shared" si="23"/>
        <v>0.50655656842842489</v>
      </c>
    </row>
    <row r="296" spans="1:27" x14ac:dyDescent="0.25">
      <c r="A296" s="1" t="s">
        <v>17</v>
      </c>
      <c r="B296" s="1" t="s">
        <v>1314</v>
      </c>
      <c r="C296" s="1" t="s">
        <v>1315</v>
      </c>
      <c r="D296" s="1" t="b">
        <v>0</v>
      </c>
      <c r="E296" s="1">
        <v>9</v>
      </c>
      <c r="F296" s="1">
        <v>9</v>
      </c>
      <c r="G296" s="1" t="s">
        <v>786</v>
      </c>
      <c r="H296" s="1" t="s">
        <v>195</v>
      </c>
      <c r="I296" s="1" t="s">
        <v>1316</v>
      </c>
      <c r="J296" s="1" t="s">
        <v>1317</v>
      </c>
      <c r="K296" s="1" t="s">
        <v>1318</v>
      </c>
      <c r="L296" s="1" t="s">
        <v>1319</v>
      </c>
      <c r="M296" s="1" t="s">
        <v>1320</v>
      </c>
      <c r="N296" s="1" t="s">
        <v>1321</v>
      </c>
      <c r="O296" s="1" t="s">
        <v>1322</v>
      </c>
      <c r="P296" s="1" t="s">
        <v>1323</v>
      </c>
      <c r="Q296" s="1">
        <v>1102582</v>
      </c>
      <c r="R296" s="1">
        <v>232805.56516089299</v>
      </c>
      <c r="S296" s="1">
        <v>1009925.39835671</v>
      </c>
      <c r="T296" s="1">
        <v>5001004.3318189299</v>
      </c>
      <c r="U296" s="1">
        <v>28977457.9161346</v>
      </c>
      <c r="V296" s="1">
        <v>1676863.54609095</v>
      </c>
      <c r="W296" s="2" t="s">
        <v>28</v>
      </c>
      <c r="Y296">
        <f t="shared" si="21"/>
        <v>781770.987839201</v>
      </c>
      <c r="Z296">
        <f t="shared" si="22"/>
        <v>11885108.598014826</v>
      </c>
      <c r="AA296">
        <f t="shared" si="23"/>
        <v>15.202800798306704</v>
      </c>
    </row>
    <row r="297" spans="1:27" x14ac:dyDescent="0.25">
      <c r="A297" s="1" t="s">
        <v>17</v>
      </c>
      <c r="B297" s="1" t="s">
        <v>1599</v>
      </c>
      <c r="C297" s="1" t="s">
        <v>1600</v>
      </c>
      <c r="D297" s="1" t="b">
        <v>0</v>
      </c>
      <c r="E297" s="1">
        <v>10</v>
      </c>
      <c r="F297" s="1">
        <v>9</v>
      </c>
      <c r="G297" s="1" t="s">
        <v>786</v>
      </c>
      <c r="H297" s="1" t="s">
        <v>1601</v>
      </c>
      <c r="I297" s="1" t="s">
        <v>372</v>
      </c>
      <c r="J297" s="1" t="s">
        <v>1602</v>
      </c>
      <c r="K297" s="1" t="s">
        <v>1603</v>
      </c>
      <c r="L297" s="1" t="s">
        <v>1604</v>
      </c>
      <c r="M297" s="1" t="s">
        <v>1605</v>
      </c>
      <c r="N297" s="1" t="s">
        <v>1606</v>
      </c>
      <c r="O297" s="1" t="s">
        <v>1607</v>
      </c>
      <c r="P297" s="1" t="s">
        <v>1608</v>
      </c>
      <c r="Q297" s="1">
        <v>33756840.828125</v>
      </c>
      <c r="R297" s="1">
        <v>15110603.799613301</v>
      </c>
      <c r="S297" s="1">
        <v>13607313.746180501</v>
      </c>
      <c r="T297" s="1">
        <v>22464037.511617899</v>
      </c>
      <c r="U297" s="1">
        <v>2246209.7833989402</v>
      </c>
      <c r="V297" s="1">
        <v>11070505.280396</v>
      </c>
      <c r="W297" s="2" t="s">
        <v>28</v>
      </c>
      <c r="Y297">
        <f t="shared" si="21"/>
        <v>20824919.457972933</v>
      </c>
      <c r="Z297">
        <f t="shared" si="22"/>
        <v>11926917.525137613</v>
      </c>
      <c r="AA297">
        <f t="shared" si="23"/>
        <v>0.57272334470284481</v>
      </c>
    </row>
    <row r="298" spans="1:27" hidden="1" x14ac:dyDescent="0.25">
      <c r="A298" s="1" t="s">
        <v>17</v>
      </c>
      <c r="B298" s="1" t="s">
        <v>2077</v>
      </c>
      <c r="C298" s="1" t="s">
        <v>2078</v>
      </c>
      <c r="D298" s="1" t="b">
        <v>1</v>
      </c>
      <c r="E298" s="1">
        <v>4</v>
      </c>
      <c r="F298" s="1">
        <v>4</v>
      </c>
      <c r="G298" s="1" t="s">
        <v>28</v>
      </c>
      <c r="H298" s="1" t="s">
        <v>28</v>
      </c>
      <c r="I298" s="1" t="s">
        <v>28</v>
      </c>
      <c r="J298" s="1" t="s">
        <v>28</v>
      </c>
      <c r="K298" s="1" t="s">
        <v>28</v>
      </c>
      <c r="L298" s="1" t="s">
        <v>28</v>
      </c>
      <c r="M298" s="1" t="s">
        <v>28</v>
      </c>
      <c r="N298" s="1" t="s">
        <v>28</v>
      </c>
      <c r="O298" s="1" t="s">
        <v>28</v>
      </c>
      <c r="P298" s="1" t="s">
        <v>28</v>
      </c>
      <c r="Q298" s="1">
        <v>6738586.9375</v>
      </c>
      <c r="R298" s="1">
        <v>8906796.6541670691</v>
      </c>
      <c r="S298" s="1">
        <v>5002686.9287808202</v>
      </c>
      <c r="T298" s="1">
        <v>8516023.3493290506</v>
      </c>
      <c r="U298" s="1">
        <v>2593395.2794162501</v>
      </c>
      <c r="V298" s="1">
        <v>5461611.9627530202</v>
      </c>
      <c r="W298" s="2" t="s">
        <v>28</v>
      </c>
      <c r="Y298">
        <f t="shared" si="21"/>
        <v>6882690.1734826295</v>
      </c>
      <c r="Z298">
        <f t="shared" si="22"/>
        <v>5523676.8638327736</v>
      </c>
      <c r="AA298">
        <f t="shared" si="23"/>
        <v>0.80254620280805156</v>
      </c>
    </row>
    <row r="299" spans="1:27" x14ac:dyDescent="0.25">
      <c r="A299" s="1" t="s">
        <v>17</v>
      </c>
      <c r="B299" s="1" t="s">
        <v>2032</v>
      </c>
      <c r="C299" s="1" t="s">
        <v>2033</v>
      </c>
      <c r="D299" s="1" t="b">
        <v>0</v>
      </c>
      <c r="E299" s="1">
        <v>4</v>
      </c>
      <c r="F299" s="1">
        <v>4</v>
      </c>
      <c r="G299" s="1" t="s">
        <v>786</v>
      </c>
      <c r="H299" s="1" t="s">
        <v>295</v>
      </c>
      <c r="I299" s="1" t="s">
        <v>241</v>
      </c>
      <c r="J299" s="1" t="s">
        <v>2034</v>
      </c>
      <c r="K299" s="1" t="s">
        <v>2035</v>
      </c>
      <c r="L299" s="1" t="s">
        <v>2036</v>
      </c>
      <c r="M299" s="1" t="s">
        <v>2037</v>
      </c>
      <c r="N299" s="1" t="s">
        <v>2038</v>
      </c>
      <c r="O299" s="1" t="s">
        <v>2039</v>
      </c>
      <c r="P299" s="1" t="s">
        <v>28</v>
      </c>
      <c r="Q299" s="1">
        <v>3099234.96875</v>
      </c>
      <c r="R299" s="1">
        <v>2673027.6792991799</v>
      </c>
      <c r="S299" s="1">
        <v>1857463.1028196099</v>
      </c>
      <c r="T299" s="1">
        <v>2087829.93377719</v>
      </c>
      <c r="U299" s="1">
        <v>262722.897082065</v>
      </c>
      <c r="V299" s="1">
        <v>1847730.4304245701</v>
      </c>
      <c r="W299" s="2" t="s">
        <v>28</v>
      </c>
      <c r="Y299">
        <f t="shared" si="21"/>
        <v>2543241.9169562631</v>
      </c>
      <c r="Z299">
        <f t="shared" si="22"/>
        <v>1399427.753761275</v>
      </c>
      <c r="AA299">
        <f t="shared" si="23"/>
        <v>0.55025349512802224</v>
      </c>
    </row>
    <row r="300" spans="1:27" x14ac:dyDescent="0.25">
      <c r="A300" s="1" t="s">
        <v>17</v>
      </c>
      <c r="B300" s="1" t="s">
        <v>774</v>
      </c>
      <c r="C300" s="1" t="s">
        <v>775</v>
      </c>
      <c r="D300" s="1" t="b">
        <v>0</v>
      </c>
      <c r="E300" s="1">
        <v>17</v>
      </c>
      <c r="F300" s="1">
        <v>17</v>
      </c>
      <c r="G300" s="1" t="s">
        <v>776</v>
      </c>
      <c r="H300" s="1" t="s">
        <v>777</v>
      </c>
      <c r="I300" s="1" t="s">
        <v>778</v>
      </c>
      <c r="J300" s="1" t="s">
        <v>779</v>
      </c>
      <c r="K300" s="1" t="s">
        <v>780</v>
      </c>
      <c r="L300" s="1" t="s">
        <v>781</v>
      </c>
      <c r="M300" s="1" t="s">
        <v>782</v>
      </c>
      <c r="N300" s="1" t="s">
        <v>783</v>
      </c>
      <c r="O300" s="1" t="s">
        <v>28</v>
      </c>
      <c r="P300" s="1" t="s">
        <v>28</v>
      </c>
      <c r="Q300" s="1">
        <v>89088543.34375</v>
      </c>
      <c r="R300" s="1">
        <v>94173706.554959804</v>
      </c>
      <c r="S300" s="1">
        <v>91055699.617558494</v>
      </c>
      <c r="T300" s="1">
        <v>114882648.707747</v>
      </c>
      <c r="U300" s="1">
        <v>80545757.743001893</v>
      </c>
      <c r="V300" s="1">
        <v>83322024.2185608</v>
      </c>
      <c r="W300" s="2" t="s">
        <v>28</v>
      </c>
      <c r="Y300">
        <f t="shared" si="21"/>
        <v>91439316.505422771</v>
      </c>
      <c r="Z300">
        <f t="shared" si="22"/>
        <v>92916810.223103225</v>
      </c>
      <c r="AA300">
        <f t="shared" si="23"/>
        <v>1.0161581885576849</v>
      </c>
    </row>
    <row r="301" spans="1:27" x14ac:dyDescent="0.25">
      <c r="A301" s="1" t="s">
        <v>17</v>
      </c>
      <c r="B301" s="1" t="s">
        <v>1023</v>
      </c>
      <c r="C301" s="1" t="s">
        <v>1024</v>
      </c>
      <c r="D301" s="1" t="b">
        <v>0</v>
      </c>
      <c r="E301" s="1">
        <v>14</v>
      </c>
      <c r="F301" s="1">
        <v>14</v>
      </c>
      <c r="G301" s="1" t="s">
        <v>776</v>
      </c>
      <c r="H301" s="1" t="s">
        <v>1025</v>
      </c>
      <c r="I301" s="1" t="s">
        <v>128</v>
      </c>
      <c r="J301" s="1" t="s">
        <v>1026</v>
      </c>
      <c r="K301" s="1" t="s">
        <v>1027</v>
      </c>
      <c r="L301" s="1" t="s">
        <v>1028</v>
      </c>
      <c r="M301" s="1" t="s">
        <v>28</v>
      </c>
      <c r="N301" s="1" t="s">
        <v>28</v>
      </c>
      <c r="O301" s="1" t="s">
        <v>28</v>
      </c>
      <c r="P301" s="1" t="s">
        <v>28</v>
      </c>
      <c r="Q301" s="1">
        <v>3071832.625</v>
      </c>
      <c r="R301" s="1">
        <v>1949037.2138171601</v>
      </c>
      <c r="S301" s="1">
        <v>5690593.7414807295</v>
      </c>
      <c r="T301" s="1">
        <v>12671626.789186399</v>
      </c>
      <c r="U301" s="1">
        <v>81170620.162783399</v>
      </c>
      <c r="V301" s="1">
        <v>12081224.9061902</v>
      </c>
      <c r="W301" s="2" t="s">
        <v>28</v>
      </c>
      <c r="Y301">
        <f t="shared" si="21"/>
        <v>3570487.860099297</v>
      </c>
      <c r="Z301">
        <f t="shared" si="22"/>
        <v>35307823.952720001</v>
      </c>
      <c r="AA301">
        <f t="shared" si="23"/>
        <v>9.8887954072859028</v>
      </c>
    </row>
    <row r="302" spans="1:27" x14ac:dyDescent="0.25">
      <c r="A302" s="1" t="s">
        <v>17</v>
      </c>
      <c r="B302" s="1" t="s">
        <v>1124</v>
      </c>
      <c r="C302" s="1" t="s">
        <v>1125</v>
      </c>
      <c r="D302" s="1" t="b">
        <v>0</v>
      </c>
      <c r="E302" s="1">
        <v>10</v>
      </c>
      <c r="F302" s="1">
        <v>10</v>
      </c>
      <c r="G302" s="1" t="s">
        <v>776</v>
      </c>
      <c r="H302" s="1" t="s">
        <v>1126</v>
      </c>
      <c r="I302" s="1" t="s">
        <v>576</v>
      </c>
      <c r="J302" s="1" t="s">
        <v>1127</v>
      </c>
      <c r="K302" s="1" t="s">
        <v>1128</v>
      </c>
      <c r="L302" s="1" t="s">
        <v>1129</v>
      </c>
      <c r="M302" s="1" t="s">
        <v>28</v>
      </c>
      <c r="N302" s="1" t="s">
        <v>28</v>
      </c>
      <c r="O302" s="1" t="s">
        <v>28</v>
      </c>
      <c r="P302" s="1" t="s">
        <v>28</v>
      </c>
      <c r="Q302" s="1">
        <v>7856409.515625</v>
      </c>
      <c r="R302" s="1">
        <v>4648248.5492047695</v>
      </c>
      <c r="S302" s="1">
        <v>6222363.7270929599</v>
      </c>
      <c r="T302" s="1">
        <v>3067370.08846612</v>
      </c>
      <c r="U302" s="1">
        <v>189699.28267286599</v>
      </c>
      <c r="V302" s="1">
        <v>4260763.9325627396</v>
      </c>
      <c r="W302" s="2" t="s">
        <v>28</v>
      </c>
      <c r="Y302">
        <f t="shared" si="21"/>
        <v>6242340.5973075768</v>
      </c>
      <c r="Z302">
        <f t="shared" si="22"/>
        <v>2505944.4345672415</v>
      </c>
      <c r="AA302">
        <f t="shared" si="23"/>
        <v>0.4014430798037672</v>
      </c>
    </row>
    <row r="303" spans="1:27" x14ac:dyDescent="0.25">
      <c r="A303" s="1" t="s">
        <v>17</v>
      </c>
      <c r="B303" s="1" t="s">
        <v>1308</v>
      </c>
      <c r="C303" s="1" t="s">
        <v>1309</v>
      </c>
      <c r="D303" s="1" t="b">
        <v>0</v>
      </c>
      <c r="E303" s="1">
        <v>12</v>
      </c>
      <c r="F303" s="1">
        <v>3</v>
      </c>
      <c r="G303" s="1" t="s">
        <v>776</v>
      </c>
      <c r="H303" s="1" t="s">
        <v>251</v>
      </c>
      <c r="I303" s="1" t="s">
        <v>875</v>
      </c>
      <c r="J303" s="1" t="s">
        <v>1310</v>
      </c>
      <c r="K303" s="1" t="s">
        <v>1311</v>
      </c>
      <c r="L303" s="1" t="s">
        <v>1312</v>
      </c>
      <c r="M303" s="1" t="s">
        <v>28</v>
      </c>
      <c r="N303" s="1" t="s">
        <v>28</v>
      </c>
      <c r="O303" s="1" t="s">
        <v>28</v>
      </c>
      <c r="P303" s="1" t="s">
        <v>1313</v>
      </c>
      <c r="Q303" s="1">
        <v>34870580.984375</v>
      </c>
      <c r="R303" s="1">
        <v>18051574.076624099</v>
      </c>
      <c r="S303" s="1">
        <v>19271223.173411999</v>
      </c>
      <c r="T303" s="1">
        <v>22190458.888996501</v>
      </c>
      <c r="U303" s="1">
        <v>5696877.25169315</v>
      </c>
      <c r="V303" s="1">
        <v>13142764.583704799</v>
      </c>
      <c r="W303" s="2" t="s">
        <v>28</v>
      </c>
      <c r="Y303">
        <f t="shared" si="21"/>
        <v>24064459.411470365</v>
      </c>
      <c r="Z303">
        <f t="shared" si="22"/>
        <v>13676700.241464816</v>
      </c>
      <c r="AA303">
        <f t="shared" si="23"/>
        <v>0.56833606804172776</v>
      </c>
    </row>
    <row r="304" spans="1:27" x14ac:dyDescent="0.25">
      <c r="A304" s="1" t="s">
        <v>17</v>
      </c>
      <c r="B304" s="1" t="s">
        <v>1424</v>
      </c>
      <c r="C304" s="1" t="s">
        <v>1425</v>
      </c>
      <c r="D304" s="1" t="b">
        <v>0</v>
      </c>
      <c r="E304" s="1">
        <v>8</v>
      </c>
      <c r="F304" s="1">
        <v>8</v>
      </c>
      <c r="G304" s="1" t="s">
        <v>776</v>
      </c>
      <c r="H304" s="1" t="s">
        <v>777</v>
      </c>
      <c r="I304" s="1" t="s">
        <v>416</v>
      </c>
      <c r="J304" s="1" t="s">
        <v>1426</v>
      </c>
      <c r="K304" s="1" t="s">
        <v>1427</v>
      </c>
      <c r="L304" s="1" t="s">
        <v>1428</v>
      </c>
      <c r="M304" s="1" t="s">
        <v>782</v>
      </c>
      <c r="N304" s="1" t="s">
        <v>1429</v>
      </c>
      <c r="O304" s="1" t="s">
        <v>28</v>
      </c>
      <c r="P304" s="1" t="s">
        <v>28</v>
      </c>
      <c r="Q304" s="1">
        <v>34358977.1875</v>
      </c>
      <c r="R304" s="1">
        <v>21647877.189351398</v>
      </c>
      <c r="S304" s="1">
        <v>11557010.510094499</v>
      </c>
      <c r="T304" s="1">
        <v>18737766.814819101</v>
      </c>
      <c r="U304" s="1">
        <v>5894639.9037887603</v>
      </c>
      <c r="V304" s="1">
        <v>15618717.9744936</v>
      </c>
      <c r="W304" s="2" t="s">
        <v>28</v>
      </c>
      <c r="Y304">
        <f t="shared" si="21"/>
        <v>22521288.295648631</v>
      </c>
      <c r="Z304">
        <f t="shared" si="22"/>
        <v>13417041.564367155</v>
      </c>
      <c r="AA304">
        <f t="shared" si="23"/>
        <v>0.59574929232443063</v>
      </c>
    </row>
    <row r="305" spans="1:27" hidden="1" x14ac:dyDescent="0.25">
      <c r="A305" s="1" t="s">
        <v>17</v>
      </c>
      <c r="B305" s="1" t="s">
        <v>2119</v>
      </c>
      <c r="C305" s="1" t="s">
        <v>2120</v>
      </c>
      <c r="D305" s="1" t="b">
        <v>1</v>
      </c>
      <c r="E305" s="1">
        <v>4</v>
      </c>
      <c r="F305" s="1">
        <v>1</v>
      </c>
      <c r="G305" s="1" t="s">
        <v>304</v>
      </c>
      <c r="H305" s="1" t="s">
        <v>174</v>
      </c>
      <c r="I305" s="1" t="s">
        <v>73</v>
      </c>
      <c r="J305" s="1" t="s">
        <v>2121</v>
      </c>
      <c r="K305" s="1" t="s">
        <v>2122</v>
      </c>
      <c r="L305" s="1" t="s">
        <v>2123</v>
      </c>
      <c r="M305" s="1" t="s">
        <v>26</v>
      </c>
      <c r="N305" s="1" t="s">
        <v>2124</v>
      </c>
      <c r="O305" s="1" t="s">
        <v>28</v>
      </c>
      <c r="P305" s="1" t="s">
        <v>28</v>
      </c>
      <c r="Q305" s="1">
        <v>564600.5625</v>
      </c>
      <c r="R305" s="1">
        <v>1867668.3289687601</v>
      </c>
      <c r="S305" s="1">
        <v>827849.69763455202</v>
      </c>
      <c r="T305" s="1">
        <v>1715654.0784726201</v>
      </c>
      <c r="U305" s="1" t="s">
        <v>28</v>
      </c>
      <c r="V305" s="1">
        <v>1190638.3613974201</v>
      </c>
      <c r="W305" s="2" t="s">
        <v>28</v>
      </c>
      <c r="Y305">
        <f t="shared" si="21"/>
        <v>1086706.1963677707</v>
      </c>
      <c r="Z305">
        <f t="shared" si="22"/>
        <v>1453146.21993502</v>
      </c>
      <c r="AA305">
        <f t="shared" si="23"/>
        <v>1.3372024791908301</v>
      </c>
    </row>
    <row r="306" spans="1:27" x14ac:dyDescent="0.25">
      <c r="A306" s="1" t="s">
        <v>17</v>
      </c>
      <c r="B306" s="1" t="s">
        <v>1548</v>
      </c>
      <c r="C306" s="1" t="s">
        <v>1549</v>
      </c>
      <c r="D306" s="1" t="b">
        <v>0</v>
      </c>
      <c r="E306" s="1">
        <v>9</v>
      </c>
      <c r="F306" s="1">
        <v>9</v>
      </c>
      <c r="G306" s="1" t="s">
        <v>776</v>
      </c>
      <c r="H306" s="1" t="s">
        <v>1294</v>
      </c>
      <c r="I306" s="1" t="s">
        <v>416</v>
      </c>
      <c r="J306" s="1" t="s">
        <v>1550</v>
      </c>
      <c r="K306" s="1" t="s">
        <v>1551</v>
      </c>
      <c r="L306" s="1" t="s">
        <v>1552</v>
      </c>
      <c r="M306" s="1" t="s">
        <v>1298</v>
      </c>
      <c r="N306" s="1" t="s">
        <v>1553</v>
      </c>
      <c r="O306" s="1" t="s">
        <v>1300</v>
      </c>
      <c r="P306" s="1" t="s">
        <v>1301</v>
      </c>
      <c r="Q306" s="1">
        <v>11553888.3359375</v>
      </c>
      <c r="R306" s="1">
        <v>4970379.57131695</v>
      </c>
      <c r="S306" s="1">
        <v>6594360.4020672496</v>
      </c>
      <c r="T306" s="1">
        <v>4134445.0483717402</v>
      </c>
      <c r="U306" s="1">
        <v>2440846.5109037701</v>
      </c>
      <c r="V306" s="1">
        <v>2730526.5031811399</v>
      </c>
      <c r="W306" s="2" t="s">
        <v>28</v>
      </c>
      <c r="Y306">
        <f t="shared" si="21"/>
        <v>7706209.4364405675</v>
      </c>
      <c r="Z306">
        <f t="shared" si="22"/>
        <v>3101939.3541522161</v>
      </c>
      <c r="AA306">
        <f t="shared" si="23"/>
        <v>0.40252466270693205</v>
      </c>
    </row>
    <row r="307" spans="1:27" hidden="1" x14ac:dyDescent="0.25">
      <c r="A307" s="1" t="s">
        <v>17</v>
      </c>
      <c r="B307" s="1" t="s">
        <v>2135</v>
      </c>
      <c r="C307" s="1" t="s">
        <v>2136</v>
      </c>
      <c r="D307" s="1" t="b">
        <v>1</v>
      </c>
      <c r="E307" s="1">
        <v>6</v>
      </c>
      <c r="F307" s="1">
        <v>5</v>
      </c>
      <c r="G307" s="1" t="s">
        <v>2137</v>
      </c>
      <c r="H307" s="1" t="s">
        <v>195</v>
      </c>
      <c r="I307" s="1" t="s">
        <v>502</v>
      </c>
      <c r="J307" s="1" t="s">
        <v>908</v>
      </c>
      <c r="K307" s="1" t="s">
        <v>2138</v>
      </c>
      <c r="L307" s="1" t="s">
        <v>981</v>
      </c>
      <c r="M307" s="1" t="s">
        <v>28</v>
      </c>
      <c r="N307" s="1" t="s">
        <v>28</v>
      </c>
      <c r="O307" s="1" t="s">
        <v>134</v>
      </c>
      <c r="P307" s="1" t="s">
        <v>28</v>
      </c>
      <c r="Q307" s="1">
        <v>4093434.40625</v>
      </c>
      <c r="R307" s="1">
        <v>4573639.4135764996</v>
      </c>
      <c r="S307" s="1">
        <v>5509558.3356744703</v>
      </c>
      <c r="T307" s="1">
        <v>5979649.42707403</v>
      </c>
      <c r="U307" s="1">
        <v>911383.27390563395</v>
      </c>
      <c r="V307" s="1">
        <v>7692153.1634466304</v>
      </c>
      <c r="W307" s="2" t="s">
        <v>28</v>
      </c>
      <c r="Y307">
        <f t="shared" si="21"/>
        <v>4725544.0518336566</v>
      </c>
      <c r="Z307">
        <f t="shared" si="22"/>
        <v>4861061.9548087651</v>
      </c>
      <c r="AA307">
        <f t="shared" si="23"/>
        <v>1.028677735619145</v>
      </c>
    </row>
    <row r="308" spans="1:27" hidden="1" x14ac:dyDescent="0.25">
      <c r="A308" s="1" t="s">
        <v>17</v>
      </c>
      <c r="B308" s="1" t="s">
        <v>2139</v>
      </c>
      <c r="C308" s="1" t="s">
        <v>2140</v>
      </c>
      <c r="D308" s="1" t="b">
        <v>1</v>
      </c>
      <c r="E308" s="1">
        <v>5</v>
      </c>
      <c r="F308" s="1">
        <v>1</v>
      </c>
      <c r="G308" s="1" t="s">
        <v>541</v>
      </c>
      <c r="H308" s="1" t="s">
        <v>195</v>
      </c>
      <c r="I308" s="1" t="s">
        <v>502</v>
      </c>
      <c r="J308" s="1" t="s">
        <v>279</v>
      </c>
      <c r="K308" s="1" t="s">
        <v>2141</v>
      </c>
      <c r="L308" s="1" t="s">
        <v>2142</v>
      </c>
      <c r="M308" s="1" t="s">
        <v>28</v>
      </c>
      <c r="N308" s="1" t="s">
        <v>28</v>
      </c>
      <c r="O308" s="1" t="s">
        <v>28</v>
      </c>
      <c r="P308" s="1" t="s">
        <v>28</v>
      </c>
      <c r="Q308" s="1" t="s">
        <v>28</v>
      </c>
      <c r="R308" s="1">
        <v>441435.828730824</v>
      </c>
      <c r="S308" s="1" t="s">
        <v>28</v>
      </c>
      <c r="T308" s="1">
        <v>366079.61659430398</v>
      </c>
      <c r="U308" s="1" t="s">
        <v>28</v>
      </c>
      <c r="V308" s="1" t="s">
        <v>28</v>
      </c>
      <c r="W308" s="2" t="s">
        <v>28</v>
      </c>
      <c r="Y308">
        <f t="shared" si="21"/>
        <v>441435.828730824</v>
      </c>
      <c r="Z308">
        <f t="shared" si="22"/>
        <v>366079.61659430398</v>
      </c>
      <c r="AA308">
        <f t="shared" si="23"/>
        <v>0.82929294082635452</v>
      </c>
    </row>
    <row r="309" spans="1:27" x14ac:dyDescent="0.25">
      <c r="A309" s="1" t="s">
        <v>17</v>
      </c>
      <c r="B309" s="1" t="s">
        <v>1667</v>
      </c>
      <c r="C309" s="1" t="s">
        <v>1668</v>
      </c>
      <c r="D309" s="1" t="b">
        <v>0</v>
      </c>
      <c r="E309" s="1">
        <v>8</v>
      </c>
      <c r="F309" s="1">
        <v>8</v>
      </c>
      <c r="G309" s="1" t="s">
        <v>776</v>
      </c>
      <c r="H309" s="1" t="s">
        <v>1669</v>
      </c>
      <c r="I309" s="1" t="s">
        <v>416</v>
      </c>
      <c r="J309" s="1" t="s">
        <v>1295</v>
      </c>
      <c r="K309" s="1" t="s">
        <v>1670</v>
      </c>
      <c r="L309" s="1" t="s">
        <v>1671</v>
      </c>
      <c r="M309" s="1" t="s">
        <v>1672</v>
      </c>
      <c r="N309" s="1" t="s">
        <v>1673</v>
      </c>
      <c r="O309" s="1" t="s">
        <v>1300</v>
      </c>
      <c r="P309" s="1" t="s">
        <v>1301</v>
      </c>
      <c r="Q309" s="1">
        <v>13240743.3125</v>
      </c>
      <c r="R309" s="1">
        <v>7130224.1832809197</v>
      </c>
      <c r="S309" s="1">
        <v>2349585.8671423602</v>
      </c>
      <c r="T309" s="1">
        <v>2699926.7960857698</v>
      </c>
      <c r="U309" s="1">
        <v>3286337.7812288501</v>
      </c>
      <c r="V309" s="1">
        <v>2396845.0677029202</v>
      </c>
      <c r="W309" s="2" t="s">
        <v>28</v>
      </c>
      <c r="Y309">
        <f t="shared" ref="Y309:Y327" si="24">AVERAGE(Q309:S309)</f>
        <v>7573517.7876410931</v>
      </c>
      <c r="Z309">
        <f t="shared" ref="Z309:Z327" si="25">AVERAGE(T309:V309)</f>
        <v>2794369.8816725132</v>
      </c>
      <c r="AA309">
        <f t="shared" ref="AA309:AA327" si="26">(Z309/Y309)</f>
        <v>0.36896590990154254</v>
      </c>
    </row>
    <row r="310" spans="1:27" x14ac:dyDescent="0.25">
      <c r="A310" s="1" t="s">
        <v>17</v>
      </c>
      <c r="B310" s="1" t="s">
        <v>1714</v>
      </c>
      <c r="C310" s="1" t="s">
        <v>1715</v>
      </c>
      <c r="D310" s="1" t="b">
        <v>0</v>
      </c>
      <c r="E310" s="1">
        <v>6</v>
      </c>
      <c r="F310" s="1">
        <v>6</v>
      </c>
      <c r="G310" s="1" t="s">
        <v>776</v>
      </c>
      <c r="H310" s="1" t="s">
        <v>1669</v>
      </c>
      <c r="I310" s="1" t="s">
        <v>83</v>
      </c>
      <c r="J310" s="1" t="s">
        <v>1295</v>
      </c>
      <c r="K310" s="1" t="s">
        <v>1716</v>
      </c>
      <c r="L310" s="1" t="s">
        <v>1717</v>
      </c>
      <c r="M310" s="1" t="s">
        <v>1672</v>
      </c>
      <c r="N310" s="1" t="s">
        <v>1718</v>
      </c>
      <c r="O310" s="1" t="s">
        <v>1300</v>
      </c>
      <c r="P310" s="1" t="s">
        <v>1301</v>
      </c>
      <c r="Q310" s="1">
        <v>4756517.859375</v>
      </c>
      <c r="R310" s="1">
        <v>3263604.3339776401</v>
      </c>
      <c r="S310" s="1">
        <v>1903425.56944518</v>
      </c>
      <c r="T310" s="1">
        <v>1566438.8399982301</v>
      </c>
      <c r="U310" s="1">
        <v>167043.33714633499</v>
      </c>
      <c r="V310" s="1">
        <v>1803717.24024042</v>
      </c>
      <c r="W310" s="2" t="s">
        <v>28</v>
      </c>
      <c r="Y310">
        <f t="shared" si="24"/>
        <v>3307849.2542659398</v>
      </c>
      <c r="Z310">
        <f t="shared" si="25"/>
        <v>1179066.4724616616</v>
      </c>
      <c r="AA310">
        <f t="shared" si="26"/>
        <v>0.35644504384263836</v>
      </c>
    </row>
    <row r="311" spans="1:27" hidden="1" x14ac:dyDescent="0.25">
      <c r="A311" s="1" t="s">
        <v>17</v>
      </c>
      <c r="B311" s="1" t="s">
        <v>2160</v>
      </c>
      <c r="C311" s="1" t="s">
        <v>2161</v>
      </c>
      <c r="D311" s="1" t="b">
        <v>1</v>
      </c>
      <c r="E311" s="1">
        <v>4</v>
      </c>
      <c r="F311" s="1">
        <v>4</v>
      </c>
      <c r="G311" s="1" t="s">
        <v>28</v>
      </c>
      <c r="H311" s="1" t="s">
        <v>28</v>
      </c>
      <c r="I311" s="1" t="s">
        <v>28</v>
      </c>
      <c r="J311" s="1" t="s">
        <v>28</v>
      </c>
      <c r="K311" s="1" t="s">
        <v>28</v>
      </c>
      <c r="L311" s="1" t="s">
        <v>28</v>
      </c>
      <c r="M311" s="1" t="s">
        <v>28</v>
      </c>
      <c r="N311" s="1" t="s">
        <v>28</v>
      </c>
      <c r="O311" s="1" t="s">
        <v>28</v>
      </c>
      <c r="P311" s="1" t="s">
        <v>28</v>
      </c>
      <c r="Q311" s="1" t="s">
        <v>28</v>
      </c>
      <c r="R311" s="1">
        <v>445983.11173492199</v>
      </c>
      <c r="S311" s="1">
        <v>642764.68893741898</v>
      </c>
      <c r="T311" s="1">
        <v>1196354.0173307699</v>
      </c>
      <c r="U311" s="1" t="s">
        <v>28</v>
      </c>
      <c r="V311" s="1">
        <v>667873.81695468095</v>
      </c>
      <c r="W311" s="2" t="s">
        <v>28</v>
      </c>
      <c r="Y311">
        <f t="shared" si="24"/>
        <v>544373.90033617045</v>
      </c>
      <c r="Z311">
        <f t="shared" si="25"/>
        <v>932113.91714272543</v>
      </c>
      <c r="AA311">
        <f t="shared" si="26"/>
        <v>1.7122678301937539</v>
      </c>
    </row>
    <row r="312" spans="1:27" x14ac:dyDescent="0.25">
      <c r="A312" s="1" t="s">
        <v>17</v>
      </c>
      <c r="B312" s="1" t="s">
        <v>1856</v>
      </c>
      <c r="C312" s="1" t="s">
        <v>1857</v>
      </c>
      <c r="D312" s="1" t="b">
        <v>0</v>
      </c>
      <c r="E312" s="1">
        <v>7</v>
      </c>
      <c r="F312" s="1">
        <v>7</v>
      </c>
      <c r="G312" s="1" t="s">
        <v>776</v>
      </c>
      <c r="H312" s="1" t="s">
        <v>1669</v>
      </c>
      <c r="I312" s="1" t="s">
        <v>416</v>
      </c>
      <c r="J312" s="1" t="s">
        <v>1550</v>
      </c>
      <c r="K312" s="1" t="s">
        <v>1858</v>
      </c>
      <c r="L312" s="1" t="s">
        <v>1859</v>
      </c>
      <c r="M312" s="1" t="s">
        <v>28</v>
      </c>
      <c r="N312" s="1" t="s">
        <v>28</v>
      </c>
      <c r="O312" s="1" t="s">
        <v>28</v>
      </c>
      <c r="P312" s="1" t="s">
        <v>1301</v>
      </c>
      <c r="Q312" s="1">
        <v>6911410.09375</v>
      </c>
      <c r="R312" s="1">
        <v>4758467.76401731</v>
      </c>
      <c r="S312" s="1">
        <v>5377794.4719516197</v>
      </c>
      <c r="T312" s="1">
        <v>2890275.1485338002</v>
      </c>
      <c r="U312" s="1">
        <v>558520.18048166798</v>
      </c>
      <c r="V312" s="1">
        <v>2704006.6411895999</v>
      </c>
      <c r="W312" s="2" t="s">
        <v>28</v>
      </c>
      <c r="Y312">
        <f t="shared" si="24"/>
        <v>5682557.4432396432</v>
      </c>
      <c r="Z312">
        <f t="shared" si="25"/>
        <v>2050933.9900683563</v>
      </c>
      <c r="AA312">
        <f t="shared" si="26"/>
        <v>0.36091742328241427</v>
      </c>
    </row>
    <row r="313" spans="1:27" x14ac:dyDescent="0.25">
      <c r="A313" s="1" t="s">
        <v>17</v>
      </c>
      <c r="B313" s="1" t="s">
        <v>1870</v>
      </c>
      <c r="C313" s="1" t="s">
        <v>1871</v>
      </c>
      <c r="D313" s="1" t="b">
        <v>0</v>
      </c>
      <c r="E313" s="1">
        <v>6</v>
      </c>
      <c r="F313" s="1">
        <v>6</v>
      </c>
      <c r="G313" s="1" t="s">
        <v>776</v>
      </c>
      <c r="H313" s="1" t="s">
        <v>195</v>
      </c>
      <c r="I313" s="1" t="s">
        <v>980</v>
      </c>
      <c r="J313" s="1" t="s">
        <v>1872</v>
      </c>
      <c r="K313" s="1" t="s">
        <v>1873</v>
      </c>
      <c r="L313" s="1" t="s">
        <v>1874</v>
      </c>
      <c r="M313" s="1" t="s">
        <v>1875</v>
      </c>
      <c r="N313" s="1" t="s">
        <v>1876</v>
      </c>
      <c r="O313" s="1" t="s">
        <v>28</v>
      </c>
      <c r="P313" s="1" t="s">
        <v>28</v>
      </c>
      <c r="Q313" s="1">
        <v>19243383.28125</v>
      </c>
      <c r="R313" s="1">
        <v>38671956.5055077</v>
      </c>
      <c r="S313" s="1">
        <v>22911870.9146671</v>
      </c>
      <c r="T313" s="1">
        <v>50119869.998577498</v>
      </c>
      <c r="U313" s="1">
        <v>10483116.4583812</v>
      </c>
      <c r="V313" s="1">
        <v>22234009.0255889</v>
      </c>
      <c r="W313" s="2" t="s">
        <v>28</v>
      </c>
      <c r="Y313">
        <f t="shared" si="24"/>
        <v>26942403.567141604</v>
      </c>
      <c r="Z313">
        <f t="shared" si="25"/>
        <v>27612331.827515867</v>
      </c>
      <c r="AA313">
        <f t="shared" si="26"/>
        <v>1.0248652002671095</v>
      </c>
    </row>
    <row r="314" spans="1:27" hidden="1" x14ac:dyDescent="0.25">
      <c r="A314" s="1" t="s">
        <v>17</v>
      </c>
      <c r="B314" s="1" t="s">
        <v>2177</v>
      </c>
      <c r="C314" s="1" t="s">
        <v>2178</v>
      </c>
      <c r="D314" s="1" t="b">
        <v>1</v>
      </c>
      <c r="E314" s="1">
        <v>3</v>
      </c>
      <c r="F314" s="1">
        <v>3</v>
      </c>
      <c r="G314" s="1" t="s">
        <v>28</v>
      </c>
      <c r="H314" s="1" t="s">
        <v>28</v>
      </c>
      <c r="I314" s="1" t="s">
        <v>28</v>
      </c>
      <c r="J314" s="1" t="s">
        <v>28</v>
      </c>
      <c r="K314" s="1" t="s">
        <v>28</v>
      </c>
      <c r="L314" s="1" t="s">
        <v>28</v>
      </c>
      <c r="M314" s="1" t="s">
        <v>28</v>
      </c>
      <c r="N314" s="1" t="s">
        <v>28</v>
      </c>
      <c r="O314" s="1" t="s">
        <v>28</v>
      </c>
      <c r="P314" s="1" t="s">
        <v>28</v>
      </c>
      <c r="Q314" s="1">
        <v>624232094.93359399</v>
      </c>
      <c r="R314" s="1">
        <v>10565772281.212299</v>
      </c>
      <c r="S314" s="1">
        <v>11146083728.3995</v>
      </c>
      <c r="T314" s="1">
        <v>28768160873.747501</v>
      </c>
      <c r="U314" s="1">
        <v>2785901484.03476</v>
      </c>
      <c r="V314" s="1">
        <v>9990156988.9361591</v>
      </c>
      <c r="W314" s="2" t="s">
        <v>28</v>
      </c>
      <c r="Y314">
        <f t="shared" si="24"/>
        <v>7445362701.515132</v>
      </c>
      <c r="Z314">
        <f t="shared" si="25"/>
        <v>13848073115.572807</v>
      </c>
      <c r="AA314">
        <f t="shared" si="26"/>
        <v>1.8599595037532186</v>
      </c>
    </row>
    <row r="315" spans="1:27" x14ac:dyDescent="0.25">
      <c r="A315" s="1" t="s">
        <v>17</v>
      </c>
      <c r="B315" s="1" t="s">
        <v>1914</v>
      </c>
      <c r="C315" s="1" t="s">
        <v>1915</v>
      </c>
      <c r="D315" s="1" t="b">
        <v>0</v>
      </c>
      <c r="E315" s="1">
        <v>4</v>
      </c>
      <c r="F315" s="1">
        <v>4</v>
      </c>
      <c r="G315" s="1" t="s">
        <v>776</v>
      </c>
      <c r="H315" s="1" t="s">
        <v>1669</v>
      </c>
      <c r="I315" s="1" t="s">
        <v>83</v>
      </c>
      <c r="J315" s="1" t="s">
        <v>1295</v>
      </c>
      <c r="K315" s="1" t="s">
        <v>1916</v>
      </c>
      <c r="L315" s="1" t="s">
        <v>1917</v>
      </c>
      <c r="M315" s="1" t="s">
        <v>1672</v>
      </c>
      <c r="N315" s="1" t="s">
        <v>1918</v>
      </c>
      <c r="O315" s="1" t="s">
        <v>1300</v>
      </c>
      <c r="P315" s="1" t="s">
        <v>1301</v>
      </c>
      <c r="Q315" s="1">
        <v>3708781.828125</v>
      </c>
      <c r="R315" s="1">
        <v>4102728.64014016</v>
      </c>
      <c r="S315" s="1">
        <v>2895664.0523547698</v>
      </c>
      <c r="T315" s="1">
        <v>3189947.1396549698</v>
      </c>
      <c r="U315" s="1">
        <v>1942125.4890985801</v>
      </c>
      <c r="V315" s="1">
        <v>3507939.3149133199</v>
      </c>
      <c r="W315" s="2" t="s">
        <v>28</v>
      </c>
      <c r="Y315">
        <f t="shared" si="24"/>
        <v>3569058.1735399761</v>
      </c>
      <c r="Z315">
        <f t="shared" si="25"/>
        <v>2880003.9812222901</v>
      </c>
      <c r="AA315">
        <f t="shared" si="26"/>
        <v>0.80693668782813743</v>
      </c>
    </row>
    <row r="316" spans="1:27" hidden="1" x14ac:dyDescent="0.25">
      <c r="A316" s="1" t="s">
        <v>17</v>
      </c>
      <c r="B316" s="1" t="s">
        <v>2190</v>
      </c>
      <c r="C316" s="1" t="s">
        <v>2191</v>
      </c>
      <c r="D316" s="1" t="b">
        <v>1</v>
      </c>
      <c r="E316" s="1">
        <v>5</v>
      </c>
      <c r="F316" s="1">
        <v>4</v>
      </c>
      <c r="G316" s="1" t="s">
        <v>728</v>
      </c>
      <c r="H316" s="1" t="s">
        <v>195</v>
      </c>
      <c r="I316" s="1" t="s">
        <v>355</v>
      </c>
      <c r="J316" s="1" t="s">
        <v>2192</v>
      </c>
      <c r="K316" s="1" t="s">
        <v>2193</v>
      </c>
      <c r="L316" s="1" t="s">
        <v>1148</v>
      </c>
      <c r="M316" s="1" t="s">
        <v>28</v>
      </c>
      <c r="N316" s="1" t="s">
        <v>28</v>
      </c>
      <c r="O316" s="1" t="s">
        <v>1504</v>
      </c>
      <c r="P316" s="1" t="s">
        <v>28</v>
      </c>
      <c r="Q316" s="1" t="s">
        <v>28</v>
      </c>
      <c r="R316" s="1">
        <v>1825262.55237697</v>
      </c>
      <c r="S316" s="1">
        <v>410241.70588930597</v>
      </c>
      <c r="T316" s="1">
        <v>4282314.3960301401</v>
      </c>
      <c r="U316" s="1" t="s">
        <v>28</v>
      </c>
      <c r="V316" s="1">
        <v>484916.18735989201</v>
      </c>
      <c r="W316" s="2" t="s">
        <v>28</v>
      </c>
      <c r="Y316">
        <f t="shared" si="24"/>
        <v>1117752.1291331379</v>
      </c>
      <c r="Z316">
        <f t="shared" si="25"/>
        <v>2383615.291695016</v>
      </c>
      <c r="AA316">
        <f t="shared" si="26"/>
        <v>2.1325079412227166</v>
      </c>
    </row>
    <row r="317" spans="1:27" x14ac:dyDescent="0.25">
      <c r="A317" s="1" t="s">
        <v>17</v>
      </c>
      <c r="B317" s="1" t="s">
        <v>1932</v>
      </c>
      <c r="C317" s="1" t="s">
        <v>1933</v>
      </c>
      <c r="D317" s="1" t="b">
        <v>0</v>
      </c>
      <c r="E317" s="1">
        <v>5</v>
      </c>
      <c r="F317" s="1">
        <v>5</v>
      </c>
      <c r="G317" s="1" t="s">
        <v>776</v>
      </c>
      <c r="H317" s="1" t="s">
        <v>1934</v>
      </c>
      <c r="I317" s="1" t="s">
        <v>1935</v>
      </c>
      <c r="J317" s="1" t="s">
        <v>1936</v>
      </c>
      <c r="K317" s="1" t="s">
        <v>1937</v>
      </c>
      <c r="L317" s="1" t="s">
        <v>1938</v>
      </c>
      <c r="M317" s="1" t="s">
        <v>1939</v>
      </c>
      <c r="N317" s="1" t="s">
        <v>1940</v>
      </c>
      <c r="O317" s="1" t="s">
        <v>1941</v>
      </c>
      <c r="P317" s="1" t="s">
        <v>28</v>
      </c>
      <c r="Q317" s="1">
        <v>5559243.296875</v>
      </c>
      <c r="R317" s="1">
        <v>6065636.0827117702</v>
      </c>
      <c r="S317" s="1">
        <v>6623578.0479224296</v>
      </c>
      <c r="T317" s="1">
        <v>6479239.4492240697</v>
      </c>
      <c r="U317" s="1">
        <v>2176057.0638248799</v>
      </c>
      <c r="V317" s="1">
        <v>4335830.3490115004</v>
      </c>
      <c r="W317" s="2" t="s">
        <v>28</v>
      </c>
      <c r="Y317">
        <f t="shared" si="24"/>
        <v>6082819.1425030669</v>
      </c>
      <c r="Z317">
        <f t="shared" si="25"/>
        <v>4330375.620686817</v>
      </c>
      <c r="AA317">
        <f t="shared" si="26"/>
        <v>0.71190274102163698</v>
      </c>
    </row>
    <row r="318" spans="1:27" x14ac:dyDescent="0.25">
      <c r="A318" s="1" t="s">
        <v>17</v>
      </c>
      <c r="B318" s="1" t="s">
        <v>1997</v>
      </c>
      <c r="C318" s="1" t="s">
        <v>1998</v>
      </c>
      <c r="D318" s="1" t="b">
        <v>0</v>
      </c>
      <c r="E318" s="1">
        <v>7</v>
      </c>
      <c r="F318" s="1">
        <v>7</v>
      </c>
      <c r="G318" s="1" t="s">
        <v>776</v>
      </c>
      <c r="H318" s="1" t="s">
        <v>1669</v>
      </c>
      <c r="I318" s="1" t="s">
        <v>1273</v>
      </c>
      <c r="J318" s="1" t="s">
        <v>1550</v>
      </c>
      <c r="K318" s="1" t="s">
        <v>1999</v>
      </c>
      <c r="L318" s="1" t="s">
        <v>2000</v>
      </c>
      <c r="M318" s="1" t="s">
        <v>1672</v>
      </c>
      <c r="N318" s="1" t="s">
        <v>2001</v>
      </c>
      <c r="O318" s="1" t="s">
        <v>1300</v>
      </c>
      <c r="P318" s="1" t="s">
        <v>1301</v>
      </c>
      <c r="Q318" s="1">
        <v>3234736.53125</v>
      </c>
      <c r="R318" s="1">
        <v>5420258.9596248502</v>
      </c>
      <c r="S318" s="1">
        <v>4341611.7623869097</v>
      </c>
      <c r="T318" s="1">
        <v>2555268.3398785298</v>
      </c>
      <c r="U318" s="1">
        <v>454407.52876295202</v>
      </c>
      <c r="V318" s="1">
        <v>4703974.4736346202</v>
      </c>
      <c r="W318" s="2" t="s">
        <v>28</v>
      </c>
      <c r="Y318">
        <f t="shared" si="24"/>
        <v>4332202.41775392</v>
      </c>
      <c r="Z318">
        <f t="shared" si="25"/>
        <v>2571216.7807587008</v>
      </c>
      <c r="AA318">
        <f t="shared" si="26"/>
        <v>0.59351261386622323</v>
      </c>
    </row>
    <row r="319" spans="1:27" x14ac:dyDescent="0.25">
      <c r="A319" s="1" t="s">
        <v>17</v>
      </c>
      <c r="B319" s="1" t="s">
        <v>2002</v>
      </c>
      <c r="C319" s="1" t="s">
        <v>2003</v>
      </c>
      <c r="D319" s="1" t="b">
        <v>0</v>
      </c>
      <c r="E319" s="1">
        <v>5</v>
      </c>
      <c r="F319" s="1">
        <v>5</v>
      </c>
      <c r="G319" s="1" t="s">
        <v>776</v>
      </c>
      <c r="H319" s="1" t="s">
        <v>1669</v>
      </c>
      <c r="I319" s="1" t="s">
        <v>875</v>
      </c>
      <c r="J319" s="1" t="s">
        <v>1550</v>
      </c>
      <c r="K319" s="1" t="s">
        <v>2004</v>
      </c>
      <c r="L319" s="1" t="s">
        <v>2005</v>
      </c>
      <c r="M319" s="1" t="s">
        <v>1672</v>
      </c>
      <c r="N319" s="1" t="s">
        <v>2006</v>
      </c>
      <c r="O319" s="1" t="s">
        <v>1300</v>
      </c>
      <c r="P319" s="1" t="s">
        <v>1301</v>
      </c>
      <c r="Q319" s="1">
        <v>6751012.875</v>
      </c>
      <c r="R319" s="1">
        <v>4111184.8732087398</v>
      </c>
      <c r="S319" s="1">
        <v>4385235.9031752804</v>
      </c>
      <c r="T319" s="1">
        <v>2446765.5832269699</v>
      </c>
      <c r="U319" s="1">
        <v>2881109.73751484</v>
      </c>
      <c r="V319" s="1">
        <v>3640356.8204913898</v>
      </c>
      <c r="W319" s="2" t="s">
        <v>28</v>
      </c>
      <c r="Y319">
        <f t="shared" si="24"/>
        <v>5082477.8837946728</v>
      </c>
      <c r="Z319">
        <f t="shared" si="25"/>
        <v>2989410.7137444001</v>
      </c>
      <c r="AA319">
        <f t="shared" si="26"/>
        <v>0.58817977807164612</v>
      </c>
    </row>
    <row r="320" spans="1:27" hidden="1" x14ac:dyDescent="0.25">
      <c r="A320" s="1" t="s">
        <v>17</v>
      </c>
      <c r="B320" s="1" t="s">
        <v>2208</v>
      </c>
      <c r="C320" s="1" t="s">
        <v>2209</v>
      </c>
      <c r="D320" s="1" t="b">
        <v>1</v>
      </c>
      <c r="E320" s="1">
        <v>4</v>
      </c>
      <c r="F320" s="1">
        <v>2</v>
      </c>
      <c r="G320" s="1" t="s">
        <v>262</v>
      </c>
      <c r="H320" s="1" t="s">
        <v>1053</v>
      </c>
      <c r="I320" s="1" t="s">
        <v>355</v>
      </c>
      <c r="J320" s="1" t="s">
        <v>1855</v>
      </c>
      <c r="K320" s="1" t="s">
        <v>2210</v>
      </c>
      <c r="L320" s="1" t="s">
        <v>1056</v>
      </c>
      <c r="M320" s="1" t="s">
        <v>1471</v>
      </c>
      <c r="N320" s="1" t="s">
        <v>2211</v>
      </c>
      <c r="O320" s="1" t="s">
        <v>2212</v>
      </c>
      <c r="P320" s="1" t="s">
        <v>2213</v>
      </c>
      <c r="Q320" s="1" t="s">
        <v>28</v>
      </c>
      <c r="R320" s="1" t="s">
        <v>28</v>
      </c>
      <c r="S320" s="1" t="s">
        <v>28</v>
      </c>
      <c r="T320" s="1">
        <v>308324.95134423499</v>
      </c>
      <c r="U320" s="1" t="s">
        <v>28</v>
      </c>
      <c r="V320" s="1" t="s">
        <v>28</v>
      </c>
      <c r="W320" s="2" t="s">
        <v>28</v>
      </c>
      <c r="Y320" t="e">
        <f t="shared" si="24"/>
        <v>#DIV/0!</v>
      </c>
      <c r="Z320">
        <f t="shared" si="25"/>
        <v>308324.95134423499</v>
      </c>
      <c r="AA320" t="e">
        <f t="shared" si="26"/>
        <v>#DIV/0!</v>
      </c>
    </row>
    <row r="321" spans="1:27" x14ac:dyDescent="0.25">
      <c r="A321" s="1" t="s">
        <v>17</v>
      </c>
      <c r="B321" s="1" t="s">
        <v>2079</v>
      </c>
      <c r="C321" s="1" t="s">
        <v>2003</v>
      </c>
      <c r="D321" s="1" t="b">
        <v>0</v>
      </c>
      <c r="E321" s="1">
        <v>5</v>
      </c>
      <c r="F321" s="1">
        <v>5</v>
      </c>
      <c r="G321" s="1" t="s">
        <v>776</v>
      </c>
      <c r="H321" s="1" t="s">
        <v>1294</v>
      </c>
      <c r="I321" s="1" t="s">
        <v>416</v>
      </c>
      <c r="J321" s="1" t="s">
        <v>1550</v>
      </c>
      <c r="K321" s="1" t="s">
        <v>2080</v>
      </c>
      <c r="L321" s="1" t="s">
        <v>2081</v>
      </c>
      <c r="M321" s="1" t="s">
        <v>28</v>
      </c>
      <c r="N321" s="1" t="s">
        <v>28</v>
      </c>
      <c r="O321" s="1" t="s">
        <v>28</v>
      </c>
      <c r="P321" s="1" t="s">
        <v>1301</v>
      </c>
      <c r="Q321" s="1">
        <v>5902499.484375</v>
      </c>
      <c r="R321" s="1">
        <v>3784467.1946371002</v>
      </c>
      <c r="S321" s="1">
        <v>2778522.67337457</v>
      </c>
      <c r="T321" s="1">
        <v>2992165.9023433402</v>
      </c>
      <c r="U321" s="1">
        <v>1583307.4003196501</v>
      </c>
      <c r="V321" s="1">
        <v>2180501.6694826698</v>
      </c>
      <c r="W321" s="2" t="s">
        <v>28</v>
      </c>
      <c r="Y321">
        <f t="shared" si="24"/>
        <v>4155163.1174622239</v>
      </c>
      <c r="Z321">
        <f t="shared" si="25"/>
        <v>2251991.6573818866</v>
      </c>
      <c r="AA321">
        <f t="shared" si="26"/>
        <v>0.54197430852180262</v>
      </c>
    </row>
    <row r="322" spans="1:27" x14ac:dyDescent="0.25">
      <c r="A322" s="1" t="s">
        <v>17</v>
      </c>
      <c r="B322" s="1" t="s">
        <v>2127</v>
      </c>
      <c r="C322" s="1" t="s">
        <v>2128</v>
      </c>
      <c r="D322" s="1" t="b">
        <v>0</v>
      </c>
      <c r="E322" s="1">
        <v>5</v>
      </c>
      <c r="F322" s="1">
        <v>5</v>
      </c>
      <c r="G322" s="1" t="s">
        <v>776</v>
      </c>
      <c r="H322" s="1" t="s">
        <v>118</v>
      </c>
      <c r="I322" s="1" t="s">
        <v>2129</v>
      </c>
      <c r="J322" s="1" t="s">
        <v>2130</v>
      </c>
      <c r="K322" s="1" t="s">
        <v>2131</v>
      </c>
      <c r="L322" s="1" t="s">
        <v>2132</v>
      </c>
      <c r="M322" s="1" t="s">
        <v>2133</v>
      </c>
      <c r="N322" s="1" t="s">
        <v>2134</v>
      </c>
      <c r="O322" s="1" t="s">
        <v>28</v>
      </c>
      <c r="P322" s="1" t="s">
        <v>28</v>
      </c>
      <c r="Q322" s="1">
        <v>32838359.25</v>
      </c>
      <c r="R322" s="1">
        <v>20464770.535300601</v>
      </c>
      <c r="S322" s="1">
        <v>24030826.092324998</v>
      </c>
      <c r="T322" s="1">
        <v>12796839.9779424</v>
      </c>
      <c r="U322" s="1">
        <v>7859464.0523586599</v>
      </c>
      <c r="V322" s="1">
        <v>18737728.101399399</v>
      </c>
      <c r="W322" s="2" t="s">
        <v>28</v>
      </c>
      <c r="Y322">
        <f t="shared" si="24"/>
        <v>25777985.292541865</v>
      </c>
      <c r="Z322">
        <f t="shared" si="25"/>
        <v>13131344.043900153</v>
      </c>
      <c r="AA322">
        <f t="shared" si="26"/>
        <v>0.50940148715576072</v>
      </c>
    </row>
    <row r="323" spans="1:27" hidden="1" x14ac:dyDescent="0.25">
      <c r="A323" s="1" t="s">
        <v>17</v>
      </c>
      <c r="B323" s="1" t="s">
        <v>2233</v>
      </c>
      <c r="C323" s="1" t="s">
        <v>2234</v>
      </c>
      <c r="D323" s="1" t="b">
        <v>1</v>
      </c>
      <c r="E323" s="1">
        <v>4</v>
      </c>
      <c r="F323" s="1">
        <v>3</v>
      </c>
      <c r="G323" s="1" t="s">
        <v>237</v>
      </c>
      <c r="H323" s="1" t="s">
        <v>195</v>
      </c>
      <c r="I323" s="1" t="s">
        <v>2235</v>
      </c>
      <c r="J323" s="1" t="s">
        <v>356</v>
      </c>
      <c r="K323" s="1" t="s">
        <v>2236</v>
      </c>
      <c r="L323" s="1" t="s">
        <v>764</v>
      </c>
      <c r="M323" s="1" t="s">
        <v>765</v>
      </c>
      <c r="N323" s="1" t="s">
        <v>2237</v>
      </c>
      <c r="O323" s="1" t="s">
        <v>766</v>
      </c>
      <c r="P323" s="1" t="s">
        <v>28</v>
      </c>
      <c r="Q323" s="1">
        <v>359548.73828125</v>
      </c>
      <c r="R323" s="1">
        <v>413397.50991890999</v>
      </c>
      <c r="S323" s="1">
        <v>152904.68254671199</v>
      </c>
      <c r="T323" s="1">
        <v>637930.94003192906</v>
      </c>
      <c r="U323" s="1">
        <v>107438.858598942</v>
      </c>
      <c r="V323" s="1">
        <v>140851.86286873301</v>
      </c>
      <c r="W323" s="2" t="s">
        <v>28</v>
      </c>
      <c r="Y323">
        <f t="shared" si="24"/>
        <v>308616.97691562399</v>
      </c>
      <c r="Z323">
        <f t="shared" si="25"/>
        <v>295407.22049986804</v>
      </c>
      <c r="AA323">
        <f t="shared" si="26"/>
        <v>0.95719692238652343</v>
      </c>
    </row>
    <row r="324" spans="1:27" hidden="1" x14ac:dyDescent="0.25">
      <c r="A324" s="1" t="s">
        <v>17</v>
      </c>
      <c r="B324" s="1" t="s">
        <v>2238</v>
      </c>
      <c r="C324" s="1" t="s">
        <v>2239</v>
      </c>
      <c r="D324" s="1" t="b">
        <v>1</v>
      </c>
      <c r="E324" s="1">
        <v>5</v>
      </c>
      <c r="F324" s="1">
        <v>3</v>
      </c>
      <c r="G324" s="1" t="s">
        <v>28</v>
      </c>
      <c r="H324" s="1" t="s">
        <v>28</v>
      </c>
      <c r="I324" s="1" t="s">
        <v>28</v>
      </c>
      <c r="J324" s="1" t="s">
        <v>28</v>
      </c>
      <c r="K324" s="1" t="s">
        <v>28</v>
      </c>
      <c r="L324" s="1" t="s">
        <v>28</v>
      </c>
      <c r="M324" s="1" t="s">
        <v>28</v>
      </c>
      <c r="N324" s="1" t="s">
        <v>28</v>
      </c>
      <c r="O324" s="1" t="s">
        <v>28</v>
      </c>
      <c r="P324" s="1" t="s">
        <v>28</v>
      </c>
      <c r="Q324" s="1" t="s">
        <v>28</v>
      </c>
      <c r="R324" s="1">
        <v>698427.96461431205</v>
      </c>
      <c r="S324" s="1">
        <v>595513.38379512099</v>
      </c>
      <c r="T324" s="1">
        <v>1136939.42887875</v>
      </c>
      <c r="U324" s="1" t="s">
        <v>28</v>
      </c>
      <c r="V324" s="1">
        <v>446587.21884270699</v>
      </c>
      <c r="W324" s="2" t="s">
        <v>28</v>
      </c>
      <c r="Y324">
        <f t="shared" si="24"/>
        <v>646970.67420471646</v>
      </c>
      <c r="Z324">
        <f t="shared" si="25"/>
        <v>791763.32386072841</v>
      </c>
      <c r="AA324">
        <f t="shared" si="26"/>
        <v>1.2238009471356599</v>
      </c>
    </row>
    <row r="325" spans="1:27" x14ac:dyDescent="0.25">
      <c r="A325" s="1" t="s">
        <v>17</v>
      </c>
      <c r="B325" s="1" t="s">
        <v>2420</v>
      </c>
      <c r="C325" s="1" t="s">
        <v>2421</v>
      </c>
      <c r="D325" s="1" t="b">
        <v>0</v>
      </c>
      <c r="E325" s="1">
        <v>2</v>
      </c>
      <c r="F325" s="1">
        <v>2</v>
      </c>
      <c r="G325" s="1" t="s">
        <v>776</v>
      </c>
      <c r="H325" s="1" t="s">
        <v>1669</v>
      </c>
      <c r="I325" s="1" t="s">
        <v>416</v>
      </c>
      <c r="J325" s="1" t="s">
        <v>1295</v>
      </c>
      <c r="K325" s="1" t="s">
        <v>2422</v>
      </c>
      <c r="L325" s="1" t="s">
        <v>2423</v>
      </c>
      <c r="M325" s="1" t="s">
        <v>1672</v>
      </c>
      <c r="N325" s="1" t="s">
        <v>2424</v>
      </c>
      <c r="O325" s="1" t="s">
        <v>1300</v>
      </c>
      <c r="P325" s="1" t="s">
        <v>1301</v>
      </c>
      <c r="Q325" s="1">
        <v>5618491.75</v>
      </c>
      <c r="R325" s="1">
        <v>4285044.3510060301</v>
      </c>
      <c r="S325" s="1">
        <v>5558397.0105964299</v>
      </c>
      <c r="T325" s="1">
        <v>3142797.7312919302</v>
      </c>
      <c r="U325" s="1">
        <v>1545647.8580926801</v>
      </c>
      <c r="V325" s="1">
        <v>3406517.23752543</v>
      </c>
      <c r="W325" s="2" t="s">
        <v>28</v>
      </c>
      <c r="Y325">
        <f t="shared" si="24"/>
        <v>5153977.7038674867</v>
      </c>
      <c r="Z325">
        <f t="shared" si="25"/>
        <v>2698320.9423033465</v>
      </c>
      <c r="AA325">
        <f t="shared" si="26"/>
        <v>0.52354144649841172</v>
      </c>
    </row>
    <row r="326" spans="1:27" x14ac:dyDescent="0.25">
      <c r="A326" s="1" t="s">
        <v>17</v>
      </c>
      <c r="B326" s="1" t="s">
        <v>1167</v>
      </c>
      <c r="C326" s="1" t="s">
        <v>1168</v>
      </c>
      <c r="D326" s="1" t="b">
        <v>0</v>
      </c>
      <c r="E326" s="1">
        <v>11</v>
      </c>
      <c r="F326" s="1">
        <v>10</v>
      </c>
      <c r="G326" s="1" t="s">
        <v>1169</v>
      </c>
      <c r="H326" s="1" t="s">
        <v>478</v>
      </c>
      <c r="I326" s="1" t="s">
        <v>128</v>
      </c>
      <c r="J326" s="1" t="s">
        <v>1170</v>
      </c>
      <c r="K326" s="1" t="s">
        <v>1171</v>
      </c>
      <c r="L326" s="1" t="s">
        <v>1172</v>
      </c>
      <c r="M326" s="1" t="s">
        <v>616</v>
      </c>
      <c r="N326" s="1" t="s">
        <v>1173</v>
      </c>
      <c r="O326" s="1" t="s">
        <v>28</v>
      </c>
      <c r="P326" s="1" t="s">
        <v>28</v>
      </c>
      <c r="Q326" s="1">
        <v>256865.671875</v>
      </c>
      <c r="R326" s="1">
        <v>672657.60135960998</v>
      </c>
      <c r="S326" s="1">
        <v>633989.841419701</v>
      </c>
      <c r="T326" s="1">
        <v>3309068.8881209302</v>
      </c>
      <c r="U326" s="1">
        <v>28047875.225391701</v>
      </c>
      <c r="V326" s="1">
        <v>1986800.8916779</v>
      </c>
      <c r="W326" s="2" t="s">
        <v>28</v>
      </c>
      <c r="Y326">
        <f t="shared" si="24"/>
        <v>521171.03821810364</v>
      </c>
      <c r="Z326">
        <f t="shared" si="25"/>
        <v>11114581.668396844</v>
      </c>
      <c r="AA326">
        <f t="shared" si="26"/>
        <v>21.326169056511404</v>
      </c>
    </row>
    <row r="327" spans="1:27" x14ac:dyDescent="0.25">
      <c r="A327" s="1" t="s">
        <v>17</v>
      </c>
      <c r="B327" s="1" t="s">
        <v>1923</v>
      </c>
      <c r="C327" s="1" t="s">
        <v>1924</v>
      </c>
      <c r="D327" s="1" t="b">
        <v>0</v>
      </c>
      <c r="E327" s="1">
        <v>4</v>
      </c>
      <c r="F327" s="1">
        <v>4</v>
      </c>
      <c r="G327" s="1" t="s">
        <v>1169</v>
      </c>
      <c r="H327" s="1" t="s">
        <v>754</v>
      </c>
      <c r="I327" s="1" t="s">
        <v>416</v>
      </c>
      <c r="J327" s="1" t="s">
        <v>1925</v>
      </c>
      <c r="K327" s="1" t="s">
        <v>1926</v>
      </c>
      <c r="L327" s="1" t="s">
        <v>1927</v>
      </c>
      <c r="M327" s="1" t="s">
        <v>1928</v>
      </c>
      <c r="N327" s="1" t="s">
        <v>1929</v>
      </c>
      <c r="O327" s="1" t="s">
        <v>1930</v>
      </c>
      <c r="P327" s="1" t="s">
        <v>1931</v>
      </c>
      <c r="Q327" s="1">
        <v>9324112.3125</v>
      </c>
      <c r="R327" s="1">
        <v>3923719.9569977098</v>
      </c>
      <c r="S327" s="1">
        <v>3606454.2151077501</v>
      </c>
      <c r="T327" s="1">
        <v>8458594.6244708803</v>
      </c>
      <c r="U327" s="1">
        <v>497224.90117058298</v>
      </c>
      <c r="V327" s="1">
        <v>3011192.4446267001</v>
      </c>
      <c r="W327" s="2" t="s">
        <v>28</v>
      </c>
      <c r="Y327">
        <f t="shared" si="24"/>
        <v>5618095.4948684871</v>
      </c>
      <c r="Z327">
        <f t="shared" si="25"/>
        <v>3989003.9900893881</v>
      </c>
      <c r="AA327">
        <f t="shared" si="26"/>
        <v>0.71002780101066365</v>
      </c>
    </row>
    <row r="328" spans="1:27" x14ac:dyDescent="0.25">
      <c r="A328" s="1" t="s">
        <v>17</v>
      </c>
      <c r="B328" s="1" t="s">
        <v>485</v>
      </c>
      <c r="C328" s="1" t="s">
        <v>486</v>
      </c>
      <c r="D328" s="1" t="b">
        <v>0</v>
      </c>
      <c r="E328" s="1">
        <v>24</v>
      </c>
      <c r="F328" s="1">
        <v>24</v>
      </c>
      <c r="G328" s="1" t="s">
        <v>487</v>
      </c>
      <c r="H328" s="1" t="s">
        <v>98</v>
      </c>
      <c r="I328" s="1" t="s">
        <v>416</v>
      </c>
      <c r="J328" s="1" t="s">
        <v>488</v>
      </c>
      <c r="K328" s="1" t="s">
        <v>489</v>
      </c>
      <c r="L328" s="1" t="s">
        <v>490</v>
      </c>
      <c r="M328" s="1" t="s">
        <v>491</v>
      </c>
      <c r="N328" s="1" t="s">
        <v>492</v>
      </c>
      <c r="O328" s="1" t="s">
        <v>28</v>
      </c>
      <c r="P328" s="1" t="s">
        <v>28</v>
      </c>
      <c r="Q328" s="1">
        <v>95592709.59375</v>
      </c>
      <c r="R328" s="1">
        <v>49083115.388722502</v>
      </c>
      <c r="S328" s="1">
        <v>26934215.3780852</v>
      </c>
      <c r="T328" s="1">
        <v>23586721.032360401</v>
      </c>
      <c r="U328" s="1">
        <v>13079297.953046</v>
      </c>
      <c r="V328" s="1">
        <v>34372293.855495699</v>
      </c>
      <c r="W328" s="2" t="s">
        <v>28</v>
      </c>
      <c r="Y328">
        <f t="shared" ref="Y328:Y340" si="27">AVERAGE(Q328:S328)</f>
        <v>57203346.786852568</v>
      </c>
      <c r="Z328">
        <f t="shared" ref="Z328:Z340" si="28">AVERAGE(T328:V328)</f>
        <v>23679437.613634031</v>
      </c>
      <c r="AA328">
        <f t="shared" ref="AA328:AA340" si="29">(Z328/Y328)</f>
        <v>0.41395196161977776</v>
      </c>
    </row>
    <row r="329" spans="1:27" x14ac:dyDescent="0.25">
      <c r="A329" s="1" t="s">
        <v>17</v>
      </c>
      <c r="B329" s="1" t="s">
        <v>2014</v>
      </c>
      <c r="C329" s="1" t="s">
        <v>2015</v>
      </c>
      <c r="D329" s="1" t="b">
        <v>0</v>
      </c>
      <c r="E329" s="1">
        <v>7</v>
      </c>
      <c r="F329" s="1">
        <v>7</v>
      </c>
      <c r="G329" s="1" t="s">
        <v>487</v>
      </c>
      <c r="H329" s="1" t="s">
        <v>174</v>
      </c>
      <c r="I329" s="1" t="s">
        <v>1134</v>
      </c>
      <c r="J329" s="1" t="s">
        <v>2016</v>
      </c>
      <c r="K329" s="1" t="s">
        <v>2017</v>
      </c>
      <c r="L329" s="1" t="s">
        <v>2018</v>
      </c>
      <c r="M329" s="1" t="s">
        <v>2019</v>
      </c>
      <c r="N329" s="1" t="s">
        <v>2020</v>
      </c>
      <c r="O329" s="1" t="s">
        <v>2021</v>
      </c>
      <c r="P329" s="1" t="s">
        <v>2022</v>
      </c>
      <c r="Q329" s="1">
        <v>3114489.5</v>
      </c>
      <c r="R329" s="1">
        <v>3586495.2689161599</v>
      </c>
      <c r="S329" s="1">
        <v>2358059.7109572999</v>
      </c>
      <c r="T329" s="1">
        <v>3016928.7437759698</v>
      </c>
      <c r="U329" s="1">
        <v>246699.90943771999</v>
      </c>
      <c r="V329" s="1">
        <v>2394595.7133884998</v>
      </c>
      <c r="W329" s="2" t="s">
        <v>28</v>
      </c>
      <c r="Y329">
        <f t="shared" si="27"/>
        <v>3019681.4932911531</v>
      </c>
      <c r="Z329">
        <f t="shared" si="28"/>
        <v>1886074.7888673965</v>
      </c>
      <c r="AA329">
        <f t="shared" si="29"/>
        <v>0.62459394908294197</v>
      </c>
    </row>
    <row r="330" spans="1:27" x14ac:dyDescent="0.25">
      <c r="A330" s="1" t="s">
        <v>17</v>
      </c>
      <c r="B330" s="1" t="s">
        <v>2355</v>
      </c>
      <c r="C330" s="1" t="s">
        <v>2356</v>
      </c>
      <c r="D330" s="1" t="b">
        <v>0</v>
      </c>
      <c r="E330" s="1">
        <v>3</v>
      </c>
      <c r="F330" s="1">
        <v>3</v>
      </c>
      <c r="G330" s="1" t="s">
        <v>487</v>
      </c>
      <c r="H330" s="1" t="s">
        <v>797</v>
      </c>
      <c r="I330" s="1" t="s">
        <v>241</v>
      </c>
      <c r="J330" s="1" t="s">
        <v>2357</v>
      </c>
      <c r="K330" s="1" t="s">
        <v>2358</v>
      </c>
      <c r="L330" s="1" t="s">
        <v>2359</v>
      </c>
      <c r="M330" s="1" t="s">
        <v>28</v>
      </c>
      <c r="N330" s="1" t="s">
        <v>2360</v>
      </c>
      <c r="O330" s="1" t="s">
        <v>28</v>
      </c>
      <c r="P330" s="1" t="s">
        <v>28</v>
      </c>
      <c r="Q330" s="1">
        <v>1884168.9375</v>
      </c>
      <c r="R330" s="1">
        <v>2886465.0667017102</v>
      </c>
      <c r="S330" s="1">
        <v>2481107.8438332099</v>
      </c>
      <c r="T330" s="1">
        <v>6914809.0379095599</v>
      </c>
      <c r="U330" s="1">
        <v>749937.06125575199</v>
      </c>
      <c r="V330" s="1">
        <v>1966169.5021502399</v>
      </c>
      <c r="W330" s="2" t="s">
        <v>28</v>
      </c>
      <c r="Y330">
        <f t="shared" si="27"/>
        <v>2417247.2826783066</v>
      </c>
      <c r="Z330">
        <f t="shared" si="28"/>
        <v>3210305.2004385176</v>
      </c>
      <c r="AA330">
        <f t="shared" si="29"/>
        <v>1.328083073437776</v>
      </c>
    </row>
    <row r="331" spans="1:27" hidden="1" x14ac:dyDescent="0.25">
      <c r="A331" s="1" t="s">
        <v>17</v>
      </c>
      <c r="B331" s="1" t="s">
        <v>2281</v>
      </c>
      <c r="C331" s="1" t="s">
        <v>2282</v>
      </c>
      <c r="D331" s="1" t="b">
        <v>1</v>
      </c>
      <c r="E331" s="1">
        <v>2</v>
      </c>
      <c r="F331" s="1">
        <v>2</v>
      </c>
      <c r="G331" s="1" t="s">
        <v>28</v>
      </c>
      <c r="H331" s="1" t="s">
        <v>28</v>
      </c>
      <c r="I331" s="1" t="s">
        <v>28</v>
      </c>
      <c r="J331" s="1" t="s">
        <v>1166</v>
      </c>
      <c r="K331" s="1" t="s">
        <v>2283</v>
      </c>
      <c r="L331" s="1" t="s">
        <v>2284</v>
      </c>
      <c r="M331" s="1" t="s">
        <v>28</v>
      </c>
      <c r="N331" s="1" t="s">
        <v>28</v>
      </c>
      <c r="O331" s="1" t="s">
        <v>28</v>
      </c>
      <c r="P331" s="1" t="s">
        <v>28</v>
      </c>
      <c r="Q331" s="1">
        <v>957982.96875</v>
      </c>
      <c r="R331" s="1">
        <v>3046173.7006657901</v>
      </c>
      <c r="S331" s="1">
        <v>1316404.6995556599</v>
      </c>
      <c r="T331" s="1">
        <v>3172531.91207849</v>
      </c>
      <c r="U331" s="1" t="s">
        <v>28</v>
      </c>
      <c r="V331" s="1">
        <v>1416968.28376238</v>
      </c>
      <c r="W331" s="2" t="s">
        <v>28</v>
      </c>
      <c r="Y331">
        <f t="shared" si="27"/>
        <v>1773520.4563238167</v>
      </c>
      <c r="Z331">
        <f t="shared" si="28"/>
        <v>2294750.097920435</v>
      </c>
      <c r="AA331">
        <f t="shared" si="29"/>
        <v>1.2938954776292979</v>
      </c>
    </row>
    <row r="332" spans="1:27" x14ac:dyDescent="0.25">
      <c r="A332" s="1" t="s">
        <v>17</v>
      </c>
      <c r="B332" s="1" t="s">
        <v>1620</v>
      </c>
      <c r="C332" s="1" t="s">
        <v>1621</v>
      </c>
      <c r="D332" s="1" t="b">
        <v>0</v>
      </c>
      <c r="E332" s="1">
        <v>7</v>
      </c>
      <c r="F332" s="1">
        <v>7</v>
      </c>
      <c r="G332" s="1" t="s">
        <v>1622</v>
      </c>
      <c r="H332" s="1" t="s">
        <v>1623</v>
      </c>
      <c r="I332" s="1" t="s">
        <v>576</v>
      </c>
      <c r="J332" s="1" t="s">
        <v>1624</v>
      </c>
      <c r="K332" s="1" t="s">
        <v>1625</v>
      </c>
      <c r="L332" s="1" t="s">
        <v>1626</v>
      </c>
      <c r="M332" s="1" t="s">
        <v>227</v>
      </c>
      <c r="N332" s="1" t="s">
        <v>1627</v>
      </c>
      <c r="O332" s="1" t="s">
        <v>1628</v>
      </c>
      <c r="P332" s="1" t="s">
        <v>1629</v>
      </c>
      <c r="Q332" s="1">
        <v>18910968.40625</v>
      </c>
      <c r="R332" s="1">
        <v>15243424.097108699</v>
      </c>
      <c r="S332" s="1">
        <v>14568624.415609401</v>
      </c>
      <c r="T332" s="1">
        <v>12222792.826456601</v>
      </c>
      <c r="U332" s="1">
        <v>6621261.7038928</v>
      </c>
      <c r="V332" s="1">
        <v>14858103.884541599</v>
      </c>
      <c r="W332" s="2" t="s">
        <v>28</v>
      </c>
      <c r="Y332">
        <f t="shared" si="27"/>
        <v>16241005.639656032</v>
      </c>
      <c r="Z332">
        <f t="shared" si="28"/>
        <v>11234052.804963665</v>
      </c>
      <c r="AA332">
        <f t="shared" si="29"/>
        <v>0.69170918687037608</v>
      </c>
    </row>
    <row r="333" spans="1:27" x14ac:dyDescent="0.25">
      <c r="A333" s="1" t="s">
        <v>17</v>
      </c>
      <c r="B333" s="1" t="s">
        <v>2452</v>
      </c>
      <c r="C333" s="1" t="s">
        <v>2453</v>
      </c>
      <c r="D333" s="1" t="b">
        <v>0</v>
      </c>
      <c r="E333" s="1">
        <v>2</v>
      </c>
      <c r="F333" s="1">
        <v>2</v>
      </c>
      <c r="G333" s="1" t="s">
        <v>1622</v>
      </c>
      <c r="H333" s="1" t="s">
        <v>1302</v>
      </c>
      <c r="I333" s="1" t="s">
        <v>416</v>
      </c>
      <c r="J333" s="1" t="s">
        <v>2454</v>
      </c>
      <c r="K333" s="1" t="s">
        <v>2455</v>
      </c>
      <c r="L333" s="1" t="s">
        <v>2456</v>
      </c>
      <c r="M333" s="1" t="s">
        <v>2457</v>
      </c>
      <c r="N333" s="1" t="s">
        <v>2458</v>
      </c>
      <c r="O333" s="1" t="s">
        <v>2459</v>
      </c>
      <c r="P333" s="1" t="s">
        <v>1725</v>
      </c>
      <c r="Q333" s="1">
        <v>401555.328125</v>
      </c>
      <c r="R333" s="1">
        <v>284527.84799925401</v>
      </c>
      <c r="S333" s="1">
        <v>503275.021246063</v>
      </c>
      <c r="T333" s="1">
        <v>666507.68905406003</v>
      </c>
      <c r="U333" s="1">
        <v>8143360.5067041004</v>
      </c>
      <c r="V333" s="1">
        <v>944088.53815418005</v>
      </c>
      <c r="W333" s="2" t="s">
        <v>28</v>
      </c>
      <c r="Y333">
        <f t="shared" si="27"/>
        <v>396452.73245677236</v>
      </c>
      <c r="Z333">
        <f t="shared" si="28"/>
        <v>3251318.911304113</v>
      </c>
      <c r="AA333">
        <f t="shared" si="29"/>
        <v>8.2010253559259407</v>
      </c>
    </row>
    <row r="334" spans="1:27" hidden="1" x14ac:dyDescent="0.25">
      <c r="A334" s="1" t="s">
        <v>17</v>
      </c>
      <c r="B334" s="1" t="s">
        <v>2302</v>
      </c>
      <c r="C334" s="1" t="s">
        <v>2303</v>
      </c>
      <c r="D334" s="1" t="b">
        <v>1</v>
      </c>
      <c r="E334" s="1">
        <v>3</v>
      </c>
      <c r="F334" s="1">
        <v>3</v>
      </c>
      <c r="G334" s="1" t="s">
        <v>2304</v>
      </c>
      <c r="H334" s="1" t="s">
        <v>2305</v>
      </c>
      <c r="I334" s="1" t="s">
        <v>224</v>
      </c>
      <c r="J334" s="1" t="s">
        <v>62</v>
      </c>
      <c r="K334" s="1" t="s">
        <v>2306</v>
      </c>
      <c r="L334" s="1" t="s">
        <v>2307</v>
      </c>
      <c r="M334" s="1" t="s">
        <v>2308</v>
      </c>
      <c r="N334" s="1" t="s">
        <v>2309</v>
      </c>
      <c r="O334" s="1" t="s">
        <v>2310</v>
      </c>
      <c r="P334" s="1" t="s">
        <v>28</v>
      </c>
      <c r="Q334" s="1">
        <v>28901086.6875</v>
      </c>
      <c r="R334" s="1">
        <v>102408829.790014</v>
      </c>
      <c r="S334" s="1">
        <v>333261209.59098202</v>
      </c>
      <c r="T334" s="1">
        <v>652653432.10333204</v>
      </c>
      <c r="U334" s="1">
        <v>1520415681.92186</v>
      </c>
      <c r="V334" s="1">
        <v>460430859.98737198</v>
      </c>
      <c r="W334" s="2" t="s">
        <v>28</v>
      </c>
      <c r="Y334">
        <f t="shared" si="27"/>
        <v>154857042.02283201</v>
      </c>
      <c r="Z334">
        <f t="shared" si="28"/>
        <v>877833324.67085469</v>
      </c>
      <c r="AA334">
        <f t="shared" si="29"/>
        <v>5.6686690718361232</v>
      </c>
    </row>
    <row r="335" spans="1:27" x14ac:dyDescent="0.25">
      <c r="A335" s="1" t="s">
        <v>17</v>
      </c>
      <c r="B335" s="1" t="s">
        <v>752</v>
      </c>
      <c r="C335" s="1" t="s">
        <v>753</v>
      </c>
      <c r="D335" s="1" t="b">
        <v>0</v>
      </c>
      <c r="E335" s="1">
        <v>15</v>
      </c>
      <c r="F335" s="1">
        <v>15</v>
      </c>
      <c r="G335" s="1" t="s">
        <v>537</v>
      </c>
      <c r="H335" s="1" t="s">
        <v>754</v>
      </c>
      <c r="I335" s="1" t="s">
        <v>215</v>
      </c>
      <c r="J335" s="1" t="s">
        <v>755</v>
      </c>
      <c r="K335" s="1" t="s">
        <v>756</v>
      </c>
      <c r="L335" s="1" t="s">
        <v>757</v>
      </c>
      <c r="M335" s="1" t="s">
        <v>758</v>
      </c>
      <c r="N335" s="1" t="s">
        <v>759</v>
      </c>
      <c r="O335" s="1" t="s">
        <v>760</v>
      </c>
      <c r="P335" s="1" t="s">
        <v>760</v>
      </c>
      <c r="Q335" s="1">
        <v>68185787.078125</v>
      </c>
      <c r="R335" s="1">
        <v>44694691.175351799</v>
      </c>
      <c r="S335" s="1">
        <v>32561753.170604199</v>
      </c>
      <c r="T335" s="1">
        <v>57127977.800824903</v>
      </c>
      <c r="U335" s="1">
        <v>7334526.0930211702</v>
      </c>
      <c r="V335" s="1">
        <v>33325796.612612698</v>
      </c>
      <c r="W335" s="2" t="s">
        <v>41</v>
      </c>
      <c r="Y335">
        <f t="shared" si="27"/>
        <v>48480743.808026999</v>
      </c>
      <c r="Z335">
        <f t="shared" si="28"/>
        <v>32596100.168819591</v>
      </c>
      <c r="AA335">
        <f t="shared" si="29"/>
        <v>0.67235148655913624</v>
      </c>
    </row>
    <row r="336" spans="1:27" x14ac:dyDescent="0.25">
      <c r="A336" s="1" t="s">
        <v>17</v>
      </c>
      <c r="B336" s="1" t="s">
        <v>1638</v>
      </c>
      <c r="C336" s="1" t="s">
        <v>1639</v>
      </c>
      <c r="D336" s="1" t="b">
        <v>0</v>
      </c>
      <c r="E336" s="1">
        <v>10</v>
      </c>
      <c r="F336" s="1">
        <v>10</v>
      </c>
      <c r="G336" s="1" t="s">
        <v>537</v>
      </c>
      <c r="H336" s="1" t="s">
        <v>453</v>
      </c>
      <c r="I336" s="1" t="s">
        <v>576</v>
      </c>
      <c r="J336" s="1" t="s">
        <v>1640</v>
      </c>
      <c r="K336" s="1" t="s">
        <v>1641</v>
      </c>
      <c r="L336" s="1" t="s">
        <v>1642</v>
      </c>
      <c r="M336" s="1" t="s">
        <v>28</v>
      </c>
      <c r="N336" s="1" t="s">
        <v>28</v>
      </c>
      <c r="O336" s="1" t="s">
        <v>28</v>
      </c>
      <c r="P336" s="1" t="s">
        <v>1643</v>
      </c>
      <c r="Q336" s="1">
        <v>14751406.78125</v>
      </c>
      <c r="R336" s="1">
        <v>10698642.874486299</v>
      </c>
      <c r="S336" s="1">
        <v>6530791.6278732698</v>
      </c>
      <c r="T336" s="1">
        <v>6334742.8626576997</v>
      </c>
      <c r="U336" s="1">
        <v>2912793.9285225198</v>
      </c>
      <c r="V336" s="1">
        <v>5854411.0552001903</v>
      </c>
      <c r="W336" s="2" t="s">
        <v>28</v>
      </c>
      <c r="Y336">
        <f t="shared" si="27"/>
        <v>10660280.427869856</v>
      </c>
      <c r="Z336">
        <f t="shared" si="28"/>
        <v>5033982.615460136</v>
      </c>
      <c r="AA336">
        <f t="shared" si="29"/>
        <v>0.47221859213942174</v>
      </c>
    </row>
    <row r="337" spans="1:27" x14ac:dyDescent="0.25">
      <c r="A337" s="1" t="s">
        <v>17</v>
      </c>
      <c r="B337" s="1" t="s">
        <v>539</v>
      </c>
      <c r="C337" s="1" t="s">
        <v>540</v>
      </c>
      <c r="D337" s="1" t="b">
        <v>0</v>
      </c>
      <c r="E337" s="1">
        <v>25</v>
      </c>
      <c r="F337" s="1">
        <v>7</v>
      </c>
      <c r="G337" s="1" t="s">
        <v>541</v>
      </c>
      <c r="H337" s="1" t="s">
        <v>139</v>
      </c>
      <c r="I337" s="1" t="s">
        <v>128</v>
      </c>
      <c r="J337" s="1" t="s">
        <v>279</v>
      </c>
      <c r="K337" s="1" t="s">
        <v>542</v>
      </c>
      <c r="L337" s="1" t="s">
        <v>543</v>
      </c>
      <c r="M337" s="1" t="s">
        <v>28</v>
      </c>
      <c r="N337" s="1" t="s">
        <v>544</v>
      </c>
      <c r="O337" s="1" t="s">
        <v>412</v>
      </c>
      <c r="P337" s="1" t="s">
        <v>28</v>
      </c>
      <c r="Q337" s="1">
        <v>7504394.0625</v>
      </c>
      <c r="R337" s="1">
        <v>4873639.6251723198</v>
      </c>
      <c r="S337" s="1">
        <v>505530.96411954</v>
      </c>
      <c r="T337" s="1">
        <v>2328468.5907364599</v>
      </c>
      <c r="U337" s="1">
        <v>980882.46203453396</v>
      </c>
      <c r="V337" s="1">
        <v>1867146.72636422</v>
      </c>
      <c r="W337" s="2" t="s">
        <v>28</v>
      </c>
      <c r="Y337">
        <f t="shared" si="27"/>
        <v>4294521.5505972868</v>
      </c>
      <c r="Z337">
        <f t="shared" si="28"/>
        <v>1725499.259711738</v>
      </c>
      <c r="AA337">
        <f t="shared" si="29"/>
        <v>0.40179080239375065</v>
      </c>
    </row>
    <row r="338" spans="1:27" x14ac:dyDescent="0.25">
      <c r="A338" s="1" t="s">
        <v>17</v>
      </c>
      <c r="B338" s="1" t="s">
        <v>802</v>
      </c>
      <c r="C338" s="1" t="s">
        <v>803</v>
      </c>
      <c r="D338" s="1" t="b">
        <v>0</v>
      </c>
      <c r="E338" s="1">
        <v>29</v>
      </c>
      <c r="F338" s="1">
        <v>7</v>
      </c>
      <c r="G338" s="1" t="s">
        <v>541</v>
      </c>
      <c r="H338" s="1" t="s">
        <v>195</v>
      </c>
      <c r="I338" s="1" t="s">
        <v>502</v>
      </c>
      <c r="J338" s="1" t="s">
        <v>804</v>
      </c>
      <c r="K338" s="1" t="s">
        <v>805</v>
      </c>
      <c r="L338" s="1" t="s">
        <v>806</v>
      </c>
      <c r="M338" s="1" t="s">
        <v>28</v>
      </c>
      <c r="N338" s="1" t="s">
        <v>807</v>
      </c>
      <c r="O338" s="1" t="s">
        <v>28</v>
      </c>
      <c r="P338" s="1" t="s">
        <v>28</v>
      </c>
      <c r="Q338" s="1">
        <v>20687886.5234375</v>
      </c>
      <c r="R338" s="1">
        <v>12942429.424037499</v>
      </c>
      <c r="S338" s="1">
        <v>10340018.250519</v>
      </c>
      <c r="T338" s="1">
        <v>8655311.5369776692</v>
      </c>
      <c r="U338" s="1">
        <v>2955132.5032939701</v>
      </c>
      <c r="V338" s="1">
        <v>9543940.6967907995</v>
      </c>
      <c r="W338" s="2" t="s">
        <v>28</v>
      </c>
      <c r="Y338">
        <f t="shared" si="27"/>
        <v>14656778.065998001</v>
      </c>
      <c r="Z338">
        <f t="shared" si="28"/>
        <v>7051461.5790208131</v>
      </c>
      <c r="AA338">
        <f t="shared" si="29"/>
        <v>0.48110584381293003</v>
      </c>
    </row>
    <row r="339" spans="1:27" x14ac:dyDescent="0.25">
      <c r="A339" s="1" t="s">
        <v>17</v>
      </c>
      <c r="B339" s="1" t="s">
        <v>1235</v>
      </c>
      <c r="C339" s="1" t="s">
        <v>1236</v>
      </c>
      <c r="D339" s="1" t="b">
        <v>0</v>
      </c>
      <c r="E339" s="1">
        <v>15</v>
      </c>
      <c r="F339" s="1">
        <v>15</v>
      </c>
      <c r="G339" s="1" t="s">
        <v>541</v>
      </c>
      <c r="H339" s="1" t="s">
        <v>431</v>
      </c>
      <c r="I339" s="1" t="s">
        <v>502</v>
      </c>
      <c r="J339" s="1" t="s">
        <v>279</v>
      </c>
      <c r="K339" s="1" t="s">
        <v>1237</v>
      </c>
      <c r="L339" s="1" t="s">
        <v>1238</v>
      </c>
      <c r="M339" s="1" t="s">
        <v>28</v>
      </c>
      <c r="N339" s="1" t="s">
        <v>1239</v>
      </c>
      <c r="O339" s="1" t="s">
        <v>28</v>
      </c>
      <c r="P339" s="1" t="s">
        <v>28</v>
      </c>
      <c r="Q339" s="1">
        <v>78396693.8125</v>
      </c>
      <c r="R339" s="1">
        <v>51263206.913817197</v>
      </c>
      <c r="S339" s="1">
        <v>46910323.2599703</v>
      </c>
      <c r="T339" s="1">
        <v>54735126.826069802</v>
      </c>
      <c r="U339" s="1">
        <v>14388509.423544399</v>
      </c>
      <c r="V339" s="1">
        <v>37810178.554627202</v>
      </c>
      <c r="W339" s="2" t="s">
        <v>28</v>
      </c>
      <c r="Y339">
        <f t="shared" si="27"/>
        <v>58856741.328762501</v>
      </c>
      <c r="Z339">
        <f t="shared" si="28"/>
        <v>35644604.934747137</v>
      </c>
      <c r="AA339">
        <f t="shared" si="29"/>
        <v>0.60561635133082192</v>
      </c>
    </row>
    <row r="340" spans="1:27" hidden="1" x14ac:dyDescent="0.25">
      <c r="A340" s="1" t="s">
        <v>17</v>
      </c>
      <c r="B340" s="1" t="s">
        <v>2346</v>
      </c>
      <c r="C340" s="1" t="s">
        <v>2347</v>
      </c>
      <c r="D340" s="1" t="b">
        <v>1</v>
      </c>
      <c r="E340" s="1">
        <v>3</v>
      </c>
      <c r="F340" s="1">
        <v>1</v>
      </c>
      <c r="G340" s="1" t="s">
        <v>28</v>
      </c>
      <c r="H340" s="1" t="s">
        <v>195</v>
      </c>
      <c r="I340" s="1" t="s">
        <v>355</v>
      </c>
      <c r="J340" s="1" t="s">
        <v>28</v>
      </c>
      <c r="K340" s="1" t="s">
        <v>2348</v>
      </c>
      <c r="L340" s="1" t="s">
        <v>2349</v>
      </c>
      <c r="M340" s="1" t="s">
        <v>28</v>
      </c>
      <c r="N340" s="1" t="s">
        <v>2350</v>
      </c>
      <c r="O340" s="1" t="s">
        <v>28</v>
      </c>
      <c r="P340" s="1" t="s">
        <v>28</v>
      </c>
      <c r="Q340" s="1" t="s">
        <v>28</v>
      </c>
      <c r="R340" s="1" t="s">
        <v>28</v>
      </c>
      <c r="S340" s="1" t="s">
        <v>28</v>
      </c>
      <c r="T340" s="1" t="s">
        <v>28</v>
      </c>
      <c r="U340" s="1" t="s">
        <v>28</v>
      </c>
      <c r="V340" s="1" t="s">
        <v>28</v>
      </c>
      <c r="W340" s="2" t="s">
        <v>28</v>
      </c>
      <c r="Y340" t="e">
        <f t="shared" si="27"/>
        <v>#DIV/0!</v>
      </c>
      <c r="Z340" t="e">
        <f t="shared" si="28"/>
        <v>#DIV/0!</v>
      </c>
      <c r="AA340" t="e">
        <f t="shared" si="29"/>
        <v>#DIV/0!</v>
      </c>
    </row>
    <row r="341" spans="1:27" x14ac:dyDescent="0.25">
      <c r="A341" s="1" t="s">
        <v>17</v>
      </c>
      <c r="B341" s="1" t="s">
        <v>1475</v>
      </c>
      <c r="C341" s="1" t="s">
        <v>1476</v>
      </c>
      <c r="D341" s="1" t="b">
        <v>0</v>
      </c>
      <c r="E341" s="1">
        <v>8</v>
      </c>
      <c r="F341" s="1">
        <v>8</v>
      </c>
      <c r="G341" s="1" t="s">
        <v>541</v>
      </c>
      <c r="H341" s="1" t="s">
        <v>139</v>
      </c>
      <c r="I341" s="1" t="s">
        <v>28</v>
      </c>
      <c r="J341" s="1" t="s">
        <v>1477</v>
      </c>
      <c r="K341" s="1" t="s">
        <v>1478</v>
      </c>
      <c r="L341" s="1" t="s">
        <v>1479</v>
      </c>
      <c r="M341" s="1" t="s">
        <v>28</v>
      </c>
      <c r="N341" s="1" t="s">
        <v>1480</v>
      </c>
      <c r="O341" s="1" t="s">
        <v>28</v>
      </c>
      <c r="P341" s="1" t="s">
        <v>28</v>
      </c>
      <c r="Q341" s="1">
        <v>48083816.4375</v>
      </c>
      <c r="R341" s="1">
        <v>21732017.458517399</v>
      </c>
      <c r="S341" s="1">
        <v>14669182.7601397</v>
      </c>
      <c r="T341" s="1">
        <v>15718261.803672099</v>
      </c>
      <c r="U341" s="1">
        <v>4324645.6432207497</v>
      </c>
      <c r="V341" s="1">
        <v>14074703.5780048</v>
      </c>
      <c r="W341" s="2" t="s">
        <v>28</v>
      </c>
      <c r="Y341">
        <f t="shared" ref="Y341:Y350" si="30">AVERAGE(Q341:S341)</f>
        <v>28161672.218719035</v>
      </c>
      <c r="Z341">
        <f t="shared" ref="Z341:Z350" si="31">AVERAGE(T341:V341)</f>
        <v>11372537.008299217</v>
      </c>
      <c r="AA341">
        <f t="shared" ref="AA341:AA350" si="32">(Z341/Y341)</f>
        <v>0.4038303166081133</v>
      </c>
    </row>
    <row r="342" spans="1:27" x14ac:dyDescent="0.25">
      <c r="A342" s="1" t="s">
        <v>17</v>
      </c>
      <c r="B342" s="1" t="s">
        <v>1516</v>
      </c>
      <c r="C342" s="1" t="s">
        <v>1517</v>
      </c>
      <c r="D342" s="1" t="b">
        <v>0</v>
      </c>
      <c r="E342" s="1">
        <v>9</v>
      </c>
      <c r="F342" s="1">
        <v>9</v>
      </c>
      <c r="G342" s="1" t="s">
        <v>541</v>
      </c>
      <c r="H342" s="1" t="s">
        <v>139</v>
      </c>
      <c r="I342" s="1" t="s">
        <v>502</v>
      </c>
      <c r="J342" s="1" t="s">
        <v>279</v>
      </c>
      <c r="K342" s="1" t="s">
        <v>1518</v>
      </c>
      <c r="L342" s="1" t="s">
        <v>1519</v>
      </c>
      <c r="M342" s="1" t="s">
        <v>28</v>
      </c>
      <c r="N342" s="1" t="s">
        <v>1520</v>
      </c>
      <c r="O342" s="1" t="s">
        <v>28</v>
      </c>
      <c r="P342" s="1" t="s">
        <v>28</v>
      </c>
      <c r="Q342" s="1">
        <v>8116817.296875</v>
      </c>
      <c r="R342" s="1">
        <v>8012703.3564117802</v>
      </c>
      <c r="S342" s="1">
        <v>7321719.2084023301</v>
      </c>
      <c r="T342" s="1">
        <v>5007072.0441415701</v>
      </c>
      <c r="U342" s="1">
        <v>1574259.36525754</v>
      </c>
      <c r="V342" s="1">
        <v>6281406.7133451598</v>
      </c>
      <c r="W342" s="2" t="s">
        <v>28</v>
      </c>
      <c r="Y342">
        <f t="shared" si="30"/>
        <v>7817079.9538963707</v>
      </c>
      <c r="Z342">
        <f t="shared" si="31"/>
        <v>4287579.3742480902</v>
      </c>
      <c r="AA342">
        <f t="shared" si="32"/>
        <v>0.54848861717360009</v>
      </c>
    </row>
    <row r="343" spans="1:27" x14ac:dyDescent="0.25">
      <c r="A343" s="1" t="s">
        <v>17</v>
      </c>
      <c r="B343" s="1" t="s">
        <v>1614</v>
      </c>
      <c r="C343" s="1" t="s">
        <v>1615</v>
      </c>
      <c r="D343" s="1" t="b">
        <v>0</v>
      </c>
      <c r="E343" s="1">
        <v>10</v>
      </c>
      <c r="F343" s="1">
        <v>8</v>
      </c>
      <c r="G343" s="1" t="s">
        <v>541</v>
      </c>
      <c r="H343" s="1" t="s">
        <v>295</v>
      </c>
      <c r="I343" s="1" t="s">
        <v>128</v>
      </c>
      <c r="J343" s="1" t="s">
        <v>279</v>
      </c>
      <c r="K343" s="1" t="s">
        <v>1616</v>
      </c>
      <c r="L343" s="1" t="s">
        <v>1617</v>
      </c>
      <c r="M343" s="1" t="s">
        <v>1618</v>
      </c>
      <c r="N343" s="1" t="s">
        <v>1619</v>
      </c>
      <c r="O343" s="1" t="s">
        <v>28</v>
      </c>
      <c r="P343" s="1" t="s">
        <v>28</v>
      </c>
      <c r="Q343" s="1">
        <v>10187984.921875</v>
      </c>
      <c r="R343" s="1">
        <v>9745150.44629886</v>
      </c>
      <c r="S343" s="1">
        <v>5506893.2198547795</v>
      </c>
      <c r="T343" s="1">
        <v>2025199.28126514</v>
      </c>
      <c r="U343" s="1">
        <v>258209.80073008101</v>
      </c>
      <c r="V343" s="1">
        <v>7675416.4593193103</v>
      </c>
      <c r="W343" s="2" t="s">
        <v>28</v>
      </c>
      <c r="Y343">
        <f t="shared" si="30"/>
        <v>8480009.5293428805</v>
      </c>
      <c r="Z343">
        <f t="shared" si="31"/>
        <v>3319608.5137715102</v>
      </c>
      <c r="AA343">
        <f t="shared" si="32"/>
        <v>0.3914628282297164</v>
      </c>
    </row>
    <row r="344" spans="1:27" x14ac:dyDescent="0.25">
      <c r="A344" s="1" t="s">
        <v>17</v>
      </c>
      <c r="B344" s="1" t="s">
        <v>2098</v>
      </c>
      <c r="C344" s="1" t="s">
        <v>2099</v>
      </c>
      <c r="D344" s="1" t="b">
        <v>0</v>
      </c>
      <c r="E344" s="1">
        <v>4</v>
      </c>
      <c r="F344" s="1">
        <v>4</v>
      </c>
      <c r="G344" s="1" t="s">
        <v>541</v>
      </c>
      <c r="H344" s="1" t="s">
        <v>2100</v>
      </c>
      <c r="I344" s="1" t="s">
        <v>128</v>
      </c>
      <c r="J344" s="1" t="s">
        <v>908</v>
      </c>
      <c r="K344" s="1" t="s">
        <v>2101</v>
      </c>
      <c r="L344" s="1" t="s">
        <v>2102</v>
      </c>
      <c r="M344" s="1" t="s">
        <v>28</v>
      </c>
      <c r="N344" s="1" t="s">
        <v>2103</v>
      </c>
      <c r="O344" s="1" t="s">
        <v>28</v>
      </c>
      <c r="P344" s="1" t="s">
        <v>28</v>
      </c>
      <c r="Q344" s="1">
        <v>6950226.265625</v>
      </c>
      <c r="R344" s="1">
        <v>3235782.0125641599</v>
      </c>
      <c r="S344" s="1">
        <v>3431708.2525088801</v>
      </c>
      <c r="T344" s="1">
        <v>3557969.63216177</v>
      </c>
      <c r="U344" s="1">
        <v>861181.56649597897</v>
      </c>
      <c r="V344" s="1">
        <v>2179983.5168504599</v>
      </c>
      <c r="W344" s="2" t="s">
        <v>28</v>
      </c>
      <c r="Y344">
        <f t="shared" si="30"/>
        <v>4539238.8435660135</v>
      </c>
      <c r="Z344">
        <f t="shared" si="31"/>
        <v>2199711.5718360697</v>
      </c>
      <c r="AA344">
        <f t="shared" si="32"/>
        <v>0.48459921313767712</v>
      </c>
    </row>
    <row r="345" spans="1:27" hidden="1" x14ac:dyDescent="0.25">
      <c r="A345" s="1" t="s">
        <v>17</v>
      </c>
      <c r="B345" s="1" t="s">
        <v>2373</v>
      </c>
      <c r="C345" s="1" t="s">
        <v>2374</v>
      </c>
      <c r="D345" s="1" t="b">
        <v>1</v>
      </c>
      <c r="E345" s="1">
        <v>2</v>
      </c>
      <c r="F345" s="1">
        <v>1</v>
      </c>
      <c r="G345" s="1" t="s">
        <v>28</v>
      </c>
      <c r="H345" s="1" t="s">
        <v>28</v>
      </c>
      <c r="I345" s="1" t="s">
        <v>28</v>
      </c>
      <c r="J345" s="1" t="s">
        <v>28</v>
      </c>
      <c r="K345" s="1" t="s">
        <v>28</v>
      </c>
      <c r="L345" s="1" t="s">
        <v>28</v>
      </c>
      <c r="M345" s="1" t="s">
        <v>28</v>
      </c>
      <c r="N345" s="1" t="s">
        <v>28</v>
      </c>
      <c r="O345" s="1" t="s">
        <v>28</v>
      </c>
      <c r="P345" s="1" t="s">
        <v>28</v>
      </c>
      <c r="Q345" s="1">
        <v>2165337.75</v>
      </c>
      <c r="R345" s="1">
        <v>11790921.0639988</v>
      </c>
      <c r="S345" s="1">
        <v>3162929.4114989899</v>
      </c>
      <c r="T345" s="1">
        <v>12321138.472248901</v>
      </c>
      <c r="U345" s="1">
        <v>2742816.7480783602</v>
      </c>
      <c r="V345" s="1">
        <v>2920831.05685174</v>
      </c>
      <c r="W345" s="2" t="s">
        <v>28</v>
      </c>
      <c r="Y345">
        <f t="shared" si="30"/>
        <v>5706396.0751659302</v>
      </c>
      <c r="Z345">
        <f t="shared" si="31"/>
        <v>5994928.7590596676</v>
      </c>
      <c r="AA345">
        <f t="shared" si="32"/>
        <v>1.0505630313937413</v>
      </c>
    </row>
    <row r="346" spans="1:27" x14ac:dyDescent="0.25">
      <c r="A346" s="1" t="s">
        <v>17</v>
      </c>
      <c r="B346" s="1" t="s">
        <v>2169</v>
      </c>
      <c r="C346" s="1" t="s">
        <v>2170</v>
      </c>
      <c r="D346" s="1" t="b">
        <v>0</v>
      </c>
      <c r="E346" s="1">
        <v>2</v>
      </c>
      <c r="F346" s="1">
        <v>2</v>
      </c>
      <c r="G346" s="1" t="s">
        <v>541</v>
      </c>
      <c r="H346" s="1" t="s">
        <v>2171</v>
      </c>
      <c r="I346" s="1" t="s">
        <v>479</v>
      </c>
      <c r="J346" s="1" t="s">
        <v>2092</v>
      </c>
      <c r="K346" s="1" t="s">
        <v>2172</v>
      </c>
      <c r="L346" s="1" t="s">
        <v>2173</v>
      </c>
      <c r="M346" s="1" t="s">
        <v>2174</v>
      </c>
      <c r="N346" s="1" t="s">
        <v>2175</v>
      </c>
      <c r="O346" s="1" t="s">
        <v>2176</v>
      </c>
      <c r="P346" s="1" t="s">
        <v>28</v>
      </c>
      <c r="Q346" s="1">
        <v>6359482.5</v>
      </c>
      <c r="R346" s="1">
        <v>7516151.5578394299</v>
      </c>
      <c r="S346" s="1">
        <v>4356179.3462857204</v>
      </c>
      <c r="T346" s="1">
        <v>11792817.7994546</v>
      </c>
      <c r="U346" s="1">
        <v>2087139.73617245</v>
      </c>
      <c r="V346" s="1">
        <v>3731866.8616192699</v>
      </c>
      <c r="W346" s="2" t="s">
        <v>28</v>
      </c>
      <c r="Y346">
        <f t="shared" si="30"/>
        <v>6077271.1347083831</v>
      </c>
      <c r="Z346">
        <f t="shared" si="31"/>
        <v>5870608.1324154399</v>
      </c>
      <c r="AA346">
        <f t="shared" si="32"/>
        <v>0.9659941118781662</v>
      </c>
    </row>
    <row r="347" spans="1:27" hidden="1" x14ac:dyDescent="0.25">
      <c r="A347" s="1" t="s">
        <v>17</v>
      </c>
      <c r="B347" s="1" t="s">
        <v>2382</v>
      </c>
      <c r="C347" s="1" t="s">
        <v>2383</v>
      </c>
      <c r="D347" s="1" t="b">
        <v>1</v>
      </c>
      <c r="E347" s="1">
        <v>2</v>
      </c>
      <c r="F347" s="1">
        <v>2</v>
      </c>
      <c r="G347" s="1" t="s">
        <v>28</v>
      </c>
      <c r="H347" s="1" t="s">
        <v>28</v>
      </c>
      <c r="I347" s="1" t="s">
        <v>28</v>
      </c>
      <c r="J347" s="1" t="s">
        <v>28</v>
      </c>
      <c r="K347" s="1" t="s">
        <v>28</v>
      </c>
      <c r="L347" s="1" t="s">
        <v>28</v>
      </c>
      <c r="M347" s="1" t="s">
        <v>28</v>
      </c>
      <c r="N347" s="1" t="s">
        <v>28</v>
      </c>
      <c r="O347" s="1" t="s">
        <v>28</v>
      </c>
      <c r="P347" s="1" t="s">
        <v>28</v>
      </c>
      <c r="Q347" s="1">
        <v>244905.3125</v>
      </c>
      <c r="R347" s="1">
        <v>771916.19842445897</v>
      </c>
      <c r="S347" s="1">
        <v>759327.72302934597</v>
      </c>
      <c r="T347" s="1">
        <v>1258515.89941289</v>
      </c>
      <c r="U347" s="1" t="s">
        <v>28</v>
      </c>
      <c r="V347" s="1">
        <v>368249.54158277099</v>
      </c>
      <c r="W347" s="2" t="s">
        <v>28</v>
      </c>
      <c r="Y347">
        <f t="shared" si="30"/>
        <v>592049.74465126835</v>
      </c>
      <c r="Z347">
        <f t="shared" si="31"/>
        <v>813382.72049783054</v>
      </c>
      <c r="AA347">
        <f t="shared" si="32"/>
        <v>1.3738418567800121</v>
      </c>
    </row>
    <row r="348" spans="1:27" x14ac:dyDescent="0.25">
      <c r="A348" s="1" t="s">
        <v>17</v>
      </c>
      <c r="B348" s="1" t="s">
        <v>1458</v>
      </c>
      <c r="C348" s="1" t="s">
        <v>1459</v>
      </c>
      <c r="D348" s="1" t="b">
        <v>0</v>
      </c>
      <c r="E348" s="1">
        <v>9</v>
      </c>
      <c r="F348" s="1">
        <v>2</v>
      </c>
      <c r="G348" s="1" t="s">
        <v>1460</v>
      </c>
      <c r="H348" s="1" t="s">
        <v>431</v>
      </c>
      <c r="I348" s="1" t="s">
        <v>355</v>
      </c>
      <c r="J348" s="1" t="s">
        <v>1461</v>
      </c>
      <c r="K348" s="1" t="s">
        <v>28</v>
      </c>
      <c r="L348" s="1" t="s">
        <v>28</v>
      </c>
      <c r="M348" s="1" t="s">
        <v>28</v>
      </c>
      <c r="N348" s="1" t="s">
        <v>28</v>
      </c>
      <c r="O348" s="1" t="s">
        <v>28</v>
      </c>
      <c r="P348" s="1" t="s">
        <v>28</v>
      </c>
      <c r="Q348" s="1">
        <v>466848.34375</v>
      </c>
      <c r="R348" s="1">
        <v>317196.42693193402</v>
      </c>
      <c r="S348" s="1">
        <v>1160935.0033052401</v>
      </c>
      <c r="T348" s="1">
        <v>2478099.0026084799</v>
      </c>
      <c r="U348" s="1">
        <v>43323983.819517598</v>
      </c>
      <c r="V348" s="1">
        <v>1654672.0435615301</v>
      </c>
      <c r="W348" s="2" t="s">
        <v>28</v>
      </c>
      <c r="Y348">
        <f t="shared" si="30"/>
        <v>648326.59132905805</v>
      </c>
      <c r="Z348">
        <f t="shared" si="31"/>
        <v>15818918.288562536</v>
      </c>
      <c r="AA348">
        <f t="shared" si="32"/>
        <v>24.39961355916936</v>
      </c>
    </row>
    <row r="349" spans="1:27" hidden="1" x14ac:dyDescent="0.25">
      <c r="A349" s="1" t="s">
        <v>17</v>
      </c>
      <c r="B349" s="1" t="s">
        <v>2393</v>
      </c>
      <c r="C349" s="1" t="s">
        <v>2394</v>
      </c>
      <c r="D349" s="1" t="b">
        <v>1</v>
      </c>
      <c r="E349" s="1">
        <v>2</v>
      </c>
      <c r="F349" s="1">
        <v>2</v>
      </c>
      <c r="G349" s="1" t="s">
        <v>2395</v>
      </c>
      <c r="H349" s="1" t="s">
        <v>2396</v>
      </c>
      <c r="I349" s="1" t="s">
        <v>128</v>
      </c>
      <c r="J349" s="1" t="s">
        <v>279</v>
      </c>
      <c r="K349" s="1" t="s">
        <v>2397</v>
      </c>
      <c r="L349" s="1" t="s">
        <v>1655</v>
      </c>
      <c r="M349" s="1" t="s">
        <v>2398</v>
      </c>
      <c r="N349" s="1" t="s">
        <v>2399</v>
      </c>
      <c r="O349" s="1" t="s">
        <v>134</v>
      </c>
      <c r="P349" s="1" t="s">
        <v>2400</v>
      </c>
      <c r="Q349" s="1">
        <v>820099.75</v>
      </c>
      <c r="R349" s="1">
        <v>2174705.7878696099</v>
      </c>
      <c r="S349" s="1">
        <v>2816990.6993453102</v>
      </c>
      <c r="T349" s="1">
        <v>1525708.83733856</v>
      </c>
      <c r="U349" s="1" t="s">
        <v>28</v>
      </c>
      <c r="V349" s="1" t="s">
        <v>28</v>
      </c>
      <c r="W349" s="2" t="s">
        <v>28</v>
      </c>
      <c r="Y349">
        <f t="shared" si="30"/>
        <v>1937265.4124049733</v>
      </c>
      <c r="Z349">
        <f t="shared" si="31"/>
        <v>1525708.83733856</v>
      </c>
      <c r="AA349">
        <f t="shared" si="32"/>
        <v>0.78755798124971643</v>
      </c>
    </row>
    <row r="350" spans="1:27" x14ac:dyDescent="0.25">
      <c r="A350" s="1" t="s">
        <v>17</v>
      </c>
      <c r="B350" s="1" t="s">
        <v>1892</v>
      </c>
      <c r="C350" s="1" t="s">
        <v>1893</v>
      </c>
      <c r="D350" s="1" t="b">
        <v>0</v>
      </c>
      <c r="E350" s="1">
        <v>6</v>
      </c>
      <c r="F350" s="1">
        <v>6</v>
      </c>
      <c r="G350" s="1" t="s">
        <v>1460</v>
      </c>
      <c r="H350" s="1" t="s">
        <v>1754</v>
      </c>
      <c r="I350" s="1" t="s">
        <v>502</v>
      </c>
      <c r="J350" s="1" t="s">
        <v>279</v>
      </c>
      <c r="K350" s="1" t="s">
        <v>1894</v>
      </c>
      <c r="L350" s="1" t="s">
        <v>1895</v>
      </c>
      <c r="M350" s="1" t="s">
        <v>28</v>
      </c>
      <c r="N350" s="1" t="s">
        <v>28</v>
      </c>
      <c r="O350" s="1" t="s">
        <v>28</v>
      </c>
      <c r="P350" s="1" t="s">
        <v>1756</v>
      </c>
      <c r="Q350" s="1">
        <v>1987852.015625</v>
      </c>
      <c r="R350" s="1">
        <v>606910.96983431105</v>
      </c>
      <c r="S350" s="1">
        <v>3756429.0881300499</v>
      </c>
      <c r="T350" s="1">
        <v>1331242.8681216999</v>
      </c>
      <c r="U350" s="1">
        <v>342762.25669976301</v>
      </c>
      <c r="V350" s="1">
        <v>951634.91343768605</v>
      </c>
      <c r="W350" s="2" t="s">
        <v>28</v>
      </c>
      <c r="Y350">
        <f t="shared" si="30"/>
        <v>2117064.0245297868</v>
      </c>
      <c r="Z350">
        <f t="shared" si="31"/>
        <v>875213.34608638298</v>
      </c>
      <c r="AA350">
        <f t="shared" si="32"/>
        <v>0.41340901169995242</v>
      </c>
    </row>
    <row r="351" spans="1:27" x14ac:dyDescent="0.25">
      <c r="A351" s="1" t="s">
        <v>17</v>
      </c>
      <c r="B351" s="1" t="s">
        <v>1833</v>
      </c>
      <c r="C351" s="1" t="s">
        <v>1834</v>
      </c>
      <c r="D351" s="1" t="b">
        <v>0</v>
      </c>
      <c r="E351" s="1">
        <v>7</v>
      </c>
      <c r="F351" s="1">
        <v>7</v>
      </c>
      <c r="G351" s="1" t="s">
        <v>1835</v>
      </c>
      <c r="H351" s="1" t="s">
        <v>195</v>
      </c>
      <c r="I351" s="1" t="s">
        <v>287</v>
      </c>
      <c r="J351" s="1" t="s">
        <v>1836</v>
      </c>
      <c r="K351" s="1" t="s">
        <v>1837</v>
      </c>
      <c r="L351" s="1" t="s">
        <v>1838</v>
      </c>
      <c r="M351" s="1" t="s">
        <v>227</v>
      </c>
      <c r="N351" s="1" t="s">
        <v>1839</v>
      </c>
      <c r="O351" s="1" t="s">
        <v>1840</v>
      </c>
      <c r="P351" s="1" t="s">
        <v>1082</v>
      </c>
      <c r="Q351" s="1">
        <v>11604874.875</v>
      </c>
      <c r="R351" s="1">
        <v>8246990.8466352401</v>
      </c>
      <c r="S351" s="1">
        <v>5886267.2591174096</v>
      </c>
      <c r="T351" s="1">
        <v>16250865.968896599</v>
      </c>
      <c r="U351" s="1">
        <v>1332667.06880119</v>
      </c>
      <c r="V351" s="1">
        <v>5497193.7102006804</v>
      </c>
      <c r="W351" s="2" t="s">
        <v>41</v>
      </c>
      <c r="Y351">
        <f t="shared" ref="Y351:Y359" si="33">AVERAGE(Q351:S351)</f>
        <v>8579377.6602508835</v>
      </c>
      <c r="Z351">
        <f t="shared" ref="Z351:Z359" si="34">AVERAGE(T351:V351)</f>
        <v>7693575.582632822</v>
      </c>
      <c r="AA351">
        <f t="shared" ref="AA351:AA359" si="35">(Z351/Y351)</f>
        <v>0.89675217565930554</v>
      </c>
    </row>
    <row r="352" spans="1:27" x14ac:dyDescent="0.25">
      <c r="A352" s="1" t="s">
        <v>17</v>
      </c>
      <c r="B352" s="1" t="s">
        <v>2401</v>
      </c>
      <c r="C352" s="1" t="s">
        <v>2402</v>
      </c>
      <c r="D352" s="1" t="b">
        <v>0</v>
      </c>
      <c r="E352" s="1">
        <v>3</v>
      </c>
      <c r="F352" s="1">
        <v>3</v>
      </c>
      <c r="G352" s="1" t="s">
        <v>1835</v>
      </c>
      <c r="H352" s="1" t="s">
        <v>2403</v>
      </c>
      <c r="I352" s="1" t="s">
        <v>2404</v>
      </c>
      <c r="J352" s="1" t="s">
        <v>2405</v>
      </c>
      <c r="K352" s="1" t="s">
        <v>2406</v>
      </c>
      <c r="L352" s="1" t="s">
        <v>2407</v>
      </c>
      <c r="M352" s="1" t="s">
        <v>28</v>
      </c>
      <c r="N352" s="1" t="s">
        <v>28</v>
      </c>
      <c r="O352" s="1" t="s">
        <v>28</v>
      </c>
      <c r="P352" s="1" t="s">
        <v>28</v>
      </c>
      <c r="Q352" s="1">
        <v>1477852.25</v>
      </c>
      <c r="R352" s="1">
        <v>9127723.1502257492</v>
      </c>
      <c r="S352" s="1">
        <v>10657031.2786809</v>
      </c>
      <c r="T352" s="1">
        <v>29763753.846085299</v>
      </c>
      <c r="U352" s="1">
        <v>4304741.4505554903</v>
      </c>
      <c r="V352" s="1">
        <v>7158995.1302939104</v>
      </c>
      <c r="W352" s="2" t="s">
        <v>28</v>
      </c>
      <c r="Y352">
        <f t="shared" si="33"/>
        <v>7087535.5596355498</v>
      </c>
      <c r="Z352">
        <f t="shared" si="34"/>
        <v>13742496.808978235</v>
      </c>
      <c r="AA352">
        <f t="shared" si="35"/>
        <v>1.9389668938302853</v>
      </c>
    </row>
    <row r="353" spans="1:27" x14ac:dyDescent="0.25">
      <c r="A353" s="1" t="s">
        <v>17</v>
      </c>
      <c r="B353" s="1" t="s">
        <v>1952</v>
      </c>
      <c r="C353" s="1" t="s">
        <v>1953</v>
      </c>
      <c r="D353" s="1" t="b">
        <v>0</v>
      </c>
      <c r="E353" s="1">
        <v>6</v>
      </c>
      <c r="F353" s="1">
        <v>6</v>
      </c>
      <c r="G353" s="1" t="s">
        <v>1951</v>
      </c>
      <c r="H353" s="1" t="s">
        <v>1810</v>
      </c>
      <c r="I353" s="1" t="s">
        <v>1954</v>
      </c>
      <c r="J353" s="1" t="s">
        <v>1811</v>
      </c>
      <c r="K353" s="1" t="s">
        <v>1955</v>
      </c>
      <c r="L353" s="1" t="s">
        <v>1956</v>
      </c>
      <c r="M353" s="1" t="s">
        <v>28</v>
      </c>
      <c r="N353" s="1" t="s">
        <v>1957</v>
      </c>
      <c r="O353" s="1" t="s">
        <v>28</v>
      </c>
      <c r="P353" s="1" t="s">
        <v>28</v>
      </c>
      <c r="Q353" s="1">
        <v>11943195.65625</v>
      </c>
      <c r="R353" s="1">
        <v>9764650.39411618</v>
      </c>
      <c r="S353" s="1">
        <v>14050512.6790473</v>
      </c>
      <c r="T353" s="1">
        <v>10428440.4315551</v>
      </c>
      <c r="U353" s="1">
        <v>2917912.8570588599</v>
      </c>
      <c r="V353" s="1">
        <v>7949267.2450743802</v>
      </c>
      <c r="W353" s="2" t="s">
        <v>28</v>
      </c>
      <c r="Y353">
        <f t="shared" si="33"/>
        <v>11919452.909804493</v>
      </c>
      <c r="Z353">
        <f t="shared" si="34"/>
        <v>7098540.1778961131</v>
      </c>
      <c r="AA353">
        <f t="shared" si="35"/>
        <v>0.59554244910495191</v>
      </c>
    </row>
    <row r="354" spans="1:27" hidden="1" x14ac:dyDescent="0.25">
      <c r="A354" s="1" t="s">
        <v>17</v>
      </c>
      <c r="B354" s="1" t="s">
        <v>2430</v>
      </c>
      <c r="C354" s="1" t="s">
        <v>2431</v>
      </c>
      <c r="D354" s="1" t="b">
        <v>1</v>
      </c>
      <c r="E354" s="1">
        <v>2</v>
      </c>
      <c r="F354" s="1">
        <v>1</v>
      </c>
      <c r="G354" s="1" t="s">
        <v>304</v>
      </c>
      <c r="H354" s="1" t="s">
        <v>174</v>
      </c>
      <c r="I354" s="1" t="s">
        <v>22</v>
      </c>
      <c r="J354" s="1" t="s">
        <v>401</v>
      </c>
      <c r="K354" s="1" t="s">
        <v>2432</v>
      </c>
      <c r="L354" s="1" t="s">
        <v>2433</v>
      </c>
      <c r="M354" s="1" t="s">
        <v>28</v>
      </c>
      <c r="N354" s="1" t="s">
        <v>28</v>
      </c>
      <c r="O354" s="1" t="s">
        <v>28</v>
      </c>
      <c r="P354" s="1" t="s">
        <v>28</v>
      </c>
      <c r="Q354" s="1">
        <v>2615348.75</v>
      </c>
      <c r="R354" s="1">
        <v>1465389.78693598</v>
      </c>
      <c r="S354" s="1">
        <v>1546468.52419339</v>
      </c>
      <c r="T354" s="1">
        <v>1020980.98386238</v>
      </c>
      <c r="U354" s="1">
        <v>519576.83343092701</v>
      </c>
      <c r="V354" s="1">
        <v>1345905.6237415301</v>
      </c>
      <c r="W354" s="2" t="s">
        <v>28</v>
      </c>
      <c r="Y354">
        <f t="shared" si="33"/>
        <v>1875735.6870431232</v>
      </c>
      <c r="Z354">
        <f t="shared" si="34"/>
        <v>962154.48034494568</v>
      </c>
      <c r="AA354">
        <f t="shared" si="35"/>
        <v>0.51294779269336666</v>
      </c>
    </row>
    <row r="355" spans="1:27" hidden="1" x14ac:dyDescent="0.25">
      <c r="A355" s="1" t="s">
        <v>17</v>
      </c>
      <c r="B355" s="1" t="s">
        <v>2434</v>
      </c>
      <c r="C355" s="1" t="s">
        <v>2435</v>
      </c>
      <c r="D355" s="1" t="b">
        <v>1</v>
      </c>
      <c r="E355" s="1">
        <v>2</v>
      </c>
      <c r="F355" s="1">
        <v>2</v>
      </c>
      <c r="G355" s="1" t="s">
        <v>2436</v>
      </c>
      <c r="H355" s="1" t="s">
        <v>195</v>
      </c>
      <c r="I355" s="1" t="s">
        <v>355</v>
      </c>
      <c r="J355" s="1" t="s">
        <v>1942</v>
      </c>
      <c r="K355" s="1" t="s">
        <v>2437</v>
      </c>
      <c r="L355" s="1" t="s">
        <v>1943</v>
      </c>
      <c r="M355" s="1" t="s">
        <v>227</v>
      </c>
      <c r="N355" s="1" t="s">
        <v>2438</v>
      </c>
      <c r="O355" s="1" t="s">
        <v>28</v>
      </c>
      <c r="P355" s="1" t="s">
        <v>28</v>
      </c>
      <c r="Q355" s="1" t="s">
        <v>28</v>
      </c>
      <c r="R355" s="1">
        <v>927847.34410889598</v>
      </c>
      <c r="S355" s="1" t="s">
        <v>28</v>
      </c>
      <c r="T355" s="1">
        <v>989398.66294443805</v>
      </c>
      <c r="U355" s="1" t="s">
        <v>28</v>
      </c>
      <c r="V355" s="1" t="s">
        <v>28</v>
      </c>
      <c r="W355" s="2" t="s">
        <v>28</v>
      </c>
      <c r="Y355">
        <f t="shared" si="33"/>
        <v>927847.34410889598</v>
      </c>
      <c r="Z355">
        <f t="shared" si="34"/>
        <v>989398.66294443805</v>
      </c>
      <c r="AA355">
        <f t="shared" si="35"/>
        <v>1.0663377647479888</v>
      </c>
    </row>
    <row r="356" spans="1:27" hidden="1" x14ac:dyDescent="0.25">
      <c r="A356" s="1" t="s">
        <v>17</v>
      </c>
      <c r="B356" s="1" t="s">
        <v>2439</v>
      </c>
      <c r="C356" s="1" t="s">
        <v>2440</v>
      </c>
      <c r="D356" s="1" t="b">
        <v>1</v>
      </c>
      <c r="E356" s="1">
        <v>3</v>
      </c>
      <c r="F356" s="1">
        <v>1</v>
      </c>
      <c r="G356" s="1" t="s">
        <v>28</v>
      </c>
      <c r="H356" s="1" t="s">
        <v>28</v>
      </c>
      <c r="I356" s="1" t="s">
        <v>355</v>
      </c>
      <c r="J356" s="1" t="s">
        <v>28</v>
      </c>
      <c r="K356" s="1" t="s">
        <v>2348</v>
      </c>
      <c r="L356" s="1" t="s">
        <v>2349</v>
      </c>
      <c r="M356" s="1" t="s">
        <v>28</v>
      </c>
      <c r="N356" s="1" t="s">
        <v>28</v>
      </c>
      <c r="O356" s="1" t="s">
        <v>28</v>
      </c>
      <c r="P356" s="1" t="s">
        <v>28</v>
      </c>
      <c r="Q356" s="1">
        <v>937960.5</v>
      </c>
      <c r="R356" s="1">
        <v>1468846.3961118299</v>
      </c>
      <c r="S356" s="1">
        <v>872969.69623017497</v>
      </c>
      <c r="T356" s="1">
        <v>2012661.49368334</v>
      </c>
      <c r="U356" s="1">
        <v>295864.54977289599</v>
      </c>
      <c r="V356" s="1">
        <v>993978.94859303802</v>
      </c>
      <c r="W356" s="2" t="s">
        <v>28</v>
      </c>
      <c r="Y356">
        <f t="shared" si="33"/>
        <v>1093258.8641140016</v>
      </c>
      <c r="Z356">
        <f t="shared" si="34"/>
        <v>1100834.9973497579</v>
      </c>
      <c r="AA356">
        <f t="shared" si="35"/>
        <v>1.0069298621620564</v>
      </c>
    </row>
    <row r="357" spans="1:27" hidden="1" x14ac:dyDescent="0.25">
      <c r="A357" s="1" t="s">
        <v>17</v>
      </c>
      <c r="B357" s="1" t="s">
        <v>2441</v>
      </c>
      <c r="C357" s="1" t="s">
        <v>2442</v>
      </c>
      <c r="D357" s="1" t="b">
        <v>1</v>
      </c>
      <c r="E357" s="1">
        <v>1</v>
      </c>
      <c r="F357" s="1">
        <v>1</v>
      </c>
      <c r="G357" s="1" t="s">
        <v>110</v>
      </c>
      <c r="H357" s="1" t="s">
        <v>1204</v>
      </c>
      <c r="I357" s="1" t="s">
        <v>416</v>
      </c>
      <c r="J357" s="1" t="s">
        <v>2443</v>
      </c>
      <c r="K357" s="1" t="s">
        <v>2444</v>
      </c>
      <c r="L357" s="1" t="s">
        <v>2445</v>
      </c>
      <c r="M357" s="1" t="s">
        <v>28</v>
      </c>
      <c r="N357" s="1" t="s">
        <v>28</v>
      </c>
      <c r="O357" s="1" t="s">
        <v>2446</v>
      </c>
      <c r="P357" s="1" t="s">
        <v>28</v>
      </c>
      <c r="Q357" s="1">
        <v>1292276.875</v>
      </c>
      <c r="R357" s="1">
        <v>370598.17003691301</v>
      </c>
      <c r="S357" s="1">
        <v>322651.720446105</v>
      </c>
      <c r="T357" s="1">
        <v>684316.34305981896</v>
      </c>
      <c r="U357" s="1" t="s">
        <v>28</v>
      </c>
      <c r="V357" s="1" t="s">
        <v>28</v>
      </c>
      <c r="W357" s="2" t="s">
        <v>28</v>
      </c>
      <c r="Y357">
        <f t="shared" si="33"/>
        <v>661842.255161006</v>
      </c>
      <c r="Z357">
        <f t="shared" si="34"/>
        <v>684316.34305981896</v>
      </c>
      <c r="AA357">
        <f t="shared" si="35"/>
        <v>1.0339568646812158</v>
      </c>
    </row>
    <row r="358" spans="1:27" hidden="1" x14ac:dyDescent="0.25">
      <c r="A358" s="1" t="s">
        <v>17</v>
      </c>
      <c r="B358" s="1" t="s">
        <v>2447</v>
      </c>
      <c r="C358" s="1" t="s">
        <v>2448</v>
      </c>
      <c r="D358" s="1" t="b">
        <v>1</v>
      </c>
      <c r="E358" s="1">
        <v>2</v>
      </c>
      <c r="F358" s="1">
        <v>1</v>
      </c>
      <c r="G358" s="1" t="s">
        <v>237</v>
      </c>
      <c r="H358" s="1" t="s">
        <v>195</v>
      </c>
      <c r="I358" s="1" t="s">
        <v>355</v>
      </c>
      <c r="J358" s="1" t="s">
        <v>2449</v>
      </c>
      <c r="K358" s="1" t="s">
        <v>2450</v>
      </c>
      <c r="L358" s="1" t="s">
        <v>1213</v>
      </c>
      <c r="M358" s="1" t="s">
        <v>28</v>
      </c>
      <c r="N358" s="1" t="s">
        <v>28</v>
      </c>
      <c r="O358" s="1" t="s">
        <v>2451</v>
      </c>
      <c r="P358" s="1" t="s">
        <v>28</v>
      </c>
      <c r="Q358" s="1" t="s">
        <v>28</v>
      </c>
      <c r="R358" s="1">
        <v>196090.76854967501</v>
      </c>
      <c r="S358" s="1">
        <v>369330.52897131903</v>
      </c>
      <c r="T358" s="1" t="s">
        <v>28</v>
      </c>
      <c r="U358" s="1" t="s">
        <v>28</v>
      </c>
      <c r="V358" s="1">
        <v>239490.45401294401</v>
      </c>
      <c r="W358" s="2" t="s">
        <v>28</v>
      </c>
      <c r="Y358">
        <f t="shared" si="33"/>
        <v>282710.64876049699</v>
      </c>
      <c r="Z358">
        <f t="shared" si="34"/>
        <v>239490.45401294401</v>
      </c>
      <c r="AA358">
        <f t="shared" si="35"/>
        <v>0.84712215497702148</v>
      </c>
    </row>
    <row r="359" spans="1:27" x14ac:dyDescent="0.25">
      <c r="A359" s="1" t="s">
        <v>17</v>
      </c>
      <c r="B359" s="1" t="s">
        <v>852</v>
      </c>
      <c r="C359" s="1" t="s">
        <v>853</v>
      </c>
      <c r="D359" s="1" t="b">
        <v>0</v>
      </c>
      <c r="E359" s="1">
        <v>17</v>
      </c>
      <c r="F359" s="1">
        <v>5</v>
      </c>
      <c r="G359" s="1" t="s">
        <v>432</v>
      </c>
      <c r="H359" s="1" t="s">
        <v>431</v>
      </c>
      <c r="I359" s="1" t="s">
        <v>28</v>
      </c>
      <c r="J359" s="1" t="s">
        <v>434</v>
      </c>
      <c r="K359" s="1" t="s">
        <v>28</v>
      </c>
      <c r="L359" s="1" t="s">
        <v>28</v>
      </c>
      <c r="M359" s="1" t="s">
        <v>28</v>
      </c>
      <c r="N359" s="1" t="s">
        <v>28</v>
      </c>
      <c r="O359" s="1" t="s">
        <v>28</v>
      </c>
      <c r="P359" s="1" t="s">
        <v>28</v>
      </c>
      <c r="Q359" s="1">
        <v>1284262.375</v>
      </c>
      <c r="R359" s="1">
        <v>3687285.9883457399</v>
      </c>
      <c r="S359" s="1">
        <v>8057697.8592953002</v>
      </c>
      <c r="T359" s="1">
        <v>15704184.559647201</v>
      </c>
      <c r="U359" s="1">
        <v>158489665.11065099</v>
      </c>
      <c r="V359" s="1">
        <v>13802828.221972</v>
      </c>
      <c r="W359" s="2" t="s">
        <v>28</v>
      </c>
      <c r="Y359">
        <f t="shared" si="33"/>
        <v>4343082.0742136799</v>
      </c>
      <c r="Z359">
        <f t="shared" si="34"/>
        <v>62665559.297423393</v>
      </c>
      <c r="AA359">
        <f t="shared" si="35"/>
        <v>14.428822257237464</v>
      </c>
    </row>
    <row r="360" spans="1:27" x14ac:dyDescent="0.25">
      <c r="A360" s="1" t="s">
        <v>17</v>
      </c>
      <c r="B360" s="1" t="s">
        <v>1609</v>
      </c>
      <c r="C360" s="1" t="s">
        <v>1610</v>
      </c>
      <c r="D360" s="1" t="b">
        <v>0</v>
      </c>
      <c r="E360" s="1">
        <v>9</v>
      </c>
      <c r="F360" s="1">
        <v>9</v>
      </c>
      <c r="G360" s="1" t="s">
        <v>1611</v>
      </c>
      <c r="H360" s="1" t="s">
        <v>195</v>
      </c>
      <c r="I360" s="1" t="s">
        <v>534</v>
      </c>
      <c r="J360" s="1" t="s">
        <v>1612</v>
      </c>
      <c r="K360" s="1" t="s">
        <v>28</v>
      </c>
      <c r="L360" s="1" t="s">
        <v>28</v>
      </c>
      <c r="M360" s="1" t="s">
        <v>28</v>
      </c>
      <c r="N360" s="1" t="s">
        <v>1613</v>
      </c>
      <c r="O360" s="1" t="s">
        <v>28</v>
      </c>
      <c r="P360" s="1" t="s">
        <v>28</v>
      </c>
      <c r="Q360" s="1">
        <v>16140740.1875</v>
      </c>
      <c r="R360" s="1">
        <v>62787911.287004799</v>
      </c>
      <c r="S360" s="1">
        <v>33896912.816226304</v>
      </c>
      <c r="T360" s="1">
        <v>78278632.164082497</v>
      </c>
      <c r="U360" s="1">
        <v>114813291.408354</v>
      </c>
      <c r="V360" s="1">
        <v>37200033.471822098</v>
      </c>
      <c r="W360" s="2" t="s">
        <v>28</v>
      </c>
      <c r="Y360">
        <f t="shared" ref="Y360:Y361" si="36">AVERAGE(Q360:S360)</f>
        <v>37608521.430243701</v>
      </c>
      <c r="Z360">
        <f t="shared" ref="Z360:Z361" si="37">AVERAGE(T360:V360)</f>
        <v>76763985.681419536</v>
      </c>
      <c r="AA360">
        <f t="shared" ref="AA360:AA361" si="38">(Z360/Y360)</f>
        <v>2.0411327742251553</v>
      </c>
    </row>
    <row r="361" spans="1:27" x14ac:dyDescent="0.25">
      <c r="A361" s="1" t="s">
        <v>17</v>
      </c>
      <c r="B361" s="1" t="s">
        <v>532</v>
      </c>
      <c r="C361" s="1" t="s">
        <v>533</v>
      </c>
      <c r="D361" s="1" t="b">
        <v>0</v>
      </c>
      <c r="E361" s="1">
        <v>30</v>
      </c>
      <c r="F361" s="1">
        <v>2</v>
      </c>
      <c r="G361" s="1" t="s">
        <v>106</v>
      </c>
      <c r="H361" s="1" t="s">
        <v>195</v>
      </c>
      <c r="I361" s="1" t="s">
        <v>534</v>
      </c>
      <c r="J361" s="1" t="s">
        <v>535</v>
      </c>
      <c r="K361" s="1" t="s">
        <v>28</v>
      </c>
      <c r="L361" s="1" t="s">
        <v>28</v>
      </c>
      <c r="M361" s="1" t="s">
        <v>28</v>
      </c>
      <c r="N361" s="1" t="s">
        <v>536</v>
      </c>
      <c r="O361" s="1" t="s">
        <v>28</v>
      </c>
      <c r="P361" s="1" t="s">
        <v>28</v>
      </c>
      <c r="Q361" s="1">
        <v>1087948.328125</v>
      </c>
      <c r="R361" s="1">
        <v>1182670.85720641</v>
      </c>
      <c r="S361" s="1">
        <v>21635037.0760471</v>
      </c>
      <c r="T361" s="1">
        <v>44902062.2263733</v>
      </c>
      <c r="U361" s="1">
        <v>365978619.31445801</v>
      </c>
      <c r="V361" s="1">
        <v>49577306.0241464</v>
      </c>
      <c r="W361" s="2" t="s">
        <v>28</v>
      </c>
      <c r="Y361">
        <f t="shared" si="36"/>
        <v>7968552.0871261703</v>
      </c>
      <c r="Z361">
        <f t="shared" si="37"/>
        <v>153485995.85499257</v>
      </c>
      <c r="AA361">
        <f t="shared" si="38"/>
        <v>19.261466095322561</v>
      </c>
    </row>
    <row r="362" spans="1:27" hidden="1" x14ac:dyDescent="0.25">
      <c r="A362" s="1" t="s">
        <v>17</v>
      </c>
      <c r="B362" s="1" t="s">
        <v>2485</v>
      </c>
      <c r="C362" s="1" t="s">
        <v>2486</v>
      </c>
      <c r="D362" s="1" t="b">
        <v>1</v>
      </c>
      <c r="E362" s="1">
        <v>1</v>
      </c>
      <c r="F362" s="1">
        <v>1</v>
      </c>
      <c r="G362" s="1" t="s">
        <v>1951</v>
      </c>
      <c r="H362" s="1" t="s">
        <v>431</v>
      </c>
      <c r="I362" s="1" t="s">
        <v>128</v>
      </c>
      <c r="J362" s="1" t="s">
        <v>279</v>
      </c>
      <c r="K362" s="1" t="s">
        <v>2487</v>
      </c>
      <c r="L362" s="1" t="s">
        <v>2488</v>
      </c>
      <c r="M362" s="1" t="s">
        <v>2489</v>
      </c>
      <c r="N362" s="1" t="s">
        <v>2490</v>
      </c>
      <c r="O362" s="1" t="s">
        <v>134</v>
      </c>
      <c r="P362" s="1" t="s">
        <v>135</v>
      </c>
      <c r="Q362" s="1" t="s">
        <v>28</v>
      </c>
      <c r="R362" s="1">
        <v>507851.53497580299</v>
      </c>
      <c r="S362" s="1">
        <v>970886.30217649601</v>
      </c>
      <c r="T362" s="1">
        <v>1881171.22300658</v>
      </c>
      <c r="U362" s="1">
        <v>304301.56509058399</v>
      </c>
      <c r="V362" s="1" t="s">
        <v>28</v>
      </c>
      <c r="W362" s="2" t="s">
        <v>28</v>
      </c>
      <c r="Y362">
        <f t="shared" ref="Y362" si="39">AVERAGE(Q362:S362)</f>
        <v>739368.9185761495</v>
      </c>
      <c r="Z362">
        <f t="shared" ref="Z362" si="40">AVERAGE(T362:V362)</f>
        <v>1092736.3940485821</v>
      </c>
      <c r="AA362">
        <f t="shared" ref="AA362" si="41">(Z362/Y362)</f>
        <v>1.4779312013181933</v>
      </c>
    </row>
    <row r="363" spans="1:27" hidden="1" x14ac:dyDescent="0.25">
      <c r="A363" s="1" t="s">
        <v>2493</v>
      </c>
      <c r="B363" s="1" t="s">
        <v>2494</v>
      </c>
      <c r="C363" s="1" t="s">
        <v>2495</v>
      </c>
      <c r="D363" s="1" t="b">
        <v>0</v>
      </c>
      <c r="E363" s="1">
        <v>1</v>
      </c>
      <c r="F363" s="1">
        <v>1</v>
      </c>
      <c r="G363" s="1" t="s">
        <v>2125</v>
      </c>
      <c r="H363" s="1" t="s">
        <v>2496</v>
      </c>
      <c r="I363" s="1" t="s">
        <v>22</v>
      </c>
      <c r="J363" s="1" t="s">
        <v>2497</v>
      </c>
      <c r="K363" s="1" t="s">
        <v>28</v>
      </c>
      <c r="L363" s="1" t="s">
        <v>28</v>
      </c>
      <c r="M363" s="1" t="s">
        <v>28</v>
      </c>
      <c r="N363" s="1" t="s">
        <v>2498</v>
      </c>
      <c r="O363" s="1" t="s">
        <v>28</v>
      </c>
      <c r="P363" s="1" t="s">
        <v>28</v>
      </c>
      <c r="Q363" s="1" t="s">
        <v>28</v>
      </c>
      <c r="R363" s="1" t="s">
        <v>28</v>
      </c>
      <c r="S363" s="1" t="s">
        <v>28</v>
      </c>
      <c r="T363" s="1" t="s">
        <v>28</v>
      </c>
      <c r="U363" s="1" t="s">
        <v>28</v>
      </c>
      <c r="V363" s="1" t="s">
        <v>28</v>
      </c>
      <c r="W363" s="2" t="s">
        <v>28</v>
      </c>
      <c r="Y363" t="e">
        <f t="shared" ref="Y363:Y421" si="42">AVERAGE(Q363:S363)</f>
        <v>#DIV/0!</v>
      </c>
      <c r="Z363" t="e">
        <f t="shared" ref="Z363:Z421" si="43">AVERAGE(T363:V363)</f>
        <v>#DIV/0!</v>
      </c>
      <c r="AA363" t="e">
        <f t="shared" ref="AA363:AA421" si="44">(Z363/Y363)</f>
        <v>#DIV/0!</v>
      </c>
    </row>
    <row r="364" spans="1:27" hidden="1" x14ac:dyDescent="0.25">
      <c r="A364" s="1" t="s">
        <v>2493</v>
      </c>
      <c r="B364" s="1" t="s">
        <v>2499</v>
      </c>
      <c r="C364" s="1" t="s">
        <v>2500</v>
      </c>
      <c r="D364" s="1" t="b">
        <v>0</v>
      </c>
      <c r="E364" s="1">
        <v>1</v>
      </c>
      <c r="F364" s="1">
        <v>1</v>
      </c>
      <c r="G364" s="1" t="s">
        <v>28</v>
      </c>
      <c r="H364" s="1" t="s">
        <v>28</v>
      </c>
      <c r="I364" s="1" t="s">
        <v>355</v>
      </c>
      <c r="J364" s="1" t="s">
        <v>2501</v>
      </c>
      <c r="K364" s="1" t="s">
        <v>2502</v>
      </c>
      <c r="L364" s="1" t="s">
        <v>2503</v>
      </c>
      <c r="M364" s="1" t="s">
        <v>28</v>
      </c>
      <c r="N364" s="1" t="s">
        <v>2504</v>
      </c>
      <c r="O364" s="1" t="s">
        <v>28</v>
      </c>
      <c r="P364" s="1" t="s">
        <v>28</v>
      </c>
      <c r="Q364" s="1">
        <v>4531851</v>
      </c>
      <c r="R364" s="1">
        <v>991252.68508966197</v>
      </c>
      <c r="S364" s="1">
        <v>549535.51196740905</v>
      </c>
      <c r="T364" s="1">
        <v>1011924.2079701</v>
      </c>
      <c r="U364" s="1">
        <v>374849.93471296597</v>
      </c>
      <c r="V364" s="1">
        <v>801523.33793532499</v>
      </c>
      <c r="W364" s="2" t="s">
        <v>28</v>
      </c>
      <c r="Y364">
        <f t="shared" si="42"/>
        <v>2024213.0656856904</v>
      </c>
      <c r="Z364">
        <f t="shared" si="43"/>
        <v>729432.49353946373</v>
      </c>
      <c r="AA364">
        <f t="shared" si="44"/>
        <v>0.3603536139079177</v>
      </c>
    </row>
    <row r="365" spans="1:27" hidden="1" x14ac:dyDescent="0.25">
      <c r="A365" s="1" t="s">
        <v>2493</v>
      </c>
      <c r="B365" s="1" t="s">
        <v>2505</v>
      </c>
      <c r="C365" s="1" t="s">
        <v>2506</v>
      </c>
      <c r="D365" s="1" t="b">
        <v>0</v>
      </c>
      <c r="E365" s="1">
        <v>1</v>
      </c>
      <c r="F365" s="1">
        <v>1</v>
      </c>
      <c r="G365" s="1" t="s">
        <v>1622</v>
      </c>
      <c r="H365" s="1" t="s">
        <v>1810</v>
      </c>
      <c r="I365" s="1" t="s">
        <v>224</v>
      </c>
      <c r="J365" s="1" t="s">
        <v>2507</v>
      </c>
      <c r="K365" s="1" t="s">
        <v>2508</v>
      </c>
      <c r="L365" s="1" t="s">
        <v>2509</v>
      </c>
      <c r="M365" s="1" t="s">
        <v>28</v>
      </c>
      <c r="N365" s="1" t="s">
        <v>28</v>
      </c>
      <c r="O365" s="1" t="s">
        <v>28</v>
      </c>
      <c r="P365" s="1" t="s">
        <v>28</v>
      </c>
      <c r="Q365" s="1">
        <v>172166.609375</v>
      </c>
      <c r="R365" s="1" t="s">
        <v>28</v>
      </c>
      <c r="S365" s="1" t="s">
        <v>28</v>
      </c>
      <c r="T365" s="1" t="s">
        <v>28</v>
      </c>
      <c r="U365" s="1" t="s">
        <v>28</v>
      </c>
      <c r="V365" s="1" t="s">
        <v>28</v>
      </c>
      <c r="W365" s="2" t="s">
        <v>28</v>
      </c>
      <c r="Y365">
        <f t="shared" si="42"/>
        <v>172166.609375</v>
      </c>
      <c r="Z365" t="e">
        <f t="shared" si="43"/>
        <v>#DIV/0!</v>
      </c>
      <c r="AA365" t="e">
        <f t="shared" si="44"/>
        <v>#DIV/0!</v>
      </c>
    </row>
    <row r="366" spans="1:27" hidden="1" x14ac:dyDescent="0.25">
      <c r="A366" s="1" t="s">
        <v>2493</v>
      </c>
      <c r="B366" s="1" t="s">
        <v>2510</v>
      </c>
      <c r="C366" s="1" t="s">
        <v>2511</v>
      </c>
      <c r="D366" s="1" t="b">
        <v>0</v>
      </c>
      <c r="E366" s="1">
        <v>1</v>
      </c>
      <c r="F366" s="1">
        <v>1</v>
      </c>
      <c r="G366" s="1" t="s">
        <v>537</v>
      </c>
      <c r="H366" s="1" t="s">
        <v>2512</v>
      </c>
      <c r="I366" s="1" t="s">
        <v>2235</v>
      </c>
      <c r="J366" s="1" t="s">
        <v>2513</v>
      </c>
      <c r="K366" s="1" t="s">
        <v>2514</v>
      </c>
      <c r="L366" s="1" t="s">
        <v>2515</v>
      </c>
      <c r="M366" s="1" t="s">
        <v>28</v>
      </c>
      <c r="N366" s="1" t="s">
        <v>28</v>
      </c>
      <c r="O366" s="1" t="s">
        <v>28</v>
      </c>
      <c r="P366" s="1" t="s">
        <v>28</v>
      </c>
      <c r="Q366" s="1" t="s">
        <v>28</v>
      </c>
      <c r="R366" s="1" t="s">
        <v>28</v>
      </c>
      <c r="S366" s="1" t="s">
        <v>28</v>
      </c>
      <c r="T366" s="1" t="s">
        <v>28</v>
      </c>
      <c r="U366" s="1" t="s">
        <v>28</v>
      </c>
      <c r="V366" s="1" t="s">
        <v>28</v>
      </c>
      <c r="W366" s="2" t="s">
        <v>28</v>
      </c>
      <c r="Y366" t="e">
        <f t="shared" si="42"/>
        <v>#DIV/0!</v>
      </c>
      <c r="Z366" t="e">
        <f t="shared" si="43"/>
        <v>#DIV/0!</v>
      </c>
      <c r="AA366" t="e">
        <f t="shared" si="44"/>
        <v>#DIV/0!</v>
      </c>
    </row>
    <row r="367" spans="1:27" hidden="1" x14ac:dyDescent="0.25">
      <c r="A367" s="1" t="s">
        <v>2493</v>
      </c>
      <c r="B367" s="1" t="s">
        <v>2516</v>
      </c>
      <c r="C367" s="1" t="s">
        <v>2517</v>
      </c>
      <c r="D367" s="1" t="b">
        <v>0</v>
      </c>
      <c r="E367" s="1">
        <v>1</v>
      </c>
      <c r="F367" s="1">
        <v>1</v>
      </c>
      <c r="G367" s="1" t="s">
        <v>432</v>
      </c>
      <c r="H367" s="1" t="s">
        <v>28</v>
      </c>
      <c r="I367" s="1" t="s">
        <v>28</v>
      </c>
      <c r="J367" s="1" t="s">
        <v>2518</v>
      </c>
      <c r="K367" s="1" t="s">
        <v>28</v>
      </c>
      <c r="L367" s="1" t="s">
        <v>28</v>
      </c>
      <c r="M367" s="1" t="s">
        <v>28</v>
      </c>
      <c r="N367" s="1" t="s">
        <v>2519</v>
      </c>
      <c r="O367" s="1" t="s">
        <v>28</v>
      </c>
      <c r="P367" s="1" t="s">
        <v>28</v>
      </c>
      <c r="Q367" s="1" t="s">
        <v>28</v>
      </c>
      <c r="R367" s="1">
        <v>292213.75542684703</v>
      </c>
      <c r="S367" s="1">
        <v>221373.02422593799</v>
      </c>
      <c r="T367" s="1">
        <v>766172.72429605899</v>
      </c>
      <c r="U367" s="1" t="s">
        <v>28</v>
      </c>
      <c r="V367" s="1">
        <v>412627.12354078499</v>
      </c>
      <c r="W367" s="2" t="s">
        <v>28</v>
      </c>
      <c r="Y367">
        <f t="shared" si="42"/>
        <v>256793.38982639252</v>
      </c>
      <c r="Z367">
        <f t="shared" si="43"/>
        <v>589399.92391842196</v>
      </c>
      <c r="AA367">
        <f t="shared" si="44"/>
        <v>2.2952301237850827</v>
      </c>
    </row>
    <row r="368" spans="1:27" hidden="1" x14ac:dyDescent="0.25">
      <c r="A368" s="1" t="s">
        <v>2493</v>
      </c>
      <c r="B368" s="1" t="s">
        <v>2520</v>
      </c>
      <c r="C368" s="1" t="s">
        <v>2521</v>
      </c>
      <c r="D368" s="1" t="b">
        <v>1</v>
      </c>
      <c r="E368" s="1">
        <v>1</v>
      </c>
      <c r="F368" s="1">
        <v>1</v>
      </c>
      <c r="G368" s="1" t="s">
        <v>28</v>
      </c>
      <c r="H368" s="1" t="s">
        <v>195</v>
      </c>
      <c r="I368" s="1" t="s">
        <v>355</v>
      </c>
      <c r="J368" s="1" t="s">
        <v>2522</v>
      </c>
      <c r="K368" s="1" t="s">
        <v>2523</v>
      </c>
      <c r="L368" s="1" t="s">
        <v>2524</v>
      </c>
      <c r="M368" s="1" t="s">
        <v>28</v>
      </c>
      <c r="N368" s="1" t="s">
        <v>2525</v>
      </c>
      <c r="O368" s="1" t="s">
        <v>28</v>
      </c>
      <c r="P368" s="1" t="s">
        <v>28</v>
      </c>
      <c r="Q368" s="1" t="s">
        <v>28</v>
      </c>
      <c r="R368" s="1" t="s">
        <v>28</v>
      </c>
      <c r="S368" s="1" t="s">
        <v>28</v>
      </c>
      <c r="T368" s="1" t="s">
        <v>28</v>
      </c>
      <c r="U368" s="1" t="s">
        <v>28</v>
      </c>
      <c r="V368" s="1" t="s">
        <v>28</v>
      </c>
      <c r="W368" s="2" t="s">
        <v>28</v>
      </c>
      <c r="Y368" t="e">
        <f t="shared" si="42"/>
        <v>#DIV/0!</v>
      </c>
      <c r="Z368" t="e">
        <f t="shared" si="43"/>
        <v>#DIV/0!</v>
      </c>
      <c r="AA368" t="e">
        <f t="shared" si="44"/>
        <v>#DIV/0!</v>
      </c>
    </row>
    <row r="369" spans="1:27" hidden="1" x14ac:dyDescent="0.25">
      <c r="A369" s="1" t="s">
        <v>2493</v>
      </c>
      <c r="B369" s="1" t="s">
        <v>2526</v>
      </c>
      <c r="C369" s="1" t="s">
        <v>2506</v>
      </c>
      <c r="D369" s="1" t="b">
        <v>0</v>
      </c>
      <c r="E369" s="1">
        <v>1</v>
      </c>
      <c r="F369" s="1">
        <v>1</v>
      </c>
      <c r="G369" s="1" t="s">
        <v>537</v>
      </c>
      <c r="H369" s="1" t="s">
        <v>2163</v>
      </c>
      <c r="I369" s="1" t="s">
        <v>355</v>
      </c>
      <c r="J369" s="1" t="s">
        <v>28</v>
      </c>
      <c r="K369" s="1" t="s">
        <v>2527</v>
      </c>
      <c r="L369" s="1" t="s">
        <v>2528</v>
      </c>
      <c r="M369" s="1" t="s">
        <v>28</v>
      </c>
      <c r="N369" s="1" t="s">
        <v>28</v>
      </c>
      <c r="O369" s="1" t="s">
        <v>28</v>
      </c>
      <c r="P369" s="1" t="s">
        <v>28</v>
      </c>
      <c r="Q369" s="1" t="s">
        <v>28</v>
      </c>
      <c r="R369" s="1" t="s">
        <v>28</v>
      </c>
      <c r="S369" s="1" t="s">
        <v>28</v>
      </c>
      <c r="T369" s="1" t="s">
        <v>28</v>
      </c>
      <c r="U369" s="1" t="s">
        <v>28</v>
      </c>
      <c r="V369" s="1" t="s">
        <v>28</v>
      </c>
      <c r="W369" s="2" t="s">
        <v>28</v>
      </c>
      <c r="Y369" t="e">
        <f t="shared" si="42"/>
        <v>#DIV/0!</v>
      </c>
      <c r="Z369" t="e">
        <f t="shared" si="43"/>
        <v>#DIV/0!</v>
      </c>
      <c r="AA369" t="e">
        <f t="shared" si="44"/>
        <v>#DIV/0!</v>
      </c>
    </row>
    <row r="370" spans="1:27" hidden="1" x14ac:dyDescent="0.25">
      <c r="A370" s="1" t="s">
        <v>2493</v>
      </c>
      <c r="B370" s="1" t="s">
        <v>2529</v>
      </c>
      <c r="C370" s="1" t="s">
        <v>2530</v>
      </c>
      <c r="D370" s="1" t="b">
        <v>0</v>
      </c>
      <c r="E370" s="1">
        <v>1</v>
      </c>
      <c r="F370" s="1">
        <v>1</v>
      </c>
      <c r="G370" s="1" t="s">
        <v>93</v>
      </c>
      <c r="H370" s="1" t="s">
        <v>28</v>
      </c>
      <c r="I370" s="1" t="s">
        <v>247</v>
      </c>
      <c r="J370" s="1" t="s">
        <v>28</v>
      </c>
      <c r="K370" s="1" t="s">
        <v>28</v>
      </c>
      <c r="L370" s="1" t="s">
        <v>28</v>
      </c>
      <c r="M370" s="1" t="s">
        <v>28</v>
      </c>
      <c r="N370" s="1" t="s">
        <v>2531</v>
      </c>
      <c r="O370" s="1" t="s">
        <v>28</v>
      </c>
      <c r="P370" s="1" t="s">
        <v>28</v>
      </c>
      <c r="Q370" s="1" t="s">
        <v>28</v>
      </c>
      <c r="R370" s="1" t="s">
        <v>28</v>
      </c>
      <c r="S370" s="1" t="s">
        <v>28</v>
      </c>
      <c r="T370" s="1" t="s">
        <v>28</v>
      </c>
      <c r="U370" s="1" t="s">
        <v>28</v>
      </c>
      <c r="V370" s="1" t="s">
        <v>28</v>
      </c>
      <c r="W370" s="2" t="s">
        <v>28</v>
      </c>
      <c r="Y370" t="e">
        <f t="shared" si="42"/>
        <v>#DIV/0!</v>
      </c>
      <c r="Z370" t="e">
        <f t="shared" si="43"/>
        <v>#DIV/0!</v>
      </c>
      <c r="AA370" t="e">
        <f t="shared" si="44"/>
        <v>#DIV/0!</v>
      </c>
    </row>
    <row r="371" spans="1:27" hidden="1" x14ac:dyDescent="0.25">
      <c r="A371" s="1" t="s">
        <v>2493</v>
      </c>
      <c r="B371" s="1" t="s">
        <v>2532</v>
      </c>
      <c r="C371" s="1" t="s">
        <v>2533</v>
      </c>
      <c r="D371" s="1" t="b">
        <v>0</v>
      </c>
      <c r="E371" s="1">
        <v>1</v>
      </c>
      <c r="F371" s="1">
        <v>1</v>
      </c>
      <c r="G371" s="1" t="s">
        <v>237</v>
      </c>
      <c r="H371" s="1" t="s">
        <v>2534</v>
      </c>
      <c r="I371" s="1" t="s">
        <v>1316</v>
      </c>
      <c r="J371" s="1" t="s">
        <v>2535</v>
      </c>
      <c r="K371" s="1" t="s">
        <v>2536</v>
      </c>
      <c r="L371" s="1" t="s">
        <v>2537</v>
      </c>
      <c r="M371" s="1" t="s">
        <v>2538</v>
      </c>
      <c r="N371" s="1" t="s">
        <v>2539</v>
      </c>
      <c r="O371" s="1" t="s">
        <v>2540</v>
      </c>
      <c r="P371" s="1" t="s">
        <v>2541</v>
      </c>
      <c r="Q371" s="1" t="s">
        <v>28</v>
      </c>
      <c r="R371" s="1" t="s">
        <v>28</v>
      </c>
      <c r="S371" s="1" t="s">
        <v>28</v>
      </c>
      <c r="T371" s="1" t="s">
        <v>28</v>
      </c>
      <c r="U371" s="1" t="s">
        <v>28</v>
      </c>
      <c r="V371" s="1" t="s">
        <v>28</v>
      </c>
      <c r="W371" s="2" t="s">
        <v>28</v>
      </c>
      <c r="Y371" t="e">
        <f t="shared" si="42"/>
        <v>#DIV/0!</v>
      </c>
      <c r="Z371" t="e">
        <f t="shared" si="43"/>
        <v>#DIV/0!</v>
      </c>
      <c r="AA371" t="e">
        <f t="shared" si="44"/>
        <v>#DIV/0!</v>
      </c>
    </row>
    <row r="372" spans="1:27" hidden="1" x14ac:dyDescent="0.25">
      <c r="A372" s="1" t="s">
        <v>2493</v>
      </c>
      <c r="B372" s="1" t="s">
        <v>2542</v>
      </c>
      <c r="C372" s="1" t="s">
        <v>2543</v>
      </c>
      <c r="D372" s="1" t="b">
        <v>0</v>
      </c>
      <c r="E372" s="1">
        <v>1</v>
      </c>
      <c r="F372" s="1">
        <v>1</v>
      </c>
      <c r="G372" s="1" t="s">
        <v>2544</v>
      </c>
      <c r="H372" s="1" t="s">
        <v>28</v>
      </c>
      <c r="I372" s="1" t="s">
        <v>28</v>
      </c>
      <c r="J372" s="1" t="s">
        <v>2545</v>
      </c>
      <c r="K372" s="1" t="s">
        <v>28</v>
      </c>
      <c r="L372" s="1" t="s">
        <v>28</v>
      </c>
      <c r="M372" s="1" t="s">
        <v>28</v>
      </c>
      <c r="N372" s="1" t="s">
        <v>2546</v>
      </c>
      <c r="O372" s="1" t="s">
        <v>28</v>
      </c>
      <c r="P372" s="1" t="s">
        <v>28</v>
      </c>
      <c r="Q372" s="1" t="s">
        <v>28</v>
      </c>
      <c r="R372" s="1" t="s">
        <v>28</v>
      </c>
      <c r="S372" s="1" t="s">
        <v>28</v>
      </c>
      <c r="T372" s="1" t="s">
        <v>28</v>
      </c>
      <c r="U372" s="1" t="s">
        <v>28</v>
      </c>
      <c r="V372" s="1" t="s">
        <v>28</v>
      </c>
      <c r="W372" s="2" t="s">
        <v>28</v>
      </c>
      <c r="Y372" t="e">
        <f t="shared" si="42"/>
        <v>#DIV/0!</v>
      </c>
      <c r="Z372" t="e">
        <f t="shared" si="43"/>
        <v>#DIV/0!</v>
      </c>
      <c r="AA372" t="e">
        <f t="shared" si="44"/>
        <v>#DIV/0!</v>
      </c>
    </row>
    <row r="373" spans="1:27" hidden="1" x14ac:dyDescent="0.25">
      <c r="A373" s="1" t="s">
        <v>2493</v>
      </c>
      <c r="B373" s="1" t="s">
        <v>2547</v>
      </c>
      <c r="C373" s="1" t="s">
        <v>2548</v>
      </c>
      <c r="D373" s="1" t="b">
        <v>0</v>
      </c>
      <c r="E373" s="1">
        <v>1</v>
      </c>
      <c r="F373" s="1">
        <v>1</v>
      </c>
      <c r="G373" s="1" t="s">
        <v>93</v>
      </c>
      <c r="H373" s="1" t="s">
        <v>28</v>
      </c>
      <c r="I373" s="1" t="s">
        <v>241</v>
      </c>
      <c r="J373" s="1" t="s">
        <v>2549</v>
      </c>
      <c r="K373" s="1" t="s">
        <v>2550</v>
      </c>
      <c r="L373" s="1" t="s">
        <v>2551</v>
      </c>
      <c r="M373" s="1" t="s">
        <v>28</v>
      </c>
      <c r="N373" s="1" t="s">
        <v>2552</v>
      </c>
      <c r="O373" s="1" t="s">
        <v>28</v>
      </c>
      <c r="P373" s="1" t="s">
        <v>28</v>
      </c>
      <c r="Q373" s="1" t="s">
        <v>28</v>
      </c>
      <c r="R373" s="1" t="s">
        <v>28</v>
      </c>
      <c r="S373" s="1" t="s">
        <v>28</v>
      </c>
      <c r="T373" s="1" t="s">
        <v>28</v>
      </c>
      <c r="U373" s="1" t="s">
        <v>28</v>
      </c>
      <c r="V373" s="1" t="s">
        <v>28</v>
      </c>
      <c r="W373" s="2" t="s">
        <v>28</v>
      </c>
      <c r="Y373" t="e">
        <f t="shared" si="42"/>
        <v>#DIV/0!</v>
      </c>
      <c r="Z373" t="e">
        <f t="shared" si="43"/>
        <v>#DIV/0!</v>
      </c>
      <c r="AA373" t="e">
        <f t="shared" si="44"/>
        <v>#DIV/0!</v>
      </c>
    </row>
    <row r="374" spans="1:27" hidden="1" x14ac:dyDescent="0.25">
      <c r="A374" s="1" t="s">
        <v>2493</v>
      </c>
      <c r="B374" s="1" t="s">
        <v>2553</v>
      </c>
      <c r="C374" s="1" t="s">
        <v>2554</v>
      </c>
      <c r="D374" s="1" t="b">
        <v>0</v>
      </c>
      <c r="E374" s="1">
        <v>1</v>
      </c>
      <c r="F374" s="1">
        <v>1</v>
      </c>
      <c r="G374" s="1" t="s">
        <v>2555</v>
      </c>
      <c r="H374" s="1" t="s">
        <v>2556</v>
      </c>
      <c r="I374" s="1" t="s">
        <v>1134</v>
      </c>
      <c r="J374" s="1" t="s">
        <v>2557</v>
      </c>
      <c r="K374" s="1" t="s">
        <v>2558</v>
      </c>
      <c r="L374" s="1" t="s">
        <v>2559</v>
      </c>
      <c r="M374" s="1" t="s">
        <v>28</v>
      </c>
      <c r="N374" s="1" t="s">
        <v>28</v>
      </c>
      <c r="O374" s="1" t="s">
        <v>28</v>
      </c>
      <c r="P374" s="1" t="s">
        <v>2560</v>
      </c>
      <c r="Q374" s="1">
        <v>1266369.25</v>
      </c>
      <c r="R374" s="1">
        <v>1710193.9630513701</v>
      </c>
      <c r="S374" s="1">
        <v>1223187.6312013301</v>
      </c>
      <c r="T374" s="1">
        <v>2145292.2915985398</v>
      </c>
      <c r="U374" s="1" t="s">
        <v>28</v>
      </c>
      <c r="V374" s="1">
        <v>1517881.6046927299</v>
      </c>
      <c r="W374" s="2" t="s">
        <v>41</v>
      </c>
      <c r="Y374">
        <f t="shared" si="42"/>
        <v>1399916.9480842333</v>
      </c>
      <c r="Z374">
        <f t="shared" si="43"/>
        <v>1831586.948145635</v>
      </c>
      <c r="AA374">
        <f t="shared" si="44"/>
        <v>1.3083540067517119</v>
      </c>
    </row>
    <row r="375" spans="1:27" hidden="1" x14ac:dyDescent="0.25">
      <c r="A375" s="1" t="s">
        <v>2493</v>
      </c>
      <c r="B375" s="1" t="s">
        <v>2561</v>
      </c>
      <c r="C375" s="1" t="s">
        <v>2562</v>
      </c>
      <c r="D375" s="1" t="b">
        <v>0</v>
      </c>
      <c r="E375" s="1">
        <v>1</v>
      </c>
      <c r="F375" s="1">
        <v>1</v>
      </c>
      <c r="G375" s="1" t="s">
        <v>110</v>
      </c>
      <c r="H375" s="1" t="s">
        <v>797</v>
      </c>
      <c r="I375" s="1" t="s">
        <v>2563</v>
      </c>
      <c r="J375" s="1" t="s">
        <v>2564</v>
      </c>
      <c r="K375" s="1" t="s">
        <v>2565</v>
      </c>
      <c r="L375" s="1" t="s">
        <v>2566</v>
      </c>
      <c r="M375" s="1" t="s">
        <v>2567</v>
      </c>
      <c r="N375" s="1" t="s">
        <v>2568</v>
      </c>
      <c r="O375" s="1" t="s">
        <v>28</v>
      </c>
      <c r="P375" s="1" t="s">
        <v>28</v>
      </c>
      <c r="Q375" s="1">
        <v>40265259</v>
      </c>
      <c r="R375" s="1">
        <v>137222284.33131701</v>
      </c>
      <c r="S375" s="1">
        <v>158463551.98350701</v>
      </c>
      <c r="T375" s="1">
        <v>256931304.97344401</v>
      </c>
      <c r="U375" s="1">
        <v>40348790.834407397</v>
      </c>
      <c r="V375" s="1">
        <v>127613101.33849099</v>
      </c>
      <c r="W375" s="2" t="s">
        <v>28</v>
      </c>
      <c r="Y375">
        <f t="shared" si="42"/>
        <v>111983698.43827467</v>
      </c>
      <c r="Z375">
        <f t="shared" si="43"/>
        <v>141631065.71544746</v>
      </c>
      <c r="AA375">
        <f t="shared" si="44"/>
        <v>1.264747170263486</v>
      </c>
    </row>
    <row r="376" spans="1:27" hidden="1" x14ac:dyDescent="0.25">
      <c r="A376" s="1" t="s">
        <v>2493</v>
      </c>
      <c r="B376" s="1" t="s">
        <v>2569</v>
      </c>
      <c r="C376" s="1" t="s">
        <v>2570</v>
      </c>
      <c r="D376" s="1" t="b">
        <v>0</v>
      </c>
      <c r="E376" s="1">
        <v>1</v>
      </c>
      <c r="F376" s="1">
        <v>1</v>
      </c>
      <c r="G376" s="1" t="s">
        <v>2571</v>
      </c>
      <c r="H376" s="1" t="s">
        <v>2572</v>
      </c>
      <c r="I376" s="1" t="s">
        <v>416</v>
      </c>
      <c r="J376" s="1" t="s">
        <v>2573</v>
      </c>
      <c r="K376" s="1" t="s">
        <v>2574</v>
      </c>
      <c r="L376" s="1" t="s">
        <v>2575</v>
      </c>
      <c r="M376" s="1" t="s">
        <v>2576</v>
      </c>
      <c r="N376" s="1" t="s">
        <v>2577</v>
      </c>
      <c r="O376" s="1" t="s">
        <v>2578</v>
      </c>
      <c r="P376" s="1" t="s">
        <v>28</v>
      </c>
      <c r="Q376" s="1" t="s">
        <v>28</v>
      </c>
      <c r="R376" s="1" t="s">
        <v>28</v>
      </c>
      <c r="S376" s="1" t="s">
        <v>28</v>
      </c>
      <c r="T376" s="1" t="s">
        <v>28</v>
      </c>
      <c r="U376" s="1" t="s">
        <v>28</v>
      </c>
      <c r="V376" s="1" t="s">
        <v>28</v>
      </c>
      <c r="W376" s="2" t="s">
        <v>28</v>
      </c>
      <c r="Y376" t="e">
        <f t="shared" si="42"/>
        <v>#DIV/0!</v>
      </c>
      <c r="Z376" t="e">
        <f t="shared" si="43"/>
        <v>#DIV/0!</v>
      </c>
      <c r="AA376" t="e">
        <f t="shared" si="44"/>
        <v>#DIV/0!</v>
      </c>
    </row>
    <row r="377" spans="1:27" hidden="1" x14ac:dyDescent="0.25">
      <c r="A377" s="1" t="s">
        <v>2493</v>
      </c>
      <c r="B377" s="1" t="s">
        <v>2579</v>
      </c>
      <c r="C377" s="1" t="s">
        <v>2580</v>
      </c>
      <c r="D377" s="1" t="b">
        <v>1</v>
      </c>
      <c r="E377" s="1">
        <v>1</v>
      </c>
      <c r="F377" s="1">
        <v>1</v>
      </c>
      <c r="G377" s="1" t="s">
        <v>93</v>
      </c>
      <c r="H377" s="1" t="s">
        <v>2581</v>
      </c>
      <c r="I377" s="1" t="s">
        <v>576</v>
      </c>
      <c r="J377" s="1" t="s">
        <v>2582</v>
      </c>
      <c r="K377" s="1" t="s">
        <v>2583</v>
      </c>
      <c r="L377" s="1" t="s">
        <v>2584</v>
      </c>
      <c r="M377" s="1" t="s">
        <v>28</v>
      </c>
      <c r="N377" s="1" t="s">
        <v>2585</v>
      </c>
      <c r="O377" s="1" t="s">
        <v>28</v>
      </c>
      <c r="P377" s="1" t="s">
        <v>28</v>
      </c>
      <c r="Q377" s="1" t="s">
        <v>28</v>
      </c>
      <c r="R377" s="1" t="s">
        <v>28</v>
      </c>
      <c r="S377" s="1" t="s">
        <v>28</v>
      </c>
      <c r="T377" s="1" t="s">
        <v>28</v>
      </c>
      <c r="U377" s="1" t="s">
        <v>28</v>
      </c>
      <c r="V377" s="1" t="s">
        <v>28</v>
      </c>
      <c r="W377" s="2" t="s">
        <v>28</v>
      </c>
      <c r="Y377" t="e">
        <f t="shared" si="42"/>
        <v>#DIV/0!</v>
      </c>
      <c r="Z377" t="e">
        <f t="shared" si="43"/>
        <v>#DIV/0!</v>
      </c>
      <c r="AA377" t="e">
        <f t="shared" si="44"/>
        <v>#DIV/0!</v>
      </c>
    </row>
    <row r="378" spans="1:27" hidden="1" x14ac:dyDescent="0.25">
      <c r="A378" s="1" t="s">
        <v>2493</v>
      </c>
      <c r="B378" s="1" t="s">
        <v>2586</v>
      </c>
      <c r="C378" s="1" t="s">
        <v>2587</v>
      </c>
      <c r="D378" s="1" t="b">
        <v>0</v>
      </c>
      <c r="E378" s="1">
        <v>1</v>
      </c>
      <c r="F378" s="1">
        <v>1</v>
      </c>
      <c r="G378" s="1" t="s">
        <v>28</v>
      </c>
      <c r="H378" s="1" t="s">
        <v>28</v>
      </c>
      <c r="I378" s="1" t="s">
        <v>287</v>
      </c>
      <c r="J378" s="1" t="s">
        <v>2588</v>
      </c>
      <c r="K378" s="1" t="s">
        <v>28</v>
      </c>
      <c r="L378" s="1" t="s">
        <v>28</v>
      </c>
      <c r="M378" s="1" t="s">
        <v>28</v>
      </c>
      <c r="N378" s="1" t="s">
        <v>2589</v>
      </c>
      <c r="O378" s="1" t="s">
        <v>28</v>
      </c>
      <c r="P378" s="1" t="s">
        <v>2460</v>
      </c>
      <c r="Q378" s="1" t="s">
        <v>28</v>
      </c>
      <c r="R378" s="1" t="s">
        <v>28</v>
      </c>
      <c r="S378" s="1" t="s">
        <v>28</v>
      </c>
      <c r="T378" s="1" t="s">
        <v>28</v>
      </c>
      <c r="U378" s="1" t="s">
        <v>28</v>
      </c>
      <c r="V378" s="1" t="s">
        <v>28</v>
      </c>
      <c r="W378" s="2" t="s">
        <v>28</v>
      </c>
      <c r="Y378" t="e">
        <f t="shared" si="42"/>
        <v>#DIV/0!</v>
      </c>
      <c r="Z378" t="e">
        <f t="shared" si="43"/>
        <v>#DIV/0!</v>
      </c>
      <c r="AA378" t="e">
        <f t="shared" si="44"/>
        <v>#DIV/0!</v>
      </c>
    </row>
    <row r="379" spans="1:27" hidden="1" x14ac:dyDescent="0.25">
      <c r="A379" s="1" t="s">
        <v>2493</v>
      </c>
      <c r="B379" s="1" t="s">
        <v>2590</v>
      </c>
      <c r="C379" s="1" t="s">
        <v>2591</v>
      </c>
      <c r="D379" s="1" t="b">
        <v>0</v>
      </c>
      <c r="E379" s="1">
        <v>1</v>
      </c>
      <c r="F379" s="1">
        <v>1</v>
      </c>
      <c r="G379" s="1" t="s">
        <v>28</v>
      </c>
      <c r="H379" s="1" t="s">
        <v>28</v>
      </c>
      <c r="I379" s="1" t="s">
        <v>28</v>
      </c>
      <c r="J379" s="1" t="s">
        <v>28</v>
      </c>
      <c r="K379" s="1" t="s">
        <v>28</v>
      </c>
      <c r="L379" s="1" t="s">
        <v>28</v>
      </c>
      <c r="M379" s="1" t="s">
        <v>28</v>
      </c>
      <c r="N379" s="1" t="s">
        <v>2592</v>
      </c>
      <c r="O379" s="1" t="s">
        <v>28</v>
      </c>
      <c r="P379" s="1" t="s">
        <v>28</v>
      </c>
      <c r="Q379" s="1" t="s">
        <v>28</v>
      </c>
      <c r="R379" s="1" t="s">
        <v>28</v>
      </c>
      <c r="S379" s="1" t="s">
        <v>28</v>
      </c>
      <c r="T379" s="1" t="s">
        <v>28</v>
      </c>
      <c r="U379" s="1">
        <v>1224617.9387608401</v>
      </c>
      <c r="V379" s="1" t="s">
        <v>28</v>
      </c>
      <c r="W379" s="2" t="s">
        <v>41</v>
      </c>
      <c r="Y379" t="e">
        <f t="shared" si="42"/>
        <v>#DIV/0!</v>
      </c>
      <c r="Z379">
        <f t="shared" si="43"/>
        <v>1224617.9387608401</v>
      </c>
      <c r="AA379" t="e">
        <f t="shared" si="44"/>
        <v>#DIV/0!</v>
      </c>
    </row>
    <row r="380" spans="1:27" hidden="1" x14ac:dyDescent="0.25">
      <c r="A380" s="1" t="s">
        <v>2493</v>
      </c>
      <c r="B380" s="1" t="s">
        <v>2593</v>
      </c>
      <c r="C380" s="1" t="s">
        <v>2594</v>
      </c>
      <c r="D380" s="1" t="b">
        <v>0</v>
      </c>
      <c r="E380" s="1">
        <v>1</v>
      </c>
      <c r="F380" s="1">
        <v>1</v>
      </c>
      <c r="G380" s="1" t="s">
        <v>1422</v>
      </c>
      <c r="H380" s="1" t="s">
        <v>82</v>
      </c>
      <c r="I380" s="1" t="s">
        <v>2595</v>
      </c>
      <c r="J380" s="1" t="s">
        <v>2596</v>
      </c>
      <c r="K380" s="1" t="s">
        <v>2597</v>
      </c>
      <c r="L380" s="1" t="s">
        <v>2598</v>
      </c>
      <c r="M380" s="1" t="s">
        <v>2408</v>
      </c>
      <c r="N380" s="1" t="s">
        <v>2599</v>
      </c>
      <c r="O380" s="1" t="s">
        <v>2600</v>
      </c>
      <c r="P380" s="1" t="s">
        <v>2601</v>
      </c>
      <c r="Q380" s="1" t="s">
        <v>28</v>
      </c>
      <c r="R380" s="1" t="s">
        <v>28</v>
      </c>
      <c r="S380" s="1" t="s">
        <v>28</v>
      </c>
      <c r="T380" s="1" t="s">
        <v>28</v>
      </c>
      <c r="U380" s="1" t="s">
        <v>28</v>
      </c>
      <c r="V380" s="1" t="s">
        <v>28</v>
      </c>
      <c r="W380" s="2" t="s">
        <v>28</v>
      </c>
      <c r="Y380" t="e">
        <f t="shared" si="42"/>
        <v>#DIV/0!</v>
      </c>
      <c r="Z380" t="e">
        <f t="shared" si="43"/>
        <v>#DIV/0!</v>
      </c>
      <c r="AA380" t="e">
        <f t="shared" si="44"/>
        <v>#DIV/0!</v>
      </c>
    </row>
    <row r="381" spans="1:27" hidden="1" x14ac:dyDescent="0.25">
      <c r="A381" s="1" t="s">
        <v>2493</v>
      </c>
      <c r="B381" s="1" t="s">
        <v>2602</v>
      </c>
      <c r="C381" s="1" t="s">
        <v>2603</v>
      </c>
      <c r="D381" s="1" t="b">
        <v>0</v>
      </c>
      <c r="E381" s="1">
        <v>1</v>
      </c>
      <c r="F381" s="1">
        <v>1</v>
      </c>
      <c r="G381" s="1" t="s">
        <v>452</v>
      </c>
      <c r="H381" s="1" t="s">
        <v>1332</v>
      </c>
      <c r="I381" s="1" t="s">
        <v>241</v>
      </c>
      <c r="J381" s="1" t="s">
        <v>1201</v>
      </c>
      <c r="K381" s="1" t="s">
        <v>2604</v>
      </c>
      <c r="L381" s="1" t="s">
        <v>2605</v>
      </c>
      <c r="M381" s="1" t="s">
        <v>2606</v>
      </c>
      <c r="N381" s="1" t="s">
        <v>2607</v>
      </c>
      <c r="O381" s="1" t="s">
        <v>2608</v>
      </c>
      <c r="P381" s="1" t="s">
        <v>1702</v>
      </c>
      <c r="Q381" s="1" t="s">
        <v>28</v>
      </c>
      <c r="R381" s="1" t="s">
        <v>28</v>
      </c>
      <c r="S381" s="1" t="s">
        <v>28</v>
      </c>
      <c r="T381" s="1" t="s">
        <v>28</v>
      </c>
      <c r="U381" s="1">
        <v>1739034.5150824201</v>
      </c>
      <c r="V381" s="1" t="s">
        <v>28</v>
      </c>
      <c r="W381" s="2" t="s">
        <v>28</v>
      </c>
      <c r="Y381" t="e">
        <f t="shared" si="42"/>
        <v>#DIV/0!</v>
      </c>
      <c r="Z381">
        <f t="shared" si="43"/>
        <v>1739034.5150824201</v>
      </c>
      <c r="AA381" t="e">
        <f t="shared" si="44"/>
        <v>#DIV/0!</v>
      </c>
    </row>
    <row r="382" spans="1:27" hidden="1" x14ac:dyDescent="0.25">
      <c r="A382" s="1" t="s">
        <v>2493</v>
      </c>
      <c r="B382" s="1" t="s">
        <v>2609</v>
      </c>
      <c r="C382" s="1" t="s">
        <v>2610</v>
      </c>
      <c r="D382" s="1" t="b">
        <v>0</v>
      </c>
      <c r="E382" s="1">
        <v>1</v>
      </c>
      <c r="F382" s="1">
        <v>1</v>
      </c>
      <c r="G382" s="1" t="s">
        <v>487</v>
      </c>
      <c r="H382" s="1" t="s">
        <v>1457</v>
      </c>
      <c r="I382" s="1" t="s">
        <v>2611</v>
      </c>
      <c r="J382" s="1" t="s">
        <v>2612</v>
      </c>
      <c r="K382" s="1" t="s">
        <v>2613</v>
      </c>
      <c r="L382" s="1" t="s">
        <v>2614</v>
      </c>
      <c r="M382" s="1" t="s">
        <v>28</v>
      </c>
      <c r="N382" s="1" t="s">
        <v>2615</v>
      </c>
      <c r="O382" s="1" t="s">
        <v>28</v>
      </c>
      <c r="P382" s="1" t="s">
        <v>28</v>
      </c>
      <c r="Q382" s="1" t="s">
        <v>28</v>
      </c>
      <c r="R382" s="1" t="s">
        <v>28</v>
      </c>
      <c r="S382" s="1" t="s">
        <v>28</v>
      </c>
      <c r="T382" s="1" t="s">
        <v>28</v>
      </c>
      <c r="U382" s="1" t="s">
        <v>28</v>
      </c>
      <c r="V382" s="1" t="s">
        <v>28</v>
      </c>
      <c r="W382" s="2" t="s">
        <v>28</v>
      </c>
      <c r="Y382" t="e">
        <f t="shared" si="42"/>
        <v>#DIV/0!</v>
      </c>
      <c r="Z382" t="e">
        <f t="shared" si="43"/>
        <v>#DIV/0!</v>
      </c>
      <c r="AA382" t="e">
        <f t="shared" si="44"/>
        <v>#DIV/0!</v>
      </c>
    </row>
    <row r="383" spans="1:27" hidden="1" x14ac:dyDescent="0.25">
      <c r="A383" s="1" t="s">
        <v>2493</v>
      </c>
      <c r="B383" s="1" t="s">
        <v>2616</v>
      </c>
      <c r="C383" s="1" t="s">
        <v>2617</v>
      </c>
      <c r="D383" s="1" t="b">
        <v>0</v>
      </c>
      <c r="E383" s="1">
        <v>1</v>
      </c>
      <c r="F383" s="1">
        <v>1</v>
      </c>
      <c r="G383" s="1" t="s">
        <v>923</v>
      </c>
      <c r="H383" s="1" t="s">
        <v>28</v>
      </c>
      <c r="I383" s="1" t="s">
        <v>28</v>
      </c>
      <c r="J383" s="1" t="s">
        <v>28</v>
      </c>
      <c r="K383" s="1" t="s">
        <v>2618</v>
      </c>
      <c r="L383" s="1" t="s">
        <v>2619</v>
      </c>
      <c r="M383" s="1" t="s">
        <v>28</v>
      </c>
      <c r="N383" s="1" t="s">
        <v>28</v>
      </c>
      <c r="O383" s="1" t="s">
        <v>28</v>
      </c>
      <c r="P383" s="1" t="s">
        <v>28</v>
      </c>
      <c r="Q383" s="1">
        <v>1384518.125</v>
      </c>
      <c r="R383" s="1">
        <v>868972.53657183598</v>
      </c>
      <c r="S383" s="1">
        <v>602741.08622766903</v>
      </c>
      <c r="T383" s="1">
        <v>356450.26591713901</v>
      </c>
      <c r="U383" s="1">
        <v>321569.22333371697</v>
      </c>
      <c r="V383" s="1">
        <v>599837.69669576106</v>
      </c>
      <c r="W383" s="2" t="s">
        <v>883</v>
      </c>
      <c r="Y383">
        <f t="shared" si="42"/>
        <v>952077.24926650163</v>
      </c>
      <c r="Z383">
        <f t="shared" si="43"/>
        <v>425952.39531553903</v>
      </c>
      <c r="AA383">
        <f t="shared" si="44"/>
        <v>0.44739268336020088</v>
      </c>
    </row>
    <row r="384" spans="1:27" hidden="1" x14ac:dyDescent="0.25">
      <c r="A384" s="1" t="s">
        <v>2493</v>
      </c>
      <c r="B384" s="1" t="s">
        <v>2620</v>
      </c>
      <c r="C384" s="1" t="s">
        <v>2621</v>
      </c>
      <c r="D384" s="1" t="b">
        <v>0</v>
      </c>
      <c r="E384" s="1">
        <v>1</v>
      </c>
      <c r="F384" s="1">
        <v>1</v>
      </c>
      <c r="G384" s="1" t="s">
        <v>776</v>
      </c>
      <c r="H384" s="1" t="s">
        <v>2622</v>
      </c>
      <c r="I384" s="1" t="s">
        <v>2623</v>
      </c>
      <c r="J384" s="1" t="s">
        <v>2624</v>
      </c>
      <c r="K384" s="1" t="s">
        <v>2625</v>
      </c>
      <c r="L384" s="1" t="s">
        <v>2626</v>
      </c>
      <c r="M384" s="1" t="s">
        <v>28</v>
      </c>
      <c r="N384" s="1" t="s">
        <v>28</v>
      </c>
      <c r="O384" s="1" t="s">
        <v>28</v>
      </c>
      <c r="P384" s="1" t="s">
        <v>1534</v>
      </c>
      <c r="Q384" s="1" t="s">
        <v>28</v>
      </c>
      <c r="R384" s="1" t="s">
        <v>28</v>
      </c>
      <c r="S384" s="1" t="s">
        <v>28</v>
      </c>
      <c r="T384" s="1" t="s">
        <v>28</v>
      </c>
      <c r="U384" s="1" t="s">
        <v>28</v>
      </c>
      <c r="V384" s="1" t="s">
        <v>28</v>
      </c>
      <c r="W384" s="2" t="s">
        <v>28</v>
      </c>
      <c r="Y384" t="e">
        <f t="shared" si="42"/>
        <v>#DIV/0!</v>
      </c>
      <c r="Z384" t="e">
        <f t="shared" si="43"/>
        <v>#DIV/0!</v>
      </c>
      <c r="AA384" t="e">
        <f t="shared" si="44"/>
        <v>#DIV/0!</v>
      </c>
    </row>
    <row r="385" spans="1:27" hidden="1" x14ac:dyDescent="0.25">
      <c r="A385" s="1" t="s">
        <v>2493</v>
      </c>
      <c r="B385" s="1" t="s">
        <v>2627</v>
      </c>
      <c r="C385" s="1" t="s">
        <v>2628</v>
      </c>
      <c r="D385" s="1" t="b">
        <v>0</v>
      </c>
      <c r="E385" s="1">
        <v>1</v>
      </c>
      <c r="F385" s="1">
        <v>1</v>
      </c>
      <c r="G385" s="1" t="s">
        <v>786</v>
      </c>
      <c r="H385" s="1" t="s">
        <v>2126</v>
      </c>
      <c r="I385" s="1" t="s">
        <v>241</v>
      </c>
      <c r="J385" s="1" t="s">
        <v>2629</v>
      </c>
      <c r="K385" s="1" t="s">
        <v>2630</v>
      </c>
      <c r="L385" s="1" t="s">
        <v>2631</v>
      </c>
      <c r="M385" s="1" t="s">
        <v>2632</v>
      </c>
      <c r="N385" s="1" t="s">
        <v>2633</v>
      </c>
      <c r="O385" s="1" t="s">
        <v>2634</v>
      </c>
      <c r="P385" s="1" t="s">
        <v>2635</v>
      </c>
      <c r="Q385" s="1" t="s">
        <v>28</v>
      </c>
      <c r="R385" s="1" t="s">
        <v>28</v>
      </c>
      <c r="S385" s="1" t="s">
        <v>28</v>
      </c>
      <c r="T385" s="1" t="s">
        <v>28</v>
      </c>
      <c r="U385" s="1" t="s">
        <v>28</v>
      </c>
      <c r="V385" s="1" t="s">
        <v>28</v>
      </c>
      <c r="W385" s="2" t="s">
        <v>28</v>
      </c>
      <c r="Y385" t="e">
        <f t="shared" si="42"/>
        <v>#DIV/0!</v>
      </c>
      <c r="Z385" t="e">
        <f t="shared" si="43"/>
        <v>#DIV/0!</v>
      </c>
      <c r="AA385" t="e">
        <f t="shared" si="44"/>
        <v>#DIV/0!</v>
      </c>
    </row>
    <row r="386" spans="1:27" hidden="1" x14ac:dyDescent="0.25">
      <c r="A386" s="1" t="s">
        <v>2493</v>
      </c>
      <c r="B386" s="1" t="s">
        <v>2636</v>
      </c>
      <c r="C386" s="1" t="s">
        <v>2637</v>
      </c>
      <c r="D386" s="1" t="b">
        <v>0</v>
      </c>
      <c r="E386" s="1">
        <v>1</v>
      </c>
      <c r="F386" s="1">
        <v>1</v>
      </c>
      <c r="G386" s="1" t="s">
        <v>776</v>
      </c>
      <c r="H386" s="1" t="s">
        <v>2638</v>
      </c>
      <c r="I386" s="1" t="s">
        <v>215</v>
      </c>
      <c r="J386" s="1" t="s">
        <v>2639</v>
      </c>
      <c r="K386" s="1" t="s">
        <v>2640</v>
      </c>
      <c r="L386" s="1" t="s">
        <v>2641</v>
      </c>
      <c r="M386" s="1" t="s">
        <v>2642</v>
      </c>
      <c r="N386" s="1" t="s">
        <v>2643</v>
      </c>
      <c r="O386" s="1" t="s">
        <v>28</v>
      </c>
      <c r="P386" s="1" t="s">
        <v>2482</v>
      </c>
      <c r="Q386" s="1" t="s">
        <v>28</v>
      </c>
      <c r="R386" s="1" t="s">
        <v>28</v>
      </c>
      <c r="S386" s="1" t="s">
        <v>28</v>
      </c>
      <c r="T386" s="1" t="s">
        <v>28</v>
      </c>
      <c r="U386" s="1" t="s">
        <v>28</v>
      </c>
      <c r="V386" s="1" t="s">
        <v>28</v>
      </c>
      <c r="W386" s="2" t="s">
        <v>28</v>
      </c>
      <c r="Y386" t="e">
        <f t="shared" si="42"/>
        <v>#DIV/0!</v>
      </c>
      <c r="Z386" t="e">
        <f t="shared" si="43"/>
        <v>#DIV/0!</v>
      </c>
      <c r="AA386" t="e">
        <f t="shared" si="44"/>
        <v>#DIV/0!</v>
      </c>
    </row>
    <row r="387" spans="1:27" hidden="1" x14ac:dyDescent="0.25">
      <c r="A387" s="1" t="s">
        <v>2493</v>
      </c>
      <c r="B387" s="1" t="s">
        <v>2644</v>
      </c>
      <c r="C387" s="1" t="s">
        <v>2645</v>
      </c>
      <c r="D387" s="1" t="b">
        <v>0</v>
      </c>
      <c r="E387" s="1">
        <v>1</v>
      </c>
      <c r="F387" s="1">
        <v>1</v>
      </c>
      <c r="G387" s="1" t="s">
        <v>786</v>
      </c>
      <c r="H387" s="1" t="s">
        <v>98</v>
      </c>
      <c r="I387" s="1" t="s">
        <v>416</v>
      </c>
      <c r="J387" s="1" t="s">
        <v>1127</v>
      </c>
      <c r="K387" s="1" t="s">
        <v>2646</v>
      </c>
      <c r="L387" s="1" t="s">
        <v>2647</v>
      </c>
      <c r="M387" s="1" t="s">
        <v>2648</v>
      </c>
      <c r="N387" s="1" t="s">
        <v>2649</v>
      </c>
      <c r="O387" s="1" t="s">
        <v>1824</v>
      </c>
      <c r="P387" s="1" t="s">
        <v>28</v>
      </c>
      <c r="Q387" s="1" t="s">
        <v>28</v>
      </c>
      <c r="R387" s="1" t="s">
        <v>28</v>
      </c>
      <c r="S387" s="1" t="s">
        <v>28</v>
      </c>
      <c r="T387" s="1" t="s">
        <v>28</v>
      </c>
      <c r="U387" s="1" t="s">
        <v>28</v>
      </c>
      <c r="V387" s="1" t="s">
        <v>28</v>
      </c>
      <c r="W387" s="2" t="s">
        <v>28</v>
      </c>
      <c r="Y387" t="e">
        <f t="shared" si="42"/>
        <v>#DIV/0!</v>
      </c>
      <c r="Z387" t="e">
        <f t="shared" si="43"/>
        <v>#DIV/0!</v>
      </c>
      <c r="AA387" t="e">
        <f t="shared" si="44"/>
        <v>#DIV/0!</v>
      </c>
    </row>
    <row r="388" spans="1:27" hidden="1" x14ac:dyDescent="0.25">
      <c r="A388" s="1" t="s">
        <v>2493</v>
      </c>
      <c r="B388" s="1" t="s">
        <v>2650</v>
      </c>
      <c r="C388" s="1" t="s">
        <v>2651</v>
      </c>
      <c r="D388" s="1" t="b">
        <v>0</v>
      </c>
      <c r="E388" s="1">
        <v>1</v>
      </c>
      <c r="F388" s="1">
        <v>1</v>
      </c>
      <c r="G388" s="1" t="s">
        <v>106</v>
      </c>
      <c r="H388" s="1" t="s">
        <v>2403</v>
      </c>
      <c r="I388" s="1" t="s">
        <v>28</v>
      </c>
      <c r="J388" s="1" t="s">
        <v>2652</v>
      </c>
      <c r="K388" s="1" t="s">
        <v>2653</v>
      </c>
      <c r="L388" s="1" t="s">
        <v>2654</v>
      </c>
      <c r="M388" s="1" t="s">
        <v>28</v>
      </c>
      <c r="N388" s="1" t="s">
        <v>2655</v>
      </c>
      <c r="O388" s="1" t="s">
        <v>28</v>
      </c>
      <c r="P388" s="1" t="s">
        <v>28</v>
      </c>
      <c r="Q388" s="1">
        <v>964074.125</v>
      </c>
      <c r="R388" s="1">
        <v>655208.34435191902</v>
      </c>
      <c r="S388" s="1">
        <v>782604.55554497801</v>
      </c>
      <c r="T388" s="1">
        <v>396213.12278536701</v>
      </c>
      <c r="U388" s="1" t="s">
        <v>28</v>
      </c>
      <c r="V388" s="1" t="s">
        <v>28</v>
      </c>
      <c r="W388" s="2" t="s">
        <v>28</v>
      </c>
      <c r="Y388">
        <f t="shared" si="42"/>
        <v>800629.00829896564</v>
      </c>
      <c r="Z388">
        <f t="shared" si="43"/>
        <v>396213.12278536701</v>
      </c>
      <c r="AA388">
        <f t="shared" si="44"/>
        <v>0.49487730107003031</v>
      </c>
    </row>
    <row r="389" spans="1:27" hidden="1" x14ac:dyDescent="0.25">
      <c r="A389" s="1" t="s">
        <v>2493</v>
      </c>
      <c r="B389" s="1" t="s">
        <v>2656</v>
      </c>
      <c r="C389" s="1" t="s">
        <v>2657</v>
      </c>
      <c r="D389" s="1" t="b">
        <v>0</v>
      </c>
      <c r="E389" s="1">
        <v>1</v>
      </c>
      <c r="F389" s="1">
        <v>1</v>
      </c>
      <c r="G389" s="1" t="s">
        <v>28</v>
      </c>
      <c r="H389" s="1" t="s">
        <v>28</v>
      </c>
      <c r="I389" s="1" t="s">
        <v>28</v>
      </c>
      <c r="J389" s="1" t="s">
        <v>1731</v>
      </c>
      <c r="K389" s="1" t="s">
        <v>28</v>
      </c>
      <c r="L389" s="1" t="s">
        <v>28</v>
      </c>
      <c r="M389" s="1" t="s">
        <v>28</v>
      </c>
      <c r="N389" s="1" t="s">
        <v>28</v>
      </c>
      <c r="O389" s="1" t="s">
        <v>28</v>
      </c>
      <c r="P389" s="1" t="s">
        <v>28</v>
      </c>
      <c r="Q389" s="1" t="s">
        <v>28</v>
      </c>
      <c r="R389" s="1" t="s">
        <v>28</v>
      </c>
      <c r="S389" s="1" t="s">
        <v>28</v>
      </c>
      <c r="T389" s="1" t="s">
        <v>28</v>
      </c>
      <c r="U389" s="1" t="s">
        <v>28</v>
      </c>
      <c r="V389" s="1" t="s">
        <v>28</v>
      </c>
      <c r="W389" s="2" t="s">
        <v>28</v>
      </c>
      <c r="Y389" t="e">
        <f t="shared" si="42"/>
        <v>#DIV/0!</v>
      </c>
      <c r="Z389" t="e">
        <f t="shared" si="43"/>
        <v>#DIV/0!</v>
      </c>
      <c r="AA389" t="e">
        <f t="shared" si="44"/>
        <v>#DIV/0!</v>
      </c>
    </row>
    <row r="390" spans="1:27" hidden="1" x14ac:dyDescent="0.25">
      <c r="A390" s="1" t="s">
        <v>2493</v>
      </c>
      <c r="B390" s="1" t="s">
        <v>2658</v>
      </c>
      <c r="C390" s="1" t="s">
        <v>2659</v>
      </c>
      <c r="D390" s="1" t="b">
        <v>0</v>
      </c>
      <c r="E390" s="1">
        <v>1</v>
      </c>
      <c r="F390" s="1">
        <v>1</v>
      </c>
      <c r="G390" s="1" t="s">
        <v>776</v>
      </c>
      <c r="H390" s="1" t="s">
        <v>1302</v>
      </c>
      <c r="I390" s="1" t="s">
        <v>355</v>
      </c>
      <c r="J390" s="1" t="s">
        <v>2481</v>
      </c>
      <c r="K390" s="1" t="s">
        <v>2660</v>
      </c>
      <c r="L390" s="1" t="s">
        <v>2661</v>
      </c>
      <c r="M390" s="1" t="s">
        <v>28</v>
      </c>
      <c r="N390" s="1" t="s">
        <v>2662</v>
      </c>
      <c r="O390" s="1" t="s">
        <v>28</v>
      </c>
      <c r="P390" s="1" t="s">
        <v>28</v>
      </c>
      <c r="Q390" s="1" t="s">
        <v>28</v>
      </c>
      <c r="R390" s="1" t="s">
        <v>28</v>
      </c>
      <c r="S390" s="1" t="s">
        <v>28</v>
      </c>
      <c r="T390" s="1" t="s">
        <v>28</v>
      </c>
      <c r="U390" s="1" t="s">
        <v>28</v>
      </c>
      <c r="V390" s="1" t="s">
        <v>28</v>
      </c>
      <c r="W390" s="2" t="s">
        <v>28</v>
      </c>
      <c r="Y390" t="e">
        <f t="shared" si="42"/>
        <v>#DIV/0!</v>
      </c>
      <c r="Z390" t="e">
        <f t="shared" si="43"/>
        <v>#DIV/0!</v>
      </c>
      <c r="AA390" t="e">
        <f t="shared" si="44"/>
        <v>#DIV/0!</v>
      </c>
    </row>
    <row r="391" spans="1:27" hidden="1" x14ac:dyDescent="0.25">
      <c r="A391" s="1" t="s">
        <v>2493</v>
      </c>
      <c r="B391" s="1" t="s">
        <v>2663</v>
      </c>
      <c r="C391" s="1" t="s">
        <v>2664</v>
      </c>
      <c r="D391" s="1" t="b">
        <v>0</v>
      </c>
      <c r="E391" s="1">
        <v>1</v>
      </c>
      <c r="F391" s="1">
        <v>1</v>
      </c>
      <c r="G391" s="1" t="s">
        <v>537</v>
      </c>
      <c r="H391" s="1" t="s">
        <v>1053</v>
      </c>
      <c r="I391" s="1" t="s">
        <v>247</v>
      </c>
      <c r="J391" s="1" t="s">
        <v>2665</v>
      </c>
      <c r="K391" s="1" t="s">
        <v>2666</v>
      </c>
      <c r="L391" s="1" t="s">
        <v>2667</v>
      </c>
      <c r="M391" s="1" t="s">
        <v>2248</v>
      </c>
      <c r="N391" s="1" t="s">
        <v>2668</v>
      </c>
      <c r="O391" s="1" t="s">
        <v>28</v>
      </c>
      <c r="P391" s="1" t="s">
        <v>28</v>
      </c>
      <c r="Q391" s="1" t="s">
        <v>28</v>
      </c>
      <c r="R391" s="1" t="s">
        <v>28</v>
      </c>
      <c r="S391" s="1" t="s">
        <v>28</v>
      </c>
      <c r="T391" s="1" t="s">
        <v>28</v>
      </c>
      <c r="U391" s="1" t="s">
        <v>28</v>
      </c>
      <c r="V391" s="1" t="s">
        <v>28</v>
      </c>
      <c r="W391" s="2" t="s">
        <v>28</v>
      </c>
      <c r="Y391" t="e">
        <f t="shared" si="42"/>
        <v>#DIV/0!</v>
      </c>
      <c r="Z391" t="e">
        <f t="shared" si="43"/>
        <v>#DIV/0!</v>
      </c>
      <c r="AA391" t="e">
        <f t="shared" si="44"/>
        <v>#DIV/0!</v>
      </c>
    </row>
    <row r="392" spans="1:27" hidden="1" x14ac:dyDescent="0.25">
      <c r="A392" s="1" t="s">
        <v>2493</v>
      </c>
      <c r="B392" s="1" t="s">
        <v>2669</v>
      </c>
      <c r="C392" s="1" t="s">
        <v>2670</v>
      </c>
      <c r="D392" s="1" t="b">
        <v>0</v>
      </c>
      <c r="E392" s="1">
        <v>1</v>
      </c>
      <c r="F392" s="1">
        <v>1</v>
      </c>
      <c r="G392" s="1" t="s">
        <v>93</v>
      </c>
      <c r="H392" s="1" t="s">
        <v>856</v>
      </c>
      <c r="I392" s="1" t="s">
        <v>576</v>
      </c>
      <c r="J392" s="1" t="s">
        <v>2671</v>
      </c>
      <c r="K392" s="1" t="s">
        <v>2672</v>
      </c>
      <c r="L392" s="1" t="s">
        <v>2673</v>
      </c>
      <c r="M392" s="1" t="s">
        <v>28</v>
      </c>
      <c r="N392" s="1" t="s">
        <v>2674</v>
      </c>
      <c r="O392" s="1" t="s">
        <v>28</v>
      </c>
      <c r="P392" s="1" t="s">
        <v>28</v>
      </c>
      <c r="Q392" s="1" t="s">
        <v>28</v>
      </c>
      <c r="R392" s="1">
        <v>7920151.2285237303</v>
      </c>
      <c r="S392" s="1">
        <v>6826867.4410481201</v>
      </c>
      <c r="T392" s="1">
        <v>6615622.8758220198</v>
      </c>
      <c r="U392" s="1">
        <v>849295.60237999097</v>
      </c>
      <c r="V392" s="1">
        <v>7532146.2269942397</v>
      </c>
      <c r="W392" s="2" t="s">
        <v>883</v>
      </c>
      <c r="Y392">
        <f t="shared" si="42"/>
        <v>7373509.3347859252</v>
      </c>
      <c r="Z392">
        <f t="shared" si="43"/>
        <v>4999021.5683987504</v>
      </c>
      <c r="AA392">
        <f t="shared" si="44"/>
        <v>0.67797046717157061</v>
      </c>
    </row>
    <row r="393" spans="1:27" hidden="1" x14ac:dyDescent="0.25">
      <c r="A393" s="1" t="s">
        <v>2493</v>
      </c>
      <c r="B393" s="1" t="s">
        <v>2675</v>
      </c>
      <c r="C393" s="1" t="s">
        <v>2676</v>
      </c>
      <c r="D393" s="1" t="b">
        <v>1</v>
      </c>
      <c r="E393" s="1">
        <v>1</v>
      </c>
      <c r="F393" s="1">
        <v>1</v>
      </c>
      <c r="G393" s="1" t="s">
        <v>81</v>
      </c>
      <c r="H393" s="1" t="s">
        <v>195</v>
      </c>
      <c r="I393" s="1" t="s">
        <v>334</v>
      </c>
      <c r="J393" s="1" t="s">
        <v>1579</v>
      </c>
      <c r="K393" s="1" t="s">
        <v>2677</v>
      </c>
      <c r="L393" s="1" t="s">
        <v>2678</v>
      </c>
      <c r="M393" s="1" t="s">
        <v>2679</v>
      </c>
      <c r="N393" s="1" t="s">
        <v>2680</v>
      </c>
      <c r="O393" s="1" t="s">
        <v>760</v>
      </c>
      <c r="P393" s="1" t="s">
        <v>2681</v>
      </c>
      <c r="Q393" s="1">
        <v>103199.2265625</v>
      </c>
      <c r="R393" s="1" t="s">
        <v>28</v>
      </c>
      <c r="S393" s="1">
        <v>319683.93678142899</v>
      </c>
      <c r="T393" s="1">
        <v>452107.40973158501</v>
      </c>
      <c r="U393" s="1" t="s">
        <v>28</v>
      </c>
      <c r="V393" s="1">
        <v>395029.77041441097</v>
      </c>
      <c r="W393" s="2" t="s">
        <v>28</v>
      </c>
      <c r="Y393">
        <f t="shared" si="42"/>
        <v>211441.58167196449</v>
      </c>
      <c r="Z393">
        <f t="shared" si="43"/>
        <v>423568.59007299796</v>
      </c>
      <c r="AA393">
        <f t="shared" si="44"/>
        <v>2.003241683701233</v>
      </c>
    </row>
    <row r="394" spans="1:27" hidden="1" x14ac:dyDescent="0.25">
      <c r="A394" s="1" t="s">
        <v>2493</v>
      </c>
      <c r="B394" s="1" t="s">
        <v>2682</v>
      </c>
      <c r="C394" s="1" t="s">
        <v>2683</v>
      </c>
      <c r="D394" s="1" t="b">
        <v>0</v>
      </c>
      <c r="E394" s="1">
        <v>1</v>
      </c>
      <c r="F394" s="1">
        <v>1</v>
      </c>
      <c r="G394" s="1" t="s">
        <v>28</v>
      </c>
      <c r="H394" s="1" t="s">
        <v>28</v>
      </c>
      <c r="I394" s="1" t="s">
        <v>28</v>
      </c>
      <c r="J394" s="1" t="s">
        <v>312</v>
      </c>
      <c r="K394" s="1" t="s">
        <v>28</v>
      </c>
      <c r="L394" s="1" t="s">
        <v>28</v>
      </c>
      <c r="M394" s="1" t="s">
        <v>28</v>
      </c>
      <c r="N394" s="1" t="s">
        <v>2684</v>
      </c>
      <c r="O394" s="1" t="s">
        <v>28</v>
      </c>
      <c r="P394" s="1" t="s">
        <v>28</v>
      </c>
      <c r="Q394" s="1">
        <v>623400.5625</v>
      </c>
      <c r="R394" s="1">
        <v>933293.24616594403</v>
      </c>
      <c r="S394" s="1">
        <v>860999.66397746501</v>
      </c>
      <c r="T394" s="1">
        <v>1171429.0641351501</v>
      </c>
      <c r="U394" s="1">
        <v>302189.61130300403</v>
      </c>
      <c r="V394" s="1">
        <v>653701.32599485596</v>
      </c>
      <c r="W394" s="2" t="s">
        <v>28</v>
      </c>
      <c r="Y394">
        <f t="shared" si="42"/>
        <v>805897.82421446964</v>
      </c>
      <c r="Z394">
        <f t="shared" si="43"/>
        <v>709106.66714433674</v>
      </c>
      <c r="AA394">
        <f t="shared" si="44"/>
        <v>0.87989649039631312</v>
      </c>
    </row>
    <row r="395" spans="1:27" hidden="1" x14ac:dyDescent="0.25">
      <c r="A395" s="1" t="s">
        <v>2493</v>
      </c>
      <c r="B395" s="1" t="s">
        <v>2685</v>
      </c>
      <c r="C395" s="1" t="s">
        <v>2686</v>
      </c>
      <c r="D395" s="1" t="b">
        <v>0</v>
      </c>
      <c r="E395" s="1">
        <v>1</v>
      </c>
      <c r="F395" s="1">
        <v>1</v>
      </c>
      <c r="G395" s="1" t="s">
        <v>2125</v>
      </c>
      <c r="H395" s="1" t="s">
        <v>2471</v>
      </c>
      <c r="I395" s="1" t="s">
        <v>763</v>
      </c>
      <c r="J395" s="1" t="s">
        <v>2472</v>
      </c>
      <c r="K395" s="1" t="s">
        <v>2687</v>
      </c>
      <c r="L395" s="1" t="s">
        <v>2688</v>
      </c>
      <c r="M395" s="1" t="s">
        <v>2478</v>
      </c>
      <c r="N395" s="1" t="s">
        <v>2689</v>
      </c>
      <c r="O395" s="1" t="s">
        <v>2690</v>
      </c>
      <c r="P395" s="1" t="s">
        <v>2332</v>
      </c>
      <c r="Q395" s="1" t="s">
        <v>28</v>
      </c>
      <c r="R395" s="1" t="s">
        <v>28</v>
      </c>
      <c r="S395" s="1" t="s">
        <v>28</v>
      </c>
      <c r="T395" s="1" t="s">
        <v>28</v>
      </c>
      <c r="U395" s="1" t="s">
        <v>28</v>
      </c>
      <c r="V395" s="1" t="s">
        <v>28</v>
      </c>
      <c r="W395" s="2" t="s">
        <v>28</v>
      </c>
      <c r="Y395" t="e">
        <f t="shared" si="42"/>
        <v>#DIV/0!</v>
      </c>
      <c r="Z395" t="e">
        <f t="shared" si="43"/>
        <v>#DIV/0!</v>
      </c>
      <c r="AA395" t="e">
        <f t="shared" si="44"/>
        <v>#DIV/0!</v>
      </c>
    </row>
    <row r="396" spans="1:27" hidden="1" x14ac:dyDescent="0.25">
      <c r="A396" s="1" t="s">
        <v>2493</v>
      </c>
      <c r="B396" s="1" t="s">
        <v>2691</v>
      </c>
      <c r="C396" s="1" t="s">
        <v>2692</v>
      </c>
      <c r="D396" s="1" t="b">
        <v>0</v>
      </c>
      <c r="E396" s="1">
        <v>1</v>
      </c>
      <c r="F396" s="1">
        <v>1</v>
      </c>
      <c r="G396" s="1" t="s">
        <v>940</v>
      </c>
      <c r="H396" s="1" t="s">
        <v>195</v>
      </c>
      <c r="I396" s="1" t="s">
        <v>502</v>
      </c>
      <c r="J396" s="1" t="s">
        <v>2146</v>
      </c>
      <c r="K396" s="1" t="s">
        <v>2693</v>
      </c>
      <c r="L396" s="1" t="s">
        <v>2694</v>
      </c>
      <c r="M396" s="1" t="s">
        <v>28</v>
      </c>
      <c r="N396" s="1" t="s">
        <v>2695</v>
      </c>
      <c r="O396" s="1" t="s">
        <v>28</v>
      </c>
      <c r="P396" s="1" t="s">
        <v>28</v>
      </c>
      <c r="Q396" s="1">
        <v>1151823.5</v>
      </c>
      <c r="R396" s="1">
        <v>1064196.9863455601</v>
      </c>
      <c r="S396" s="1">
        <v>502430.04907831998</v>
      </c>
      <c r="T396" s="1">
        <v>556884.56733309699</v>
      </c>
      <c r="U396" s="1" t="s">
        <v>28</v>
      </c>
      <c r="V396" s="1">
        <v>589747.65512671601</v>
      </c>
      <c r="W396" s="2" t="s">
        <v>28</v>
      </c>
      <c r="Y396">
        <f t="shared" si="42"/>
        <v>906150.17847462685</v>
      </c>
      <c r="Z396">
        <f t="shared" si="43"/>
        <v>573316.11122990656</v>
      </c>
      <c r="AA396">
        <f t="shared" si="44"/>
        <v>0.63269436440988358</v>
      </c>
    </row>
    <row r="397" spans="1:27" hidden="1" x14ac:dyDescent="0.25">
      <c r="A397" s="1" t="s">
        <v>2493</v>
      </c>
      <c r="B397" s="1" t="s">
        <v>2696</v>
      </c>
      <c r="C397" s="1" t="s">
        <v>2697</v>
      </c>
      <c r="D397" s="1" t="b">
        <v>0</v>
      </c>
      <c r="E397" s="1">
        <v>1</v>
      </c>
      <c r="F397" s="1">
        <v>1</v>
      </c>
      <c r="G397" s="1" t="s">
        <v>1493</v>
      </c>
      <c r="H397" s="1" t="s">
        <v>2479</v>
      </c>
      <c r="I397" s="1" t="s">
        <v>1316</v>
      </c>
      <c r="J397" s="1" t="s">
        <v>2698</v>
      </c>
      <c r="K397" s="1" t="s">
        <v>2699</v>
      </c>
      <c r="L397" s="1" t="s">
        <v>2700</v>
      </c>
      <c r="M397" s="1" t="s">
        <v>28</v>
      </c>
      <c r="N397" s="1" t="s">
        <v>28</v>
      </c>
      <c r="O397" s="1" t="s">
        <v>28</v>
      </c>
      <c r="P397" s="1" t="s">
        <v>2701</v>
      </c>
      <c r="Q397" s="1" t="s">
        <v>28</v>
      </c>
      <c r="R397" s="1" t="s">
        <v>28</v>
      </c>
      <c r="S397" s="1" t="s">
        <v>28</v>
      </c>
      <c r="T397" s="1" t="s">
        <v>28</v>
      </c>
      <c r="U397" s="1" t="s">
        <v>28</v>
      </c>
      <c r="V397" s="1" t="s">
        <v>28</v>
      </c>
      <c r="W397" s="2" t="s">
        <v>28</v>
      </c>
      <c r="Y397" t="e">
        <f t="shared" si="42"/>
        <v>#DIV/0!</v>
      </c>
      <c r="Z397" t="e">
        <f t="shared" si="43"/>
        <v>#DIV/0!</v>
      </c>
      <c r="AA397" t="e">
        <f t="shared" si="44"/>
        <v>#DIV/0!</v>
      </c>
    </row>
    <row r="398" spans="1:27" hidden="1" x14ac:dyDescent="0.25">
      <c r="A398" s="1" t="s">
        <v>2493</v>
      </c>
      <c r="B398" s="1" t="s">
        <v>2702</v>
      </c>
      <c r="C398" s="1" t="s">
        <v>2703</v>
      </c>
      <c r="D398" s="1" t="b">
        <v>0</v>
      </c>
      <c r="E398" s="1">
        <v>1</v>
      </c>
      <c r="F398" s="1">
        <v>1</v>
      </c>
      <c r="G398" s="1" t="s">
        <v>2704</v>
      </c>
      <c r="H398" s="1" t="s">
        <v>2705</v>
      </c>
      <c r="I398" s="1" t="s">
        <v>355</v>
      </c>
      <c r="J398" s="1" t="s">
        <v>1676</v>
      </c>
      <c r="K398" s="1" t="s">
        <v>2706</v>
      </c>
      <c r="L398" s="1" t="s">
        <v>2707</v>
      </c>
      <c r="M398" s="1" t="s">
        <v>28</v>
      </c>
      <c r="N398" s="1" t="s">
        <v>28</v>
      </c>
      <c r="O398" s="1" t="s">
        <v>28</v>
      </c>
      <c r="P398" s="1" t="s">
        <v>28</v>
      </c>
      <c r="Q398" s="1">
        <v>1220449.5</v>
      </c>
      <c r="R398" s="1">
        <v>1705302.54337393</v>
      </c>
      <c r="S398" s="1">
        <v>1214005.4967652301</v>
      </c>
      <c r="T398" s="1">
        <v>3414013.0659610801</v>
      </c>
      <c r="U398" s="1">
        <v>2082251.74001236</v>
      </c>
      <c r="V398" s="1">
        <v>1916495.4067325699</v>
      </c>
      <c r="W398" s="2" t="s">
        <v>28</v>
      </c>
      <c r="Y398">
        <f t="shared" si="42"/>
        <v>1379919.1800463868</v>
      </c>
      <c r="Z398">
        <f t="shared" si="43"/>
        <v>2470920.0709020034</v>
      </c>
      <c r="AA398">
        <f t="shared" si="44"/>
        <v>1.7906266588880531</v>
      </c>
    </row>
    <row r="399" spans="1:27" hidden="1" x14ac:dyDescent="0.25">
      <c r="A399" s="1" t="s">
        <v>2493</v>
      </c>
      <c r="B399" s="1" t="s">
        <v>2708</v>
      </c>
      <c r="C399" s="1" t="s">
        <v>2709</v>
      </c>
      <c r="D399" s="1" t="b">
        <v>0</v>
      </c>
      <c r="E399" s="1">
        <v>1</v>
      </c>
      <c r="F399" s="1">
        <v>1</v>
      </c>
      <c r="G399" s="1" t="s">
        <v>415</v>
      </c>
      <c r="H399" s="1" t="s">
        <v>199</v>
      </c>
      <c r="I399" s="1" t="s">
        <v>22</v>
      </c>
      <c r="J399" s="1" t="s">
        <v>28</v>
      </c>
      <c r="K399" s="1" t="s">
        <v>2710</v>
      </c>
      <c r="L399" s="1" t="s">
        <v>2711</v>
      </c>
      <c r="M399" s="1" t="s">
        <v>26</v>
      </c>
      <c r="N399" s="1" t="s">
        <v>2712</v>
      </c>
      <c r="O399" s="1" t="s">
        <v>28</v>
      </c>
      <c r="P399" s="1" t="s">
        <v>28</v>
      </c>
      <c r="Q399" s="1">
        <v>357371.28125</v>
      </c>
      <c r="R399" s="1">
        <v>332001.25717940199</v>
      </c>
      <c r="S399" s="1">
        <v>262595.855356824</v>
      </c>
      <c r="T399" s="1" t="s">
        <v>28</v>
      </c>
      <c r="U399" s="1" t="s">
        <v>28</v>
      </c>
      <c r="V399" s="1">
        <v>521715.17443545302</v>
      </c>
      <c r="W399" s="2" t="s">
        <v>28</v>
      </c>
      <c r="Y399">
        <f t="shared" si="42"/>
        <v>317322.79792874202</v>
      </c>
      <c r="Z399">
        <f t="shared" si="43"/>
        <v>521715.17443545302</v>
      </c>
      <c r="AA399">
        <f t="shared" si="44"/>
        <v>1.6441150079377824</v>
      </c>
    </row>
    <row r="400" spans="1:27" hidden="1" x14ac:dyDescent="0.25">
      <c r="A400" s="1" t="s">
        <v>2493</v>
      </c>
      <c r="B400" s="1" t="s">
        <v>2713</v>
      </c>
      <c r="C400" s="1" t="s">
        <v>2714</v>
      </c>
      <c r="D400" s="1" t="b">
        <v>0</v>
      </c>
      <c r="E400" s="1">
        <v>1</v>
      </c>
      <c r="F400" s="1">
        <v>1</v>
      </c>
      <c r="G400" s="1" t="s">
        <v>1493</v>
      </c>
      <c r="H400" s="1" t="s">
        <v>2715</v>
      </c>
      <c r="I400" s="1" t="s">
        <v>2716</v>
      </c>
      <c r="J400" s="1" t="s">
        <v>2717</v>
      </c>
      <c r="K400" s="1" t="s">
        <v>2718</v>
      </c>
      <c r="L400" s="1" t="s">
        <v>2719</v>
      </c>
      <c r="M400" s="1" t="s">
        <v>2720</v>
      </c>
      <c r="N400" s="1" t="s">
        <v>2721</v>
      </c>
      <c r="O400" s="1" t="s">
        <v>28</v>
      </c>
      <c r="P400" s="1" t="s">
        <v>2722</v>
      </c>
      <c r="Q400" s="1">
        <v>1963664.8125</v>
      </c>
      <c r="R400" s="1">
        <v>295320.953016682</v>
      </c>
      <c r="S400" s="1" t="s">
        <v>28</v>
      </c>
      <c r="T400" s="1" t="s">
        <v>28</v>
      </c>
      <c r="U400" s="1" t="s">
        <v>28</v>
      </c>
      <c r="V400" s="1" t="s">
        <v>28</v>
      </c>
      <c r="W400" s="2" t="s">
        <v>28</v>
      </c>
      <c r="Y400">
        <f t="shared" si="42"/>
        <v>1129492.882758341</v>
      </c>
      <c r="Z400" t="e">
        <f t="shared" si="43"/>
        <v>#DIV/0!</v>
      </c>
      <c r="AA400" t="e">
        <f t="shared" si="44"/>
        <v>#DIV/0!</v>
      </c>
    </row>
    <row r="401" spans="1:27" hidden="1" x14ac:dyDescent="0.25">
      <c r="A401" s="1" t="s">
        <v>2493</v>
      </c>
      <c r="B401" s="1" t="s">
        <v>2723</v>
      </c>
      <c r="C401" s="1" t="s">
        <v>2724</v>
      </c>
      <c r="D401" s="1" t="b">
        <v>0</v>
      </c>
      <c r="E401" s="1">
        <v>1</v>
      </c>
      <c r="F401" s="1">
        <v>1</v>
      </c>
      <c r="G401" s="1" t="s">
        <v>940</v>
      </c>
      <c r="H401" s="1" t="s">
        <v>2725</v>
      </c>
      <c r="I401" s="1" t="s">
        <v>355</v>
      </c>
      <c r="J401" s="1" t="s">
        <v>1920</v>
      </c>
      <c r="K401" s="1" t="s">
        <v>2726</v>
      </c>
      <c r="L401" s="1" t="s">
        <v>2727</v>
      </c>
      <c r="M401" s="1" t="s">
        <v>2728</v>
      </c>
      <c r="N401" s="1" t="s">
        <v>2729</v>
      </c>
      <c r="O401" s="1" t="s">
        <v>28</v>
      </c>
      <c r="P401" s="1" t="s">
        <v>28</v>
      </c>
      <c r="Q401" s="1">
        <v>758482.375</v>
      </c>
      <c r="R401" s="1">
        <v>479725.426545717</v>
      </c>
      <c r="S401" s="1">
        <v>274045.83524542401</v>
      </c>
      <c r="T401" s="1" t="s">
        <v>28</v>
      </c>
      <c r="U401" s="1" t="s">
        <v>28</v>
      </c>
      <c r="V401" s="1">
        <v>348020.76653952303</v>
      </c>
      <c r="W401" s="2" t="s">
        <v>28</v>
      </c>
      <c r="Y401">
        <f t="shared" si="42"/>
        <v>504084.54559704702</v>
      </c>
      <c r="Z401">
        <f t="shared" si="43"/>
        <v>348020.76653952303</v>
      </c>
      <c r="AA401">
        <f t="shared" si="44"/>
        <v>0.69040157961462756</v>
      </c>
    </row>
    <row r="402" spans="1:27" hidden="1" x14ac:dyDescent="0.25">
      <c r="A402" s="1" t="s">
        <v>2493</v>
      </c>
      <c r="B402" s="1" t="s">
        <v>2730</v>
      </c>
      <c r="C402" s="1" t="s">
        <v>2731</v>
      </c>
      <c r="D402" s="1" t="b">
        <v>0</v>
      </c>
      <c r="E402" s="1">
        <v>1</v>
      </c>
      <c r="F402" s="1">
        <v>1</v>
      </c>
      <c r="G402" s="1" t="s">
        <v>28</v>
      </c>
      <c r="H402" s="1" t="s">
        <v>1302</v>
      </c>
      <c r="I402" s="1" t="s">
        <v>355</v>
      </c>
      <c r="J402" s="1" t="s">
        <v>2324</v>
      </c>
      <c r="K402" s="1" t="s">
        <v>2732</v>
      </c>
      <c r="L402" s="1" t="s">
        <v>2733</v>
      </c>
      <c r="M402" s="1" t="s">
        <v>28</v>
      </c>
      <c r="N402" s="1" t="s">
        <v>28</v>
      </c>
      <c r="O402" s="1" t="s">
        <v>28</v>
      </c>
      <c r="P402" s="1" t="s">
        <v>28</v>
      </c>
      <c r="Q402" s="1">
        <v>3800456.5</v>
      </c>
      <c r="R402" s="1">
        <v>2412388.2838244098</v>
      </c>
      <c r="S402" s="1">
        <v>1550158.16520045</v>
      </c>
      <c r="T402" s="1">
        <v>1158842.0597302699</v>
      </c>
      <c r="U402" s="1">
        <v>1014141.41627831</v>
      </c>
      <c r="V402" s="1">
        <v>1912372.3420867701</v>
      </c>
      <c r="W402" s="2" t="s">
        <v>28</v>
      </c>
      <c r="Y402">
        <f t="shared" si="42"/>
        <v>2587667.6496749534</v>
      </c>
      <c r="Z402">
        <f t="shared" si="43"/>
        <v>1361785.2726984501</v>
      </c>
      <c r="AA402">
        <f t="shared" si="44"/>
        <v>0.52625972770093143</v>
      </c>
    </row>
    <row r="403" spans="1:27" hidden="1" x14ac:dyDescent="0.25">
      <c r="A403" s="1" t="s">
        <v>2493</v>
      </c>
      <c r="B403" s="1" t="s">
        <v>2734</v>
      </c>
      <c r="C403" s="1" t="s">
        <v>2735</v>
      </c>
      <c r="D403" s="1" t="b">
        <v>0</v>
      </c>
      <c r="E403" s="1">
        <v>1</v>
      </c>
      <c r="F403" s="1">
        <v>1</v>
      </c>
      <c r="G403" s="1" t="s">
        <v>1283</v>
      </c>
      <c r="H403" s="1" t="s">
        <v>2736</v>
      </c>
      <c r="I403" s="1" t="s">
        <v>355</v>
      </c>
      <c r="J403" s="1" t="s">
        <v>2737</v>
      </c>
      <c r="K403" s="1" t="s">
        <v>2738</v>
      </c>
      <c r="L403" s="1" t="s">
        <v>2739</v>
      </c>
      <c r="M403" s="1" t="s">
        <v>28</v>
      </c>
      <c r="N403" s="1" t="s">
        <v>28</v>
      </c>
      <c r="O403" s="1" t="s">
        <v>28</v>
      </c>
      <c r="P403" s="1" t="s">
        <v>2740</v>
      </c>
      <c r="Q403" s="1">
        <v>901463.375</v>
      </c>
      <c r="R403" s="1" t="s">
        <v>28</v>
      </c>
      <c r="S403" s="1" t="s">
        <v>28</v>
      </c>
      <c r="T403" s="1" t="s">
        <v>28</v>
      </c>
      <c r="U403" s="1" t="s">
        <v>28</v>
      </c>
      <c r="V403" s="1" t="s">
        <v>28</v>
      </c>
      <c r="W403" s="2" t="s">
        <v>28</v>
      </c>
      <c r="Y403">
        <f t="shared" si="42"/>
        <v>901463.375</v>
      </c>
      <c r="Z403" t="e">
        <f t="shared" si="43"/>
        <v>#DIV/0!</v>
      </c>
      <c r="AA403" t="e">
        <f t="shared" si="44"/>
        <v>#DIV/0!</v>
      </c>
    </row>
    <row r="404" spans="1:27" hidden="1" x14ac:dyDescent="0.25">
      <c r="A404" s="1" t="s">
        <v>2493</v>
      </c>
      <c r="B404" s="1" t="s">
        <v>2741</v>
      </c>
      <c r="C404" s="1" t="s">
        <v>2742</v>
      </c>
      <c r="D404" s="1" t="b">
        <v>0</v>
      </c>
      <c r="E404" s="1">
        <v>1</v>
      </c>
      <c r="F404" s="1">
        <v>1</v>
      </c>
      <c r="G404" s="1" t="s">
        <v>28</v>
      </c>
      <c r="H404" s="1" t="s">
        <v>28</v>
      </c>
      <c r="I404" s="1" t="s">
        <v>28</v>
      </c>
      <c r="J404" s="1" t="s">
        <v>28</v>
      </c>
      <c r="K404" s="1" t="s">
        <v>28</v>
      </c>
      <c r="L404" s="1" t="s">
        <v>28</v>
      </c>
      <c r="M404" s="1" t="s">
        <v>28</v>
      </c>
      <c r="N404" s="1" t="s">
        <v>28</v>
      </c>
      <c r="O404" s="1" t="s">
        <v>28</v>
      </c>
      <c r="P404" s="1" t="s">
        <v>28</v>
      </c>
      <c r="Q404" s="1" t="s">
        <v>28</v>
      </c>
      <c r="R404" s="1" t="s">
        <v>28</v>
      </c>
      <c r="S404" s="1" t="s">
        <v>28</v>
      </c>
      <c r="T404" s="1" t="s">
        <v>28</v>
      </c>
      <c r="U404" s="1" t="s">
        <v>28</v>
      </c>
      <c r="V404" s="1" t="s">
        <v>28</v>
      </c>
      <c r="W404" s="2" t="s">
        <v>28</v>
      </c>
      <c r="Y404" t="e">
        <f t="shared" si="42"/>
        <v>#DIV/0!</v>
      </c>
      <c r="Z404" t="e">
        <f t="shared" si="43"/>
        <v>#DIV/0!</v>
      </c>
      <c r="AA404" t="e">
        <f t="shared" si="44"/>
        <v>#DIV/0!</v>
      </c>
    </row>
    <row r="405" spans="1:27" hidden="1" x14ac:dyDescent="0.25">
      <c r="A405" s="1" t="s">
        <v>2493</v>
      </c>
      <c r="B405" s="1" t="s">
        <v>2743</v>
      </c>
      <c r="C405" s="1" t="s">
        <v>2744</v>
      </c>
      <c r="D405" s="1" t="b">
        <v>0</v>
      </c>
      <c r="E405" s="1">
        <v>1</v>
      </c>
      <c r="F405" s="1">
        <v>1</v>
      </c>
      <c r="G405" s="1" t="s">
        <v>110</v>
      </c>
      <c r="H405" s="1" t="s">
        <v>1204</v>
      </c>
      <c r="I405" s="1" t="s">
        <v>2462</v>
      </c>
      <c r="J405" s="1" t="s">
        <v>2745</v>
      </c>
      <c r="K405" s="1" t="s">
        <v>2746</v>
      </c>
      <c r="L405" s="1" t="s">
        <v>2747</v>
      </c>
      <c r="M405" s="1" t="s">
        <v>28</v>
      </c>
      <c r="N405" s="1" t="s">
        <v>28</v>
      </c>
      <c r="O405" s="1" t="s">
        <v>28</v>
      </c>
      <c r="P405" s="1" t="s">
        <v>28</v>
      </c>
      <c r="Q405" s="1" t="s">
        <v>28</v>
      </c>
      <c r="R405" s="1" t="s">
        <v>28</v>
      </c>
      <c r="S405" s="1" t="s">
        <v>28</v>
      </c>
      <c r="T405" s="1" t="s">
        <v>28</v>
      </c>
      <c r="U405" s="1" t="s">
        <v>28</v>
      </c>
      <c r="V405" s="1" t="s">
        <v>28</v>
      </c>
      <c r="W405" s="2" t="s">
        <v>28</v>
      </c>
      <c r="Y405" t="e">
        <f t="shared" si="42"/>
        <v>#DIV/0!</v>
      </c>
      <c r="Z405" t="e">
        <f t="shared" si="43"/>
        <v>#DIV/0!</v>
      </c>
      <c r="AA405" t="e">
        <f t="shared" si="44"/>
        <v>#DIV/0!</v>
      </c>
    </row>
    <row r="406" spans="1:27" hidden="1" x14ac:dyDescent="0.25">
      <c r="A406" s="1" t="s">
        <v>2493</v>
      </c>
      <c r="B406" s="1" t="s">
        <v>2748</v>
      </c>
      <c r="C406" s="1" t="s">
        <v>2749</v>
      </c>
      <c r="D406" s="1" t="b">
        <v>0</v>
      </c>
      <c r="E406" s="1">
        <v>1</v>
      </c>
      <c r="F406" s="1">
        <v>1</v>
      </c>
      <c r="G406" s="1" t="s">
        <v>93</v>
      </c>
      <c r="H406" s="1" t="s">
        <v>174</v>
      </c>
      <c r="I406" s="1" t="s">
        <v>247</v>
      </c>
      <c r="J406" s="1" t="s">
        <v>2750</v>
      </c>
      <c r="K406" s="1" t="s">
        <v>2751</v>
      </c>
      <c r="L406" s="1" t="s">
        <v>2752</v>
      </c>
      <c r="M406" s="1" t="s">
        <v>2753</v>
      </c>
      <c r="N406" s="1" t="s">
        <v>2754</v>
      </c>
      <c r="O406" s="1" t="s">
        <v>2755</v>
      </c>
      <c r="P406" s="1" t="s">
        <v>28</v>
      </c>
      <c r="Q406" s="1">
        <v>146093.484375</v>
      </c>
      <c r="R406" s="1">
        <v>245584.503538864</v>
      </c>
      <c r="S406" s="1">
        <v>219603.137668632</v>
      </c>
      <c r="T406" s="1" t="s">
        <v>28</v>
      </c>
      <c r="U406" s="1" t="s">
        <v>28</v>
      </c>
      <c r="V406" s="1" t="s">
        <v>28</v>
      </c>
      <c r="W406" s="2" t="s">
        <v>28</v>
      </c>
      <c r="Y406">
        <f t="shared" si="42"/>
        <v>203760.3751941653</v>
      </c>
      <c r="Z406" t="e">
        <f t="shared" si="43"/>
        <v>#DIV/0!</v>
      </c>
      <c r="AA406" t="e">
        <f t="shared" si="44"/>
        <v>#DIV/0!</v>
      </c>
    </row>
    <row r="407" spans="1:27" hidden="1" x14ac:dyDescent="0.25">
      <c r="A407" s="1" t="s">
        <v>2493</v>
      </c>
      <c r="B407" s="1" t="s">
        <v>2756</v>
      </c>
      <c r="C407" s="1" t="s">
        <v>2757</v>
      </c>
      <c r="D407" s="1" t="b">
        <v>0</v>
      </c>
      <c r="E407" s="1">
        <v>1</v>
      </c>
      <c r="F407" s="1">
        <v>1</v>
      </c>
      <c r="G407" s="1" t="s">
        <v>2162</v>
      </c>
      <c r="H407" s="1" t="s">
        <v>1204</v>
      </c>
      <c r="I407" s="1" t="s">
        <v>2758</v>
      </c>
      <c r="J407" s="1" t="s">
        <v>2759</v>
      </c>
      <c r="K407" s="1" t="s">
        <v>2760</v>
      </c>
      <c r="L407" s="1" t="s">
        <v>2761</v>
      </c>
      <c r="M407" s="1" t="s">
        <v>28</v>
      </c>
      <c r="N407" s="1" t="s">
        <v>28</v>
      </c>
      <c r="O407" s="1" t="s">
        <v>28</v>
      </c>
      <c r="P407" s="1" t="s">
        <v>2762</v>
      </c>
      <c r="Q407" s="1">
        <v>2508988.75</v>
      </c>
      <c r="R407" s="1" t="s">
        <v>28</v>
      </c>
      <c r="S407" s="1" t="s">
        <v>28</v>
      </c>
      <c r="T407" s="1" t="s">
        <v>28</v>
      </c>
      <c r="U407" s="1" t="s">
        <v>28</v>
      </c>
      <c r="V407" s="1" t="s">
        <v>28</v>
      </c>
      <c r="W407" s="2" t="s">
        <v>28</v>
      </c>
      <c r="Y407">
        <f t="shared" si="42"/>
        <v>2508988.75</v>
      </c>
      <c r="Z407" t="e">
        <f t="shared" si="43"/>
        <v>#DIV/0!</v>
      </c>
      <c r="AA407" t="e">
        <f t="shared" si="44"/>
        <v>#DIV/0!</v>
      </c>
    </row>
    <row r="408" spans="1:27" hidden="1" x14ac:dyDescent="0.25">
      <c r="A408" s="1" t="s">
        <v>2493</v>
      </c>
      <c r="B408" s="1" t="s">
        <v>2763</v>
      </c>
      <c r="C408" s="1" t="s">
        <v>2764</v>
      </c>
      <c r="D408" s="1" t="b">
        <v>0</v>
      </c>
      <c r="E408" s="1">
        <v>1</v>
      </c>
      <c r="F408" s="1">
        <v>1</v>
      </c>
      <c r="G408" s="1" t="s">
        <v>432</v>
      </c>
      <c r="H408" s="1" t="s">
        <v>1578</v>
      </c>
      <c r="I408" s="1" t="s">
        <v>28</v>
      </c>
      <c r="J408" s="1" t="s">
        <v>2765</v>
      </c>
      <c r="K408" s="1" t="s">
        <v>28</v>
      </c>
      <c r="L408" s="1" t="s">
        <v>28</v>
      </c>
      <c r="M408" s="1" t="s">
        <v>28</v>
      </c>
      <c r="N408" s="1" t="s">
        <v>28</v>
      </c>
      <c r="O408" s="1" t="s">
        <v>28</v>
      </c>
      <c r="P408" s="1" t="s">
        <v>28</v>
      </c>
      <c r="Q408" s="1" t="s">
        <v>28</v>
      </c>
      <c r="R408" s="1" t="s">
        <v>28</v>
      </c>
      <c r="S408" s="1" t="s">
        <v>28</v>
      </c>
      <c r="T408" s="1" t="s">
        <v>28</v>
      </c>
      <c r="U408" s="1" t="s">
        <v>28</v>
      </c>
      <c r="V408" s="1" t="s">
        <v>28</v>
      </c>
      <c r="W408" s="2" t="s">
        <v>28</v>
      </c>
      <c r="Y408" t="e">
        <f t="shared" si="42"/>
        <v>#DIV/0!</v>
      </c>
      <c r="Z408" t="e">
        <f t="shared" si="43"/>
        <v>#DIV/0!</v>
      </c>
      <c r="AA408" t="e">
        <f t="shared" si="44"/>
        <v>#DIV/0!</v>
      </c>
    </row>
    <row r="409" spans="1:27" hidden="1" x14ac:dyDescent="0.25">
      <c r="A409" s="1" t="s">
        <v>2493</v>
      </c>
      <c r="B409" s="1" t="s">
        <v>2766</v>
      </c>
      <c r="C409" s="1" t="s">
        <v>2767</v>
      </c>
      <c r="D409" s="1" t="b">
        <v>0</v>
      </c>
      <c r="E409" s="1">
        <v>1</v>
      </c>
      <c r="F409" s="1">
        <v>1</v>
      </c>
      <c r="G409" s="1" t="s">
        <v>2768</v>
      </c>
      <c r="H409" s="1" t="s">
        <v>2769</v>
      </c>
      <c r="I409" s="1" t="s">
        <v>2770</v>
      </c>
      <c r="J409" s="1" t="s">
        <v>2771</v>
      </c>
      <c r="K409" s="1" t="s">
        <v>2772</v>
      </c>
      <c r="L409" s="1" t="s">
        <v>2773</v>
      </c>
      <c r="M409" s="1" t="s">
        <v>2774</v>
      </c>
      <c r="N409" s="1" t="s">
        <v>2775</v>
      </c>
      <c r="O409" s="1" t="s">
        <v>28</v>
      </c>
      <c r="P409" s="1" t="s">
        <v>2776</v>
      </c>
      <c r="Q409" s="1" t="s">
        <v>28</v>
      </c>
      <c r="R409" s="1" t="s">
        <v>28</v>
      </c>
      <c r="S409" s="1" t="s">
        <v>28</v>
      </c>
      <c r="T409" s="1" t="s">
        <v>28</v>
      </c>
      <c r="U409" s="1" t="s">
        <v>28</v>
      </c>
      <c r="V409" s="1" t="s">
        <v>28</v>
      </c>
      <c r="W409" s="2" t="s">
        <v>28</v>
      </c>
      <c r="Y409" t="e">
        <f t="shared" si="42"/>
        <v>#DIV/0!</v>
      </c>
      <c r="Z409" t="e">
        <f t="shared" si="43"/>
        <v>#DIV/0!</v>
      </c>
      <c r="AA409" t="e">
        <f t="shared" si="44"/>
        <v>#DIV/0!</v>
      </c>
    </row>
    <row r="410" spans="1:27" hidden="1" x14ac:dyDescent="0.25">
      <c r="A410" s="1" t="s">
        <v>2493</v>
      </c>
      <c r="B410" s="1" t="s">
        <v>2777</v>
      </c>
      <c r="C410" s="1" t="s">
        <v>2778</v>
      </c>
      <c r="D410" s="1" t="b">
        <v>0</v>
      </c>
      <c r="E410" s="1">
        <v>1</v>
      </c>
      <c r="F410" s="1">
        <v>1</v>
      </c>
      <c r="G410" s="1" t="s">
        <v>106</v>
      </c>
      <c r="H410" s="1" t="s">
        <v>28</v>
      </c>
      <c r="I410" s="1" t="s">
        <v>28</v>
      </c>
      <c r="J410" s="1" t="s">
        <v>2779</v>
      </c>
      <c r="K410" s="1" t="s">
        <v>28</v>
      </c>
      <c r="L410" s="1" t="s">
        <v>28</v>
      </c>
      <c r="M410" s="1" t="s">
        <v>28</v>
      </c>
      <c r="N410" s="1" t="s">
        <v>2780</v>
      </c>
      <c r="O410" s="1" t="s">
        <v>28</v>
      </c>
      <c r="P410" s="1" t="s">
        <v>28</v>
      </c>
      <c r="Q410" s="1">
        <v>495304.34375</v>
      </c>
      <c r="R410" s="1">
        <v>678072.83014195098</v>
      </c>
      <c r="S410" s="1">
        <v>771436.54474210297</v>
      </c>
      <c r="T410" s="1" t="s">
        <v>28</v>
      </c>
      <c r="U410" s="1" t="s">
        <v>28</v>
      </c>
      <c r="V410" s="1">
        <v>511330.95139771601</v>
      </c>
      <c r="W410" s="2" t="s">
        <v>28</v>
      </c>
      <c r="Y410">
        <f t="shared" si="42"/>
        <v>648271.23954468465</v>
      </c>
      <c r="Z410">
        <f t="shared" si="43"/>
        <v>511330.95139771601</v>
      </c>
      <c r="AA410">
        <f t="shared" si="44"/>
        <v>0.78876081523661445</v>
      </c>
    </row>
    <row r="411" spans="1:27" hidden="1" x14ac:dyDescent="0.25">
      <c r="A411" s="1" t="s">
        <v>2493</v>
      </c>
      <c r="B411" s="1" t="s">
        <v>2781</v>
      </c>
      <c r="C411" s="1" t="s">
        <v>2782</v>
      </c>
      <c r="D411" s="1" t="b">
        <v>0</v>
      </c>
      <c r="E411" s="1">
        <v>1</v>
      </c>
      <c r="F411" s="1">
        <v>1</v>
      </c>
      <c r="G411" s="1" t="s">
        <v>59</v>
      </c>
      <c r="H411" s="1" t="s">
        <v>2783</v>
      </c>
      <c r="I411" s="1" t="s">
        <v>355</v>
      </c>
      <c r="J411" s="1" t="s">
        <v>2784</v>
      </c>
      <c r="K411" s="1" t="s">
        <v>2785</v>
      </c>
      <c r="L411" s="1" t="s">
        <v>2786</v>
      </c>
      <c r="M411" s="1" t="s">
        <v>2787</v>
      </c>
      <c r="N411" s="1" t="s">
        <v>2788</v>
      </c>
      <c r="O411" s="1" t="s">
        <v>2789</v>
      </c>
      <c r="P411" s="1" t="s">
        <v>28</v>
      </c>
      <c r="Q411" s="1" t="s">
        <v>28</v>
      </c>
      <c r="R411" s="1" t="s">
        <v>28</v>
      </c>
      <c r="S411" s="1" t="s">
        <v>28</v>
      </c>
      <c r="T411" s="1">
        <v>770862.14546121401</v>
      </c>
      <c r="U411" s="1">
        <v>492242.65928003099</v>
      </c>
      <c r="V411" s="1">
        <v>578050.34567933006</v>
      </c>
      <c r="W411" s="2" t="s">
        <v>28</v>
      </c>
      <c r="Y411" t="e">
        <f t="shared" si="42"/>
        <v>#DIV/0!</v>
      </c>
      <c r="Z411">
        <f t="shared" si="43"/>
        <v>613718.38347352494</v>
      </c>
      <c r="AA411" t="e">
        <f t="shared" si="44"/>
        <v>#DIV/0!</v>
      </c>
    </row>
    <row r="412" spans="1:27" hidden="1" x14ac:dyDescent="0.25">
      <c r="A412" s="1" t="s">
        <v>2493</v>
      </c>
      <c r="B412" s="1" t="s">
        <v>2790</v>
      </c>
      <c r="C412" s="1" t="s">
        <v>2791</v>
      </c>
      <c r="D412" s="1" t="b">
        <v>0</v>
      </c>
      <c r="E412" s="1">
        <v>1</v>
      </c>
      <c r="F412" s="1">
        <v>1</v>
      </c>
      <c r="G412" s="1" t="s">
        <v>2792</v>
      </c>
      <c r="H412" s="1" t="s">
        <v>797</v>
      </c>
      <c r="I412" s="1" t="s">
        <v>2462</v>
      </c>
      <c r="J412" s="1" t="s">
        <v>2793</v>
      </c>
      <c r="K412" s="1" t="s">
        <v>2794</v>
      </c>
      <c r="L412" s="1" t="s">
        <v>2795</v>
      </c>
      <c r="M412" s="1" t="s">
        <v>28</v>
      </c>
      <c r="N412" s="1" t="s">
        <v>2796</v>
      </c>
      <c r="O412" s="1" t="s">
        <v>28</v>
      </c>
      <c r="P412" s="1" t="s">
        <v>28</v>
      </c>
      <c r="Q412" s="1">
        <v>6114276</v>
      </c>
      <c r="R412" s="1">
        <v>2675873.5974479602</v>
      </c>
      <c r="S412" s="1" t="s">
        <v>28</v>
      </c>
      <c r="T412" s="1">
        <v>1230422.16200339</v>
      </c>
      <c r="U412" s="1" t="s">
        <v>28</v>
      </c>
      <c r="V412" s="1" t="s">
        <v>28</v>
      </c>
      <c r="W412" s="2" t="s">
        <v>28</v>
      </c>
      <c r="Y412">
        <f t="shared" si="42"/>
        <v>4395074.7987239799</v>
      </c>
      <c r="Z412">
        <f t="shared" si="43"/>
        <v>1230422.16200339</v>
      </c>
      <c r="AA412">
        <f t="shared" si="44"/>
        <v>0.27995477172780264</v>
      </c>
    </row>
    <row r="413" spans="1:27" hidden="1" x14ac:dyDescent="0.25">
      <c r="A413" s="1" t="s">
        <v>2493</v>
      </c>
      <c r="B413" s="1" t="s">
        <v>2797</v>
      </c>
      <c r="C413" s="1" t="s">
        <v>2798</v>
      </c>
      <c r="D413" s="1" t="b">
        <v>0</v>
      </c>
      <c r="E413" s="1">
        <v>1</v>
      </c>
      <c r="F413" s="1">
        <v>1</v>
      </c>
      <c r="G413" s="1" t="s">
        <v>28</v>
      </c>
      <c r="H413" s="1" t="s">
        <v>28</v>
      </c>
      <c r="I413" s="1" t="s">
        <v>355</v>
      </c>
      <c r="J413" s="1" t="s">
        <v>2465</v>
      </c>
      <c r="K413" s="1" t="s">
        <v>2799</v>
      </c>
      <c r="L413" s="1" t="s">
        <v>2800</v>
      </c>
      <c r="M413" s="1" t="s">
        <v>28</v>
      </c>
      <c r="N413" s="1" t="s">
        <v>2801</v>
      </c>
      <c r="O413" s="1" t="s">
        <v>28</v>
      </c>
      <c r="P413" s="1" t="s">
        <v>28</v>
      </c>
      <c r="Q413" s="1" t="s">
        <v>28</v>
      </c>
      <c r="R413" s="1" t="s">
        <v>28</v>
      </c>
      <c r="S413" s="1" t="s">
        <v>28</v>
      </c>
      <c r="T413" s="1" t="s">
        <v>28</v>
      </c>
      <c r="U413" s="1" t="s">
        <v>28</v>
      </c>
      <c r="V413" s="1" t="s">
        <v>28</v>
      </c>
      <c r="W413" s="2" t="s">
        <v>28</v>
      </c>
      <c r="Y413" t="e">
        <f t="shared" si="42"/>
        <v>#DIV/0!</v>
      </c>
      <c r="Z413" t="e">
        <f t="shared" si="43"/>
        <v>#DIV/0!</v>
      </c>
      <c r="AA413" t="e">
        <f t="shared" si="44"/>
        <v>#DIV/0!</v>
      </c>
    </row>
    <row r="414" spans="1:27" hidden="1" x14ac:dyDescent="0.25">
      <c r="A414" s="1" t="s">
        <v>2493</v>
      </c>
      <c r="B414" s="1" t="s">
        <v>2802</v>
      </c>
      <c r="C414" s="1" t="s">
        <v>2803</v>
      </c>
      <c r="D414" s="1" t="b">
        <v>0</v>
      </c>
      <c r="E414" s="1">
        <v>1</v>
      </c>
      <c r="F414" s="1">
        <v>1</v>
      </c>
      <c r="G414" s="1" t="s">
        <v>838</v>
      </c>
      <c r="H414" s="1" t="s">
        <v>2804</v>
      </c>
      <c r="I414" s="1" t="s">
        <v>1134</v>
      </c>
      <c r="J414" s="1" t="s">
        <v>2805</v>
      </c>
      <c r="K414" s="1" t="s">
        <v>2806</v>
      </c>
      <c r="L414" s="1" t="s">
        <v>2807</v>
      </c>
      <c r="M414" s="1" t="s">
        <v>28</v>
      </c>
      <c r="N414" s="1" t="s">
        <v>28</v>
      </c>
      <c r="O414" s="1" t="s">
        <v>28</v>
      </c>
      <c r="P414" s="1" t="s">
        <v>28</v>
      </c>
      <c r="Q414" s="1" t="s">
        <v>28</v>
      </c>
      <c r="R414" s="1" t="s">
        <v>28</v>
      </c>
      <c r="S414" s="1" t="s">
        <v>28</v>
      </c>
      <c r="T414" s="1" t="s">
        <v>28</v>
      </c>
      <c r="U414" s="1" t="s">
        <v>28</v>
      </c>
      <c r="V414" s="1" t="s">
        <v>28</v>
      </c>
      <c r="W414" s="2" t="s">
        <v>28</v>
      </c>
      <c r="Y414" t="e">
        <f t="shared" si="42"/>
        <v>#DIV/0!</v>
      </c>
      <c r="Z414" t="e">
        <f t="shared" si="43"/>
        <v>#DIV/0!</v>
      </c>
      <c r="AA414" t="e">
        <f t="shared" si="44"/>
        <v>#DIV/0!</v>
      </c>
    </row>
    <row r="415" spans="1:27" hidden="1" x14ac:dyDescent="0.25">
      <c r="A415" s="1" t="s">
        <v>2493</v>
      </c>
      <c r="B415" s="1" t="s">
        <v>2808</v>
      </c>
      <c r="C415" s="1" t="s">
        <v>2809</v>
      </c>
      <c r="D415" s="1" t="b">
        <v>0</v>
      </c>
      <c r="E415" s="1">
        <v>1</v>
      </c>
      <c r="F415" s="1">
        <v>1</v>
      </c>
      <c r="G415" s="1" t="s">
        <v>776</v>
      </c>
      <c r="H415" s="1" t="s">
        <v>2810</v>
      </c>
      <c r="I415" s="1" t="s">
        <v>778</v>
      </c>
      <c r="J415" s="1" t="s">
        <v>2811</v>
      </c>
      <c r="K415" s="1" t="s">
        <v>2812</v>
      </c>
      <c r="L415" s="1" t="s">
        <v>2813</v>
      </c>
      <c r="M415" s="1" t="s">
        <v>28</v>
      </c>
      <c r="N415" s="1" t="s">
        <v>2814</v>
      </c>
      <c r="O415" s="1" t="s">
        <v>28</v>
      </c>
      <c r="P415" s="1" t="s">
        <v>28</v>
      </c>
      <c r="Q415" s="1" t="s">
        <v>28</v>
      </c>
      <c r="R415" s="1" t="s">
        <v>28</v>
      </c>
      <c r="S415" s="1" t="s">
        <v>28</v>
      </c>
      <c r="T415" s="1" t="s">
        <v>28</v>
      </c>
      <c r="U415" s="1" t="s">
        <v>28</v>
      </c>
      <c r="V415" s="1" t="s">
        <v>28</v>
      </c>
      <c r="W415" s="2" t="s">
        <v>28</v>
      </c>
      <c r="Y415" t="e">
        <f t="shared" si="42"/>
        <v>#DIV/0!</v>
      </c>
      <c r="Z415" t="e">
        <f t="shared" si="43"/>
        <v>#DIV/0!</v>
      </c>
      <c r="AA415" t="e">
        <f t="shared" si="44"/>
        <v>#DIV/0!</v>
      </c>
    </row>
    <row r="416" spans="1:27" hidden="1" x14ac:dyDescent="0.25">
      <c r="A416" s="1" t="s">
        <v>2493</v>
      </c>
      <c r="B416" s="1" t="s">
        <v>2815</v>
      </c>
      <c r="C416" s="1" t="s">
        <v>2816</v>
      </c>
      <c r="D416" s="1" t="b">
        <v>0</v>
      </c>
      <c r="E416" s="1">
        <v>1</v>
      </c>
      <c r="F416" s="1">
        <v>1</v>
      </c>
      <c r="G416" s="1" t="s">
        <v>110</v>
      </c>
      <c r="H416" s="1" t="s">
        <v>2491</v>
      </c>
      <c r="I416" s="1" t="s">
        <v>355</v>
      </c>
      <c r="J416" s="1" t="s">
        <v>28</v>
      </c>
      <c r="K416" s="1" t="s">
        <v>2817</v>
      </c>
      <c r="L416" s="1" t="s">
        <v>2818</v>
      </c>
      <c r="M416" s="1" t="s">
        <v>28</v>
      </c>
      <c r="N416" s="1" t="s">
        <v>28</v>
      </c>
      <c r="O416" s="1" t="s">
        <v>28</v>
      </c>
      <c r="P416" s="1" t="s">
        <v>28</v>
      </c>
      <c r="Q416" s="1" t="s">
        <v>28</v>
      </c>
      <c r="R416" s="1" t="s">
        <v>28</v>
      </c>
      <c r="S416" s="1" t="s">
        <v>28</v>
      </c>
      <c r="T416" s="1" t="s">
        <v>28</v>
      </c>
      <c r="U416" s="1" t="s">
        <v>28</v>
      </c>
      <c r="V416" s="1" t="s">
        <v>28</v>
      </c>
      <c r="W416" s="2" t="s">
        <v>28</v>
      </c>
      <c r="Y416" t="e">
        <f t="shared" si="42"/>
        <v>#DIV/0!</v>
      </c>
      <c r="Z416" t="e">
        <f t="shared" si="43"/>
        <v>#DIV/0!</v>
      </c>
      <c r="AA416" t="e">
        <f t="shared" si="44"/>
        <v>#DIV/0!</v>
      </c>
    </row>
    <row r="417" spans="1:27" hidden="1" x14ac:dyDescent="0.25">
      <c r="A417" s="1" t="s">
        <v>2493</v>
      </c>
      <c r="B417" s="1" t="s">
        <v>2819</v>
      </c>
      <c r="C417" s="1" t="s">
        <v>2820</v>
      </c>
      <c r="D417" s="1" t="b">
        <v>0</v>
      </c>
      <c r="E417" s="1">
        <v>1</v>
      </c>
      <c r="F417" s="1">
        <v>1</v>
      </c>
      <c r="G417" s="1" t="s">
        <v>2821</v>
      </c>
      <c r="H417" s="1" t="s">
        <v>2822</v>
      </c>
      <c r="I417" s="1" t="s">
        <v>479</v>
      </c>
      <c r="J417" s="1" t="s">
        <v>2823</v>
      </c>
      <c r="K417" s="1" t="s">
        <v>2824</v>
      </c>
      <c r="L417" s="1" t="s">
        <v>2825</v>
      </c>
      <c r="M417" s="1" t="s">
        <v>2826</v>
      </c>
      <c r="N417" s="1" t="s">
        <v>2827</v>
      </c>
      <c r="O417" s="1" t="s">
        <v>2828</v>
      </c>
      <c r="P417" s="1" t="s">
        <v>2829</v>
      </c>
      <c r="Q417" s="1">
        <v>4956138</v>
      </c>
      <c r="R417" s="1">
        <v>1239576.80358574</v>
      </c>
      <c r="S417" s="1">
        <v>865435.85502747004</v>
      </c>
      <c r="T417" s="1">
        <v>2756729.7013043799</v>
      </c>
      <c r="U417" s="1">
        <v>662069.90609267703</v>
      </c>
      <c r="V417" s="1" t="s">
        <v>28</v>
      </c>
      <c r="W417" s="2" t="s">
        <v>28</v>
      </c>
      <c r="Y417">
        <f t="shared" si="42"/>
        <v>2353716.8862044034</v>
      </c>
      <c r="Z417">
        <f t="shared" si="43"/>
        <v>1709399.8036985286</v>
      </c>
      <c r="AA417">
        <f t="shared" si="44"/>
        <v>0.72625548710537635</v>
      </c>
    </row>
    <row r="418" spans="1:27" hidden="1" x14ac:dyDescent="0.25">
      <c r="A418" s="1" t="s">
        <v>2493</v>
      </c>
      <c r="B418" s="1" t="s">
        <v>2830</v>
      </c>
      <c r="C418" s="1" t="s">
        <v>2831</v>
      </c>
      <c r="D418" s="1" t="b">
        <v>1</v>
      </c>
      <c r="E418" s="1">
        <v>1</v>
      </c>
      <c r="F418" s="1">
        <v>1</v>
      </c>
      <c r="G418" s="1" t="s">
        <v>28</v>
      </c>
      <c r="H418" s="1" t="s">
        <v>195</v>
      </c>
      <c r="I418" s="1" t="s">
        <v>355</v>
      </c>
      <c r="J418" s="1" t="s">
        <v>2522</v>
      </c>
      <c r="K418" s="1" t="s">
        <v>2832</v>
      </c>
      <c r="L418" s="1" t="s">
        <v>2833</v>
      </c>
      <c r="M418" s="1" t="s">
        <v>28</v>
      </c>
      <c r="N418" s="1" t="s">
        <v>2834</v>
      </c>
      <c r="O418" s="1" t="s">
        <v>28</v>
      </c>
      <c r="P418" s="1" t="s">
        <v>28</v>
      </c>
      <c r="Q418" s="1" t="s">
        <v>28</v>
      </c>
      <c r="R418" s="1">
        <v>453854.03501212498</v>
      </c>
      <c r="S418" s="1">
        <v>264488.03259286901</v>
      </c>
      <c r="T418" s="1">
        <v>511639.55947703001</v>
      </c>
      <c r="U418" s="1" t="s">
        <v>28</v>
      </c>
      <c r="V418" s="1" t="s">
        <v>28</v>
      </c>
      <c r="W418" s="2" t="s">
        <v>28</v>
      </c>
      <c r="Y418">
        <f t="shared" si="42"/>
        <v>359171.03380249697</v>
      </c>
      <c r="Z418">
        <f t="shared" si="43"/>
        <v>511639.55947703001</v>
      </c>
      <c r="AA418">
        <f t="shared" si="44"/>
        <v>1.424501174441515</v>
      </c>
    </row>
    <row r="419" spans="1:27" hidden="1" x14ac:dyDescent="0.25">
      <c r="A419" s="1" t="s">
        <v>2493</v>
      </c>
      <c r="B419" s="1" t="s">
        <v>2835</v>
      </c>
      <c r="C419" s="1" t="s">
        <v>2836</v>
      </c>
      <c r="D419" s="1" t="b">
        <v>0</v>
      </c>
      <c r="E419" s="1">
        <v>1</v>
      </c>
      <c r="F419" s="1">
        <v>1</v>
      </c>
      <c r="G419" s="1" t="s">
        <v>28</v>
      </c>
      <c r="H419" s="1" t="s">
        <v>28</v>
      </c>
      <c r="I419" s="1" t="s">
        <v>28</v>
      </c>
      <c r="J419" s="1" t="s">
        <v>1731</v>
      </c>
      <c r="K419" s="1" t="s">
        <v>28</v>
      </c>
      <c r="L419" s="1" t="s">
        <v>28</v>
      </c>
      <c r="M419" s="1" t="s">
        <v>28</v>
      </c>
      <c r="N419" s="1" t="s">
        <v>28</v>
      </c>
      <c r="O419" s="1" t="s">
        <v>28</v>
      </c>
      <c r="P419" s="1" t="s">
        <v>28</v>
      </c>
      <c r="Q419" s="1" t="s">
        <v>28</v>
      </c>
      <c r="R419" s="1" t="s">
        <v>28</v>
      </c>
      <c r="S419" s="1" t="s">
        <v>28</v>
      </c>
      <c r="T419" s="1" t="s">
        <v>28</v>
      </c>
      <c r="U419" s="1">
        <v>2144214.46515971</v>
      </c>
      <c r="V419" s="1" t="s">
        <v>28</v>
      </c>
      <c r="W419" s="2" t="s">
        <v>28</v>
      </c>
      <c r="Y419" t="e">
        <f t="shared" si="42"/>
        <v>#DIV/0!</v>
      </c>
      <c r="Z419">
        <f t="shared" si="43"/>
        <v>2144214.46515971</v>
      </c>
      <c r="AA419" t="e">
        <f t="shared" si="44"/>
        <v>#DIV/0!</v>
      </c>
    </row>
    <row r="420" spans="1:27" hidden="1" x14ac:dyDescent="0.25">
      <c r="A420" s="1" t="s">
        <v>2493</v>
      </c>
      <c r="B420" s="1" t="s">
        <v>2837</v>
      </c>
      <c r="C420" s="1" t="s">
        <v>2838</v>
      </c>
      <c r="D420" s="1" t="b">
        <v>0</v>
      </c>
      <c r="E420" s="1">
        <v>1</v>
      </c>
      <c r="F420" s="1">
        <v>1</v>
      </c>
      <c r="G420" s="1" t="s">
        <v>28</v>
      </c>
      <c r="H420" s="1" t="s">
        <v>28</v>
      </c>
      <c r="I420" s="1" t="s">
        <v>28</v>
      </c>
      <c r="J420" s="1" t="s">
        <v>1686</v>
      </c>
      <c r="K420" s="1" t="s">
        <v>28</v>
      </c>
      <c r="L420" s="1" t="s">
        <v>28</v>
      </c>
      <c r="M420" s="1" t="s">
        <v>28</v>
      </c>
      <c r="N420" s="1" t="s">
        <v>28</v>
      </c>
      <c r="O420" s="1" t="s">
        <v>28</v>
      </c>
      <c r="P420" s="1" t="s">
        <v>28</v>
      </c>
      <c r="Q420" s="1" t="s">
        <v>28</v>
      </c>
      <c r="R420" s="1" t="s">
        <v>28</v>
      </c>
      <c r="S420" s="1">
        <v>99862.590447052004</v>
      </c>
      <c r="T420" s="1" t="s">
        <v>28</v>
      </c>
      <c r="U420" s="1">
        <v>457884.34679227899</v>
      </c>
      <c r="V420" s="1" t="s">
        <v>28</v>
      </c>
      <c r="W420" s="2" t="s">
        <v>28</v>
      </c>
      <c r="Y420">
        <f t="shared" si="42"/>
        <v>99862.590447052004</v>
      </c>
      <c r="Z420">
        <f t="shared" si="43"/>
        <v>457884.34679227899</v>
      </c>
      <c r="AA420">
        <f t="shared" si="44"/>
        <v>4.5851438936490752</v>
      </c>
    </row>
    <row r="421" spans="1:27" hidden="1" x14ac:dyDescent="0.25">
      <c r="A421" s="1" t="s">
        <v>2493</v>
      </c>
      <c r="B421" s="1" t="s">
        <v>2839</v>
      </c>
      <c r="C421" s="1" t="s">
        <v>2840</v>
      </c>
      <c r="D421" s="1" t="b">
        <v>0</v>
      </c>
      <c r="E421" s="1">
        <v>1</v>
      </c>
      <c r="F421" s="1">
        <v>1</v>
      </c>
      <c r="G421" s="1" t="s">
        <v>110</v>
      </c>
      <c r="H421" s="1" t="s">
        <v>1601</v>
      </c>
      <c r="I421" s="1" t="s">
        <v>1760</v>
      </c>
      <c r="J421" s="1" t="s">
        <v>2841</v>
      </c>
      <c r="K421" s="1" t="s">
        <v>2842</v>
      </c>
      <c r="L421" s="1" t="s">
        <v>2843</v>
      </c>
      <c r="M421" s="1" t="s">
        <v>2844</v>
      </c>
      <c r="N421" s="1" t="s">
        <v>2845</v>
      </c>
      <c r="O421" s="1" t="s">
        <v>2690</v>
      </c>
      <c r="P421" s="1" t="s">
        <v>28</v>
      </c>
      <c r="Q421" s="1" t="s">
        <v>28</v>
      </c>
      <c r="R421" s="1" t="s">
        <v>28</v>
      </c>
      <c r="S421" s="1" t="s">
        <v>28</v>
      </c>
      <c r="T421" s="1" t="s">
        <v>28</v>
      </c>
      <c r="U421" s="1" t="s">
        <v>28</v>
      </c>
      <c r="V421" s="1" t="s">
        <v>28</v>
      </c>
      <c r="W421" s="2" t="s">
        <v>28</v>
      </c>
      <c r="Y421" t="e">
        <f t="shared" si="42"/>
        <v>#DIV/0!</v>
      </c>
      <c r="Z421" t="e">
        <f t="shared" si="43"/>
        <v>#DIV/0!</v>
      </c>
      <c r="AA421" t="e">
        <f t="shared" si="44"/>
        <v>#DIV/0!</v>
      </c>
    </row>
    <row r="422" spans="1:27" hidden="1" x14ac:dyDescent="0.25">
      <c r="A422" s="1" t="s">
        <v>2493</v>
      </c>
      <c r="B422" s="1" t="s">
        <v>2846</v>
      </c>
      <c r="C422" s="1" t="s">
        <v>2847</v>
      </c>
      <c r="D422" s="1" t="b">
        <v>0</v>
      </c>
      <c r="E422" s="1">
        <v>1</v>
      </c>
      <c r="F422" s="1">
        <v>1</v>
      </c>
      <c r="G422" s="1" t="s">
        <v>28</v>
      </c>
      <c r="H422" s="1" t="s">
        <v>28</v>
      </c>
      <c r="I422" s="1" t="s">
        <v>28</v>
      </c>
      <c r="J422" s="1" t="s">
        <v>2848</v>
      </c>
      <c r="K422" s="1" t="s">
        <v>2849</v>
      </c>
      <c r="L422" s="1" t="s">
        <v>2850</v>
      </c>
      <c r="M422" s="1" t="s">
        <v>28</v>
      </c>
      <c r="N422" s="1" t="s">
        <v>2851</v>
      </c>
      <c r="O422" s="1" t="s">
        <v>28</v>
      </c>
      <c r="P422" s="1" t="s">
        <v>28</v>
      </c>
      <c r="Q422" s="1">
        <v>1152235.125</v>
      </c>
      <c r="R422" s="1">
        <v>1036136.71156593</v>
      </c>
      <c r="S422" s="1">
        <v>879429.73778721597</v>
      </c>
      <c r="T422" s="1" t="s">
        <v>28</v>
      </c>
      <c r="U422" s="1" t="s">
        <v>28</v>
      </c>
      <c r="V422" s="1">
        <v>824609.507096163</v>
      </c>
      <c r="W422" s="2" t="s">
        <v>28</v>
      </c>
      <c r="Y422">
        <f t="shared" ref="Y422:Y485" si="45">AVERAGE(Q422:S422)</f>
        <v>1022600.524784382</v>
      </c>
      <c r="Z422">
        <f t="shared" ref="Z422:Z485" si="46">AVERAGE(T422:V422)</f>
        <v>824609.507096163</v>
      </c>
      <c r="AA422">
        <f t="shared" ref="AA422:AA485" si="47">(Z422/Y422)</f>
        <v>0.80638478771564692</v>
      </c>
    </row>
    <row r="423" spans="1:27" hidden="1" x14ac:dyDescent="0.25">
      <c r="A423" s="1" t="s">
        <v>2493</v>
      </c>
      <c r="B423" s="1" t="s">
        <v>2852</v>
      </c>
      <c r="C423" s="1" t="s">
        <v>2853</v>
      </c>
      <c r="D423" s="1" t="b">
        <v>0</v>
      </c>
      <c r="E423" s="1">
        <v>1</v>
      </c>
      <c r="F423" s="1">
        <v>1</v>
      </c>
      <c r="G423" s="1" t="s">
        <v>28</v>
      </c>
      <c r="H423" s="1" t="s">
        <v>28</v>
      </c>
      <c r="I423" s="1" t="s">
        <v>28</v>
      </c>
      <c r="J423" s="1" t="s">
        <v>28</v>
      </c>
      <c r="K423" s="1" t="s">
        <v>28</v>
      </c>
      <c r="L423" s="1" t="s">
        <v>28</v>
      </c>
      <c r="M423" s="1" t="s">
        <v>28</v>
      </c>
      <c r="N423" s="1" t="s">
        <v>28</v>
      </c>
      <c r="O423" s="1" t="s">
        <v>28</v>
      </c>
      <c r="P423" s="1" t="s">
        <v>28</v>
      </c>
      <c r="Q423" s="1" t="s">
        <v>28</v>
      </c>
      <c r="R423" s="1">
        <v>891817.429829058</v>
      </c>
      <c r="S423" s="1">
        <v>539097.44148335303</v>
      </c>
      <c r="T423" s="1">
        <v>2164665.0544811501</v>
      </c>
      <c r="U423" s="1" t="s">
        <v>28</v>
      </c>
      <c r="V423" s="1" t="s">
        <v>28</v>
      </c>
      <c r="W423" s="2" t="s">
        <v>28</v>
      </c>
      <c r="Y423">
        <f t="shared" si="45"/>
        <v>715457.43565620552</v>
      </c>
      <c r="Z423">
        <f t="shared" si="46"/>
        <v>2164665.0544811501</v>
      </c>
      <c r="AA423">
        <f t="shared" si="47"/>
        <v>3.025567904673121</v>
      </c>
    </row>
    <row r="424" spans="1:27" hidden="1" x14ac:dyDescent="0.25">
      <c r="A424" s="1" t="s">
        <v>2493</v>
      </c>
      <c r="B424" s="1" t="s">
        <v>2854</v>
      </c>
      <c r="C424" s="1" t="s">
        <v>2855</v>
      </c>
      <c r="D424" s="1" t="b">
        <v>0</v>
      </c>
      <c r="E424" s="1">
        <v>1</v>
      </c>
      <c r="F424" s="1">
        <v>1</v>
      </c>
      <c r="G424" s="1" t="s">
        <v>1493</v>
      </c>
      <c r="H424" s="1" t="s">
        <v>582</v>
      </c>
      <c r="I424" s="1" t="s">
        <v>602</v>
      </c>
      <c r="J424" s="1" t="s">
        <v>2856</v>
      </c>
      <c r="K424" s="1" t="s">
        <v>2857</v>
      </c>
      <c r="L424" s="1" t="s">
        <v>2858</v>
      </c>
      <c r="M424" s="1" t="s">
        <v>2859</v>
      </c>
      <c r="N424" s="1" t="s">
        <v>28</v>
      </c>
      <c r="O424" s="1" t="s">
        <v>28</v>
      </c>
      <c r="P424" s="1" t="s">
        <v>2860</v>
      </c>
      <c r="Q424" s="1" t="s">
        <v>28</v>
      </c>
      <c r="R424" s="1" t="s">
        <v>28</v>
      </c>
      <c r="S424" s="1" t="s">
        <v>28</v>
      </c>
      <c r="T424" s="1" t="s">
        <v>28</v>
      </c>
      <c r="U424" s="1" t="s">
        <v>28</v>
      </c>
      <c r="V424" s="1" t="s">
        <v>28</v>
      </c>
      <c r="W424" s="2" t="s">
        <v>28</v>
      </c>
      <c r="Y424" t="e">
        <f t="shared" si="45"/>
        <v>#DIV/0!</v>
      </c>
      <c r="Z424" t="e">
        <f t="shared" si="46"/>
        <v>#DIV/0!</v>
      </c>
      <c r="AA424" t="e">
        <f t="shared" si="47"/>
        <v>#DIV/0!</v>
      </c>
    </row>
    <row r="425" spans="1:27" hidden="1" x14ac:dyDescent="0.25">
      <c r="A425" s="1" t="s">
        <v>2493</v>
      </c>
      <c r="B425" s="1" t="s">
        <v>2861</v>
      </c>
      <c r="C425" s="1" t="s">
        <v>2862</v>
      </c>
      <c r="D425" s="1" t="b">
        <v>0</v>
      </c>
      <c r="E425" s="1">
        <v>1</v>
      </c>
      <c r="F425" s="1">
        <v>1</v>
      </c>
      <c r="G425" s="1" t="s">
        <v>541</v>
      </c>
      <c r="H425" s="1" t="s">
        <v>28</v>
      </c>
      <c r="I425" s="1" t="s">
        <v>28</v>
      </c>
      <c r="J425" s="1" t="s">
        <v>2323</v>
      </c>
      <c r="K425" s="1" t="s">
        <v>28</v>
      </c>
      <c r="L425" s="1" t="s">
        <v>28</v>
      </c>
      <c r="M425" s="1" t="s">
        <v>28</v>
      </c>
      <c r="N425" s="1" t="s">
        <v>2863</v>
      </c>
      <c r="O425" s="1" t="s">
        <v>28</v>
      </c>
      <c r="P425" s="1" t="s">
        <v>28</v>
      </c>
      <c r="Q425" s="1" t="s">
        <v>28</v>
      </c>
      <c r="R425" s="1" t="s">
        <v>28</v>
      </c>
      <c r="S425" s="1" t="s">
        <v>28</v>
      </c>
      <c r="T425" s="1" t="s">
        <v>28</v>
      </c>
      <c r="U425" s="1" t="s">
        <v>28</v>
      </c>
      <c r="V425" s="1" t="s">
        <v>28</v>
      </c>
      <c r="W425" s="2" t="s">
        <v>28</v>
      </c>
      <c r="Y425" t="e">
        <f t="shared" si="45"/>
        <v>#DIV/0!</v>
      </c>
      <c r="Z425" t="e">
        <f t="shared" si="46"/>
        <v>#DIV/0!</v>
      </c>
      <c r="AA425" t="e">
        <f t="shared" si="47"/>
        <v>#DIV/0!</v>
      </c>
    </row>
    <row r="426" spans="1:27" hidden="1" x14ac:dyDescent="0.25">
      <c r="A426" s="1" t="s">
        <v>2493</v>
      </c>
      <c r="B426" s="1" t="s">
        <v>2864</v>
      </c>
      <c r="C426" s="1" t="s">
        <v>2865</v>
      </c>
      <c r="D426" s="1" t="b">
        <v>0</v>
      </c>
      <c r="E426" s="1">
        <v>1</v>
      </c>
      <c r="F426" s="1">
        <v>1</v>
      </c>
      <c r="G426" s="1" t="s">
        <v>1252</v>
      </c>
      <c r="H426" s="1" t="s">
        <v>2866</v>
      </c>
      <c r="I426" s="1" t="s">
        <v>128</v>
      </c>
      <c r="J426" s="1" t="s">
        <v>2867</v>
      </c>
      <c r="K426" s="1" t="s">
        <v>2868</v>
      </c>
      <c r="L426" s="1" t="s">
        <v>2869</v>
      </c>
      <c r="M426" s="1" t="s">
        <v>28</v>
      </c>
      <c r="N426" s="1" t="s">
        <v>28</v>
      </c>
      <c r="O426" s="1" t="s">
        <v>2870</v>
      </c>
      <c r="P426" s="1" t="s">
        <v>2871</v>
      </c>
      <c r="Q426" s="1">
        <v>2142627.75</v>
      </c>
      <c r="R426" s="1">
        <v>643998.94939128403</v>
      </c>
      <c r="S426" s="1">
        <v>1749963.2566184299</v>
      </c>
      <c r="T426" s="1" t="s">
        <v>28</v>
      </c>
      <c r="U426" s="1" t="s">
        <v>28</v>
      </c>
      <c r="V426" s="1">
        <v>850661.61939246499</v>
      </c>
      <c r="W426" s="2" t="s">
        <v>28</v>
      </c>
      <c r="Y426">
        <f t="shared" si="45"/>
        <v>1512196.652003238</v>
      </c>
      <c r="Z426">
        <f t="shared" si="46"/>
        <v>850661.61939246499</v>
      </c>
      <c r="AA426">
        <f t="shared" si="47"/>
        <v>0.5625337275185579</v>
      </c>
    </row>
    <row r="427" spans="1:27" hidden="1" x14ac:dyDescent="0.25">
      <c r="A427" s="1" t="s">
        <v>2493</v>
      </c>
      <c r="B427" s="1" t="s">
        <v>2872</v>
      </c>
      <c r="C427" s="1" t="s">
        <v>2873</v>
      </c>
      <c r="D427" s="1" t="b">
        <v>0</v>
      </c>
      <c r="E427" s="1">
        <v>1</v>
      </c>
      <c r="F427" s="1">
        <v>1</v>
      </c>
      <c r="G427" s="1" t="s">
        <v>2874</v>
      </c>
      <c r="H427" s="1" t="s">
        <v>139</v>
      </c>
      <c r="I427" s="1" t="s">
        <v>502</v>
      </c>
      <c r="J427" s="1" t="s">
        <v>2875</v>
      </c>
      <c r="K427" s="1" t="s">
        <v>28</v>
      </c>
      <c r="L427" s="1" t="s">
        <v>28</v>
      </c>
      <c r="M427" s="1" t="s">
        <v>28</v>
      </c>
      <c r="N427" s="1" t="s">
        <v>2876</v>
      </c>
      <c r="O427" s="1" t="s">
        <v>28</v>
      </c>
      <c r="P427" s="1" t="s">
        <v>28</v>
      </c>
      <c r="Q427" s="1">
        <v>15507798</v>
      </c>
      <c r="R427" s="1">
        <v>27492397.684085902</v>
      </c>
      <c r="S427" s="1">
        <v>40685902.145942599</v>
      </c>
      <c r="T427" s="1">
        <v>22657715.175243501</v>
      </c>
      <c r="U427" s="1">
        <v>6292474.6733134296</v>
      </c>
      <c r="V427" s="1">
        <v>53283346.607917503</v>
      </c>
      <c r="W427" s="2" t="s">
        <v>28</v>
      </c>
      <c r="Y427">
        <f t="shared" si="45"/>
        <v>27895365.943342835</v>
      </c>
      <c r="Z427">
        <f t="shared" si="46"/>
        <v>27411178.818824809</v>
      </c>
      <c r="AA427">
        <f t="shared" si="47"/>
        <v>0.9826427398191715</v>
      </c>
    </row>
    <row r="428" spans="1:27" hidden="1" x14ac:dyDescent="0.25">
      <c r="A428" s="1" t="s">
        <v>2493</v>
      </c>
      <c r="B428" s="1" t="s">
        <v>2877</v>
      </c>
      <c r="C428" s="1" t="s">
        <v>2878</v>
      </c>
      <c r="D428" s="1" t="b">
        <v>0</v>
      </c>
      <c r="E428" s="1">
        <v>1</v>
      </c>
      <c r="F428" s="1">
        <v>1</v>
      </c>
      <c r="G428" s="1" t="s">
        <v>28</v>
      </c>
      <c r="H428" s="1" t="s">
        <v>28</v>
      </c>
      <c r="I428" s="1" t="s">
        <v>28</v>
      </c>
      <c r="J428" s="1" t="s">
        <v>1686</v>
      </c>
      <c r="K428" s="1" t="s">
        <v>28</v>
      </c>
      <c r="L428" s="1" t="s">
        <v>28</v>
      </c>
      <c r="M428" s="1" t="s">
        <v>28</v>
      </c>
      <c r="N428" s="1" t="s">
        <v>28</v>
      </c>
      <c r="O428" s="1" t="s">
        <v>28</v>
      </c>
      <c r="P428" s="1" t="s">
        <v>28</v>
      </c>
      <c r="Q428" s="1" t="s">
        <v>28</v>
      </c>
      <c r="R428" s="1" t="s">
        <v>28</v>
      </c>
      <c r="S428" s="1" t="s">
        <v>28</v>
      </c>
      <c r="T428" s="1" t="s">
        <v>28</v>
      </c>
      <c r="U428" s="1">
        <v>348582.881103391</v>
      </c>
      <c r="V428" s="1" t="s">
        <v>28</v>
      </c>
      <c r="W428" s="2" t="s">
        <v>28</v>
      </c>
      <c r="Y428" t="e">
        <f t="shared" si="45"/>
        <v>#DIV/0!</v>
      </c>
      <c r="Z428">
        <f t="shared" si="46"/>
        <v>348582.881103391</v>
      </c>
      <c r="AA428" t="e">
        <f t="shared" si="47"/>
        <v>#DIV/0!</v>
      </c>
    </row>
    <row r="429" spans="1:27" hidden="1" x14ac:dyDescent="0.25">
      <c r="A429" s="1" t="s">
        <v>2493</v>
      </c>
      <c r="B429" s="1" t="s">
        <v>2879</v>
      </c>
      <c r="C429" s="1" t="s">
        <v>2880</v>
      </c>
      <c r="D429" s="1" t="b">
        <v>0</v>
      </c>
      <c r="E429" s="1">
        <v>1</v>
      </c>
      <c r="F429" s="1">
        <v>1</v>
      </c>
      <c r="G429" s="1" t="s">
        <v>28</v>
      </c>
      <c r="H429" s="1" t="s">
        <v>1578</v>
      </c>
      <c r="I429" s="1" t="s">
        <v>28</v>
      </c>
      <c r="J429" s="1" t="s">
        <v>2881</v>
      </c>
      <c r="K429" s="1" t="s">
        <v>28</v>
      </c>
      <c r="L429" s="1" t="s">
        <v>28</v>
      </c>
      <c r="M429" s="1" t="s">
        <v>28</v>
      </c>
      <c r="N429" s="1" t="s">
        <v>2882</v>
      </c>
      <c r="O429" s="1" t="s">
        <v>28</v>
      </c>
      <c r="P429" s="1" t="s">
        <v>28</v>
      </c>
      <c r="Q429" s="1">
        <v>236327.328125</v>
      </c>
      <c r="R429" s="1" t="s">
        <v>28</v>
      </c>
      <c r="S429" s="1" t="s">
        <v>28</v>
      </c>
      <c r="T429" s="1" t="s">
        <v>28</v>
      </c>
      <c r="U429" s="1" t="s">
        <v>28</v>
      </c>
      <c r="V429" s="1" t="s">
        <v>28</v>
      </c>
      <c r="W429" s="2" t="s">
        <v>28</v>
      </c>
      <c r="Y429">
        <f t="shared" si="45"/>
        <v>236327.328125</v>
      </c>
      <c r="Z429" t="e">
        <f t="shared" si="46"/>
        <v>#DIV/0!</v>
      </c>
      <c r="AA429" t="e">
        <f t="shared" si="47"/>
        <v>#DIV/0!</v>
      </c>
    </row>
    <row r="430" spans="1:27" hidden="1" x14ac:dyDescent="0.25">
      <c r="A430" s="1" t="s">
        <v>2493</v>
      </c>
      <c r="B430" s="1" t="s">
        <v>2883</v>
      </c>
      <c r="C430" s="1" t="s">
        <v>2884</v>
      </c>
      <c r="D430" s="1" t="b">
        <v>0</v>
      </c>
      <c r="E430" s="1">
        <v>1</v>
      </c>
      <c r="F430" s="1">
        <v>1</v>
      </c>
      <c r="G430" s="1" t="s">
        <v>28</v>
      </c>
      <c r="H430" s="1" t="s">
        <v>28</v>
      </c>
      <c r="I430" s="1" t="s">
        <v>28</v>
      </c>
      <c r="J430" s="1" t="s">
        <v>28</v>
      </c>
      <c r="K430" s="1" t="s">
        <v>28</v>
      </c>
      <c r="L430" s="1" t="s">
        <v>28</v>
      </c>
      <c r="M430" s="1" t="s">
        <v>28</v>
      </c>
      <c r="N430" s="1" t="s">
        <v>28</v>
      </c>
      <c r="O430" s="1" t="s">
        <v>28</v>
      </c>
      <c r="P430" s="1" t="s">
        <v>28</v>
      </c>
      <c r="Q430" s="1">
        <v>6886510</v>
      </c>
      <c r="R430" s="1">
        <v>10293692.041138301</v>
      </c>
      <c r="S430" s="1">
        <v>5295684.1739669498</v>
      </c>
      <c r="T430" s="1">
        <v>9445626.4776867703</v>
      </c>
      <c r="U430" s="1" t="s">
        <v>28</v>
      </c>
      <c r="V430" s="1">
        <v>5758741.4522480499</v>
      </c>
      <c r="W430" s="2" t="s">
        <v>28</v>
      </c>
      <c r="Y430">
        <f t="shared" si="45"/>
        <v>7491962.0717017502</v>
      </c>
      <c r="Z430">
        <f t="shared" si="46"/>
        <v>7602183.9649674101</v>
      </c>
      <c r="AA430">
        <f t="shared" si="47"/>
        <v>1.0147120196566377</v>
      </c>
    </row>
    <row r="431" spans="1:27" hidden="1" x14ac:dyDescent="0.25">
      <c r="A431" s="1" t="s">
        <v>2493</v>
      </c>
      <c r="B431" s="1" t="s">
        <v>2885</v>
      </c>
      <c r="C431" s="1" t="s">
        <v>2886</v>
      </c>
      <c r="D431" s="1" t="b">
        <v>0</v>
      </c>
      <c r="E431" s="1">
        <v>1</v>
      </c>
      <c r="F431" s="1">
        <v>1</v>
      </c>
      <c r="G431" s="1" t="s">
        <v>838</v>
      </c>
      <c r="H431" s="1" t="s">
        <v>295</v>
      </c>
      <c r="I431" s="1" t="s">
        <v>2887</v>
      </c>
      <c r="J431" s="1" t="s">
        <v>2469</v>
      </c>
      <c r="K431" s="1" t="s">
        <v>2888</v>
      </c>
      <c r="L431" s="1" t="s">
        <v>2889</v>
      </c>
      <c r="M431" s="1" t="s">
        <v>28</v>
      </c>
      <c r="N431" s="1" t="s">
        <v>2890</v>
      </c>
      <c r="O431" s="1" t="s">
        <v>28</v>
      </c>
      <c r="P431" s="1" t="s">
        <v>28</v>
      </c>
      <c r="Q431" s="1">
        <v>651685.5625</v>
      </c>
      <c r="R431" s="1">
        <v>968627.72828904295</v>
      </c>
      <c r="S431" s="1">
        <v>614758.15823342395</v>
      </c>
      <c r="T431" s="1">
        <v>1771479.07447113</v>
      </c>
      <c r="U431" s="1">
        <v>352589.25497105299</v>
      </c>
      <c r="V431" s="1">
        <v>859857.02333062398</v>
      </c>
      <c r="W431" s="2" t="s">
        <v>28</v>
      </c>
      <c r="Y431">
        <f t="shared" si="45"/>
        <v>745023.81634082238</v>
      </c>
      <c r="Z431">
        <f t="shared" si="46"/>
        <v>994641.7842576023</v>
      </c>
      <c r="AA431">
        <f t="shared" si="47"/>
        <v>1.3350469641934084</v>
      </c>
    </row>
    <row r="432" spans="1:27" hidden="1" x14ac:dyDescent="0.25">
      <c r="A432" s="1" t="s">
        <v>2493</v>
      </c>
      <c r="B432" s="1" t="s">
        <v>2891</v>
      </c>
      <c r="C432" s="1" t="s">
        <v>2892</v>
      </c>
      <c r="D432" s="1" t="b">
        <v>0</v>
      </c>
      <c r="E432" s="1">
        <v>1</v>
      </c>
      <c r="F432" s="1">
        <v>1</v>
      </c>
      <c r="G432" s="1" t="s">
        <v>2893</v>
      </c>
      <c r="H432" s="1" t="s">
        <v>453</v>
      </c>
      <c r="I432" s="1" t="s">
        <v>28</v>
      </c>
      <c r="J432" s="1" t="s">
        <v>2894</v>
      </c>
      <c r="K432" s="1" t="s">
        <v>2895</v>
      </c>
      <c r="L432" s="1" t="s">
        <v>2896</v>
      </c>
      <c r="M432" s="1" t="s">
        <v>2248</v>
      </c>
      <c r="N432" s="1" t="s">
        <v>2897</v>
      </c>
      <c r="O432" s="1" t="s">
        <v>28</v>
      </c>
      <c r="P432" s="1" t="s">
        <v>2898</v>
      </c>
      <c r="Q432" s="1" t="s">
        <v>28</v>
      </c>
      <c r="R432" s="1" t="s">
        <v>28</v>
      </c>
      <c r="S432" s="1" t="s">
        <v>28</v>
      </c>
      <c r="T432" s="1" t="s">
        <v>28</v>
      </c>
      <c r="U432" s="1" t="s">
        <v>28</v>
      </c>
      <c r="V432" s="1" t="s">
        <v>28</v>
      </c>
      <c r="W432" s="2" t="s">
        <v>28</v>
      </c>
      <c r="Y432" t="e">
        <f t="shared" si="45"/>
        <v>#DIV/0!</v>
      </c>
      <c r="Z432" t="e">
        <f t="shared" si="46"/>
        <v>#DIV/0!</v>
      </c>
      <c r="AA432" t="e">
        <f t="shared" si="47"/>
        <v>#DIV/0!</v>
      </c>
    </row>
    <row r="433" spans="1:27" hidden="1" x14ac:dyDescent="0.25">
      <c r="A433" s="1" t="s">
        <v>2493</v>
      </c>
      <c r="B433" s="1" t="s">
        <v>2899</v>
      </c>
      <c r="C433" s="1" t="s">
        <v>2900</v>
      </c>
      <c r="D433" s="1" t="b">
        <v>0</v>
      </c>
      <c r="E433" s="1">
        <v>1</v>
      </c>
      <c r="F433" s="1">
        <v>1</v>
      </c>
      <c r="G433" s="1" t="s">
        <v>2280</v>
      </c>
      <c r="H433" s="1" t="s">
        <v>346</v>
      </c>
      <c r="I433" s="1" t="s">
        <v>924</v>
      </c>
      <c r="J433" s="1" t="s">
        <v>28</v>
      </c>
      <c r="K433" s="1" t="s">
        <v>2901</v>
      </c>
      <c r="L433" s="1" t="s">
        <v>2902</v>
      </c>
      <c r="M433" s="1" t="s">
        <v>28</v>
      </c>
      <c r="N433" s="1" t="s">
        <v>28</v>
      </c>
      <c r="O433" s="1" t="s">
        <v>28</v>
      </c>
      <c r="P433" s="1" t="s">
        <v>28</v>
      </c>
      <c r="Q433" s="1">
        <v>2426368</v>
      </c>
      <c r="R433" s="1">
        <v>517637.799598646</v>
      </c>
      <c r="S433" s="1">
        <v>878779.23252306704</v>
      </c>
      <c r="T433" s="1" t="s">
        <v>28</v>
      </c>
      <c r="U433" s="1">
        <v>750037.61700079497</v>
      </c>
      <c r="V433" s="1">
        <v>831727.57341761002</v>
      </c>
      <c r="W433" s="2" t="s">
        <v>28</v>
      </c>
      <c r="Y433">
        <f t="shared" si="45"/>
        <v>1274261.6773739043</v>
      </c>
      <c r="Z433">
        <f t="shared" si="46"/>
        <v>790882.5952092025</v>
      </c>
      <c r="AA433">
        <f t="shared" si="47"/>
        <v>0.62065948403872095</v>
      </c>
    </row>
    <row r="434" spans="1:27" hidden="1" x14ac:dyDescent="0.25">
      <c r="A434" s="1" t="s">
        <v>2493</v>
      </c>
      <c r="B434" s="1" t="s">
        <v>2903</v>
      </c>
      <c r="C434" s="1" t="s">
        <v>2904</v>
      </c>
      <c r="D434" s="1" t="b">
        <v>0</v>
      </c>
      <c r="E434" s="1">
        <v>1</v>
      </c>
      <c r="F434" s="1">
        <v>1</v>
      </c>
      <c r="G434" s="1" t="s">
        <v>28</v>
      </c>
      <c r="H434" s="1" t="s">
        <v>28</v>
      </c>
      <c r="I434" s="1" t="s">
        <v>28</v>
      </c>
      <c r="J434" s="1" t="s">
        <v>28</v>
      </c>
      <c r="K434" s="1" t="s">
        <v>28</v>
      </c>
      <c r="L434" s="1" t="s">
        <v>28</v>
      </c>
      <c r="M434" s="1" t="s">
        <v>28</v>
      </c>
      <c r="N434" s="1" t="s">
        <v>28</v>
      </c>
      <c r="O434" s="1" t="s">
        <v>28</v>
      </c>
      <c r="P434" s="1" t="s">
        <v>28</v>
      </c>
      <c r="Q434" s="1" t="s">
        <v>28</v>
      </c>
      <c r="R434" s="1" t="s">
        <v>28</v>
      </c>
      <c r="S434" s="1">
        <v>136393.38055036799</v>
      </c>
      <c r="T434" s="1">
        <v>701494.59911690105</v>
      </c>
      <c r="U434" s="1">
        <v>2362565.0768522201</v>
      </c>
      <c r="V434" s="1">
        <v>589663.84356869897</v>
      </c>
      <c r="W434" s="2" t="s">
        <v>28</v>
      </c>
      <c r="Y434">
        <f t="shared" si="45"/>
        <v>136393.38055036799</v>
      </c>
      <c r="Z434">
        <f t="shared" si="46"/>
        <v>1217907.83984594</v>
      </c>
      <c r="AA434">
        <f t="shared" si="47"/>
        <v>8.9293764472403065</v>
      </c>
    </row>
    <row r="435" spans="1:27" hidden="1" x14ac:dyDescent="0.25">
      <c r="A435" s="1" t="s">
        <v>2493</v>
      </c>
      <c r="B435" s="1" t="s">
        <v>2905</v>
      </c>
      <c r="C435" s="1" t="s">
        <v>2906</v>
      </c>
      <c r="D435" s="1" t="b">
        <v>0</v>
      </c>
      <c r="E435" s="1">
        <v>1</v>
      </c>
      <c r="F435" s="1">
        <v>1</v>
      </c>
      <c r="G435" s="1" t="s">
        <v>2381</v>
      </c>
      <c r="H435" s="1" t="s">
        <v>1578</v>
      </c>
      <c r="I435" s="1" t="s">
        <v>1910</v>
      </c>
      <c r="J435" s="1" t="s">
        <v>2907</v>
      </c>
      <c r="K435" s="1" t="s">
        <v>2908</v>
      </c>
      <c r="L435" s="1" t="s">
        <v>2909</v>
      </c>
      <c r="M435" s="1" t="s">
        <v>28</v>
      </c>
      <c r="N435" s="1" t="s">
        <v>28</v>
      </c>
      <c r="O435" s="1" t="s">
        <v>28</v>
      </c>
      <c r="P435" s="1" t="s">
        <v>2910</v>
      </c>
      <c r="Q435" s="1" t="s">
        <v>28</v>
      </c>
      <c r="R435" s="1">
        <v>372355.12699144002</v>
      </c>
      <c r="S435" s="1" t="s">
        <v>28</v>
      </c>
      <c r="T435" s="1">
        <v>427119.70288542099</v>
      </c>
      <c r="U435" s="1" t="s">
        <v>28</v>
      </c>
      <c r="V435" s="1" t="s">
        <v>28</v>
      </c>
      <c r="W435" s="2" t="s">
        <v>28</v>
      </c>
      <c r="Y435">
        <f t="shared" si="45"/>
        <v>372355.12699144002</v>
      </c>
      <c r="Z435">
        <f t="shared" si="46"/>
        <v>427119.70288542099</v>
      </c>
      <c r="AA435">
        <f t="shared" si="47"/>
        <v>1.1470761966847847</v>
      </c>
    </row>
    <row r="436" spans="1:27" hidden="1" x14ac:dyDescent="0.25">
      <c r="A436" s="1" t="s">
        <v>2493</v>
      </c>
      <c r="B436" s="1" t="s">
        <v>2911</v>
      </c>
      <c r="C436" s="1" t="s">
        <v>2912</v>
      </c>
      <c r="D436" s="1" t="b">
        <v>1</v>
      </c>
      <c r="E436" s="1">
        <v>1</v>
      </c>
      <c r="F436" s="1">
        <v>1</v>
      </c>
      <c r="G436" s="1" t="s">
        <v>2913</v>
      </c>
      <c r="H436" s="1" t="s">
        <v>195</v>
      </c>
      <c r="I436" s="1" t="s">
        <v>247</v>
      </c>
      <c r="J436" s="1" t="s">
        <v>2914</v>
      </c>
      <c r="K436" s="1" t="s">
        <v>2915</v>
      </c>
      <c r="L436" s="1" t="s">
        <v>2916</v>
      </c>
      <c r="M436" s="1" t="s">
        <v>28</v>
      </c>
      <c r="N436" s="1" t="s">
        <v>28</v>
      </c>
      <c r="O436" s="1" t="s">
        <v>134</v>
      </c>
      <c r="P436" s="1" t="s">
        <v>28</v>
      </c>
      <c r="Q436" s="1" t="s">
        <v>28</v>
      </c>
      <c r="R436" s="1">
        <v>287211.85373091401</v>
      </c>
      <c r="S436" s="1">
        <v>477495.17621065199</v>
      </c>
      <c r="T436" s="1">
        <v>1357439.3366211299</v>
      </c>
      <c r="U436" s="1" t="s">
        <v>28</v>
      </c>
      <c r="V436" s="1">
        <v>664699.14243900101</v>
      </c>
      <c r="W436" s="2" t="s">
        <v>28</v>
      </c>
      <c r="Y436">
        <f t="shared" si="45"/>
        <v>382353.51497078303</v>
      </c>
      <c r="Z436">
        <f t="shared" si="46"/>
        <v>1011069.2395300654</v>
      </c>
      <c r="AA436">
        <f t="shared" si="47"/>
        <v>2.6443309658270691</v>
      </c>
    </row>
    <row r="437" spans="1:27" hidden="1" x14ac:dyDescent="0.25">
      <c r="A437" s="1" t="s">
        <v>2493</v>
      </c>
      <c r="B437" s="1" t="s">
        <v>2917</v>
      </c>
      <c r="C437" s="1" t="s">
        <v>2918</v>
      </c>
      <c r="D437" s="1" t="b">
        <v>0</v>
      </c>
      <c r="E437" s="1">
        <v>1</v>
      </c>
      <c r="F437" s="1">
        <v>1</v>
      </c>
      <c r="G437" s="1" t="s">
        <v>389</v>
      </c>
      <c r="H437" s="1" t="s">
        <v>2919</v>
      </c>
      <c r="I437" s="1" t="s">
        <v>355</v>
      </c>
      <c r="J437" s="1" t="s">
        <v>2920</v>
      </c>
      <c r="K437" s="1" t="s">
        <v>2921</v>
      </c>
      <c r="L437" s="1" t="s">
        <v>2922</v>
      </c>
      <c r="M437" s="1" t="s">
        <v>28</v>
      </c>
      <c r="N437" s="1" t="s">
        <v>28</v>
      </c>
      <c r="O437" s="1" t="s">
        <v>28</v>
      </c>
      <c r="P437" s="1" t="s">
        <v>28</v>
      </c>
      <c r="Q437" s="1" t="s">
        <v>28</v>
      </c>
      <c r="R437" s="1">
        <v>608222.23092007602</v>
      </c>
      <c r="S437" s="1">
        <v>833386.69498089096</v>
      </c>
      <c r="T437" s="1">
        <v>1530351.7710572199</v>
      </c>
      <c r="U437" s="1" t="s">
        <v>28</v>
      </c>
      <c r="V437" s="1">
        <v>374850.905298964</v>
      </c>
      <c r="W437" s="2" t="s">
        <v>28</v>
      </c>
      <c r="Y437">
        <f t="shared" si="45"/>
        <v>720804.46295048343</v>
      </c>
      <c r="Z437">
        <f t="shared" si="46"/>
        <v>952601.33817809192</v>
      </c>
      <c r="AA437">
        <f t="shared" si="47"/>
        <v>1.3215807991515336</v>
      </c>
    </row>
    <row r="438" spans="1:27" hidden="1" x14ac:dyDescent="0.25">
      <c r="A438" s="1" t="s">
        <v>2493</v>
      </c>
      <c r="B438" s="1" t="s">
        <v>2923</v>
      </c>
      <c r="C438" s="1" t="s">
        <v>2924</v>
      </c>
      <c r="D438" s="1" t="b">
        <v>0</v>
      </c>
      <c r="E438" s="1">
        <v>1</v>
      </c>
      <c r="F438" s="1">
        <v>1</v>
      </c>
      <c r="G438" s="1" t="s">
        <v>541</v>
      </c>
      <c r="H438" s="1" t="s">
        <v>825</v>
      </c>
      <c r="I438" s="1" t="s">
        <v>73</v>
      </c>
      <c r="J438" s="1" t="s">
        <v>28</v>
      </c>
      <c r="K438" s="1" t="s">
        <v>2925</v>
      </c>
      <c r="L438" s="1" t="s">
        <v>2926</v>
      </c>
      <c r="M438" s="1" t="s">
        <v>28</v>
      </c>
      <c r="N438" s="1" t="s">
        <v>28</v>
      </c>
      <c r="O438" s="1" t="s">
        <v>28</v>
      </c>
      <c r="P438" s="1" t="s">
        <v>28</v>
      </c>
      <c r="Q438" s="1" t="s">
        <v>28</v>
      </c>
      <c r="R438" s="1" t="s">
        <v>28</v>
      </c>
      <c r="S438" s="1" t="s">
        <v>28</v>
      </c>
      <c r="T438" s="1" t="s">
        <v>28</v>
      </c>
      <c r="U438" s="1">
        <v>748206.01392475702</v>
      </c>
      <c r="V438" s="1">
        <v>269927.33181993902</v>
      </c>
      <c r="W438" s="2" t="s">
        <v>28</v>
      </c>
      <c r="Y438" t="e">
        <f t="shared" si="45"/>
        <v>#DIV/0!</v>
      </c>
      <c r="Z438">
        <f t="shared" si="46"/>
        <v>509066.67287234799</v>
      </c>
      <c r="AA438" t="e">
        <f t="shared" si="47"/>
        <v>#DIV/0!</v>
      </c>
    </row>
    <row r="439" spans="1:27" hidden="1" x14ac:dyDescent="0.25">
      <c r="A439" s="1" t="s">
        <v>2493</v>
      </c>
      <c r="B439" s="1" t="s">
        <v>2927</v>
      </c>
      <c r="C439" s="1" t="s">
        <v>2928</v>
      </c>
      <c r="D439" s="1" t="b">
        <v>0</v>
      </c>
      <c r="E439" s="1">
        <v>1</v>
      </c>
      <c r="F439" s="1">
        <v>1</v>
      </c>
      <c r="G439" s="1" t="s">
        <v>28</v>
      </c>
      <c r="H439" s="1" t="s">
        <v>28</v>
      </c>
      <c r="I439" s="1" t="s">
        <v>28</v>
      </c>
      <c r="J439" s="1" t="s">
        <v>28</v>
      </c>
      <c r="K439" s="1" t="s">
        <v>28</v>
      </c>
      <c r="L439" s="1" t="s">
        <v>28</v>
      </c>
      <c r="M439" s="1" t="s">
        <v>28</v>
      </c>
      <c r="N439" s="1" t="s">
        <v>28</v>
      </c>
      <c r="O439" s="1" t="s">
        <v>28</v>
      </c>
      <c r="P439" s="1" t="s">
        <v>28</v>
      </c>
      <c r="Q439" s="1" t="s">
        <v>28</v>
      </c>
      <c r="R439" s="1">
        <v>1793989.44474319</v>
      </c>
      <c r="S439" s="1">
        <v>278754.12147072598</v>
      </c>
      <c r="T439" s="1">
        <v>1500514.57831536</v>
      </c>
      <c r="U439" s="1" t="s">
        <v>28</v>
      </c>
      <c r="V439" s="1">
        <v>2031032.1079150401</v>
      </c>
      <c r="W439" s="2" t="s">
        <v>28</v>
      </c>
      <c r="Y439">
        <f t="shared" si="45"/>
        <v>1036371.783106958</v>
      </c>
      <c r="Z439">
        <f t="shared" si="46"/>
        <v>1765773.3431152001</v>
      </c>
      <c r="AA439">
        <f t="shared" si="47"/>
        <v>1.7038029902951966</v>
      </c>
    </row>
    <row r="440" spans="1:27" hidden="1" x14ac:dyDescent="0.25">
      <c r="A440" s="1" t="s">
        <v>2493</v>
      </c>
      <c r="B440" s="1" t="s">
        <v>2929</v>
      </c>
      <c r="C440" s="1" t="s">
        <v>2930</v>
      </c>
      <c r="D440" s="1" t="b">
        <v>0</v>
      </c>
      <c r="E440" s="1">
        <v>1</v>
      </c>
      <c r="F440" s="1">
        <v>1</v>
      </c>
      <c r="G440" s="1" t="s">
        <v>28</v>
      </c>
      <c r="H440" s="1" t="s">
        <v>28</v>
      </c>
      <c r="I440" s="1" t="s">
        <v>28</v>
      </c>
      <c r="J440" s="1" t="s">
        <v>28</v>
      </c>
      <c r="K440" s="1" t="s">
        <v>28</v>
      </c>
      <c r="L440" s="1" t="s">
        <v>28</v>
      </c>
      <c r="M440" s="1" t="s">
        <v>28</v>
      </c>
      <c r="N440" s="1" t="s">
        <v>28</v>
      </c>
      <c r="O440" s="1" t="s">
        <v>28</v>
      </c>
      <c r="P440" s="1" t="s">
        <v>28</v>
      </c>
      <c r="Q440" s="1">
        <v>49374224</v>
      </c>
      <c r="R440" s="1">
        <v>7115487.2760973703</v>
      </c>
      <c r="S440" s="1">
        <v>18109149.595706802</v>
      </c>
      <c r="T440" s="1">
        <v>51603099.787104197</v>
      </c>
      <c r="U440" s="1">
        <v>9160820.2625688296</v>
      </c>
      <c r="V440" s="1">
        <v>11412360.8223269</v>
      </c>
      <c r="W440" s="2" t="s">
        <v>28</v>
      </c>
      <c r="Y440">
        <f t="shared" si="45"/>
        <v>24866286.957268059</v>
      </c>
      <c r="Z440">
        <f t="shared" si="46"/>
        <v>24058760.290666644</v>
      </c>
      <c r="AA440">
        <f t="shared" si="47"/>
        <v>0.9675252413844847</v>
      </c>
    </row>
    <row r="441" spans="1:27" hidden="1" x14ac:dyDescent="0.25">
      <c r="A441" s="1" t="s">
        <v>2493</v>
      </c>
      <c r="B441" s="1" t="s">
        <v>2931</v>
      </c>
      <c r="C441" s="1" t="s">
        <v>2932</v>
      </c>
      <c r="D441" s="1" t="b">
        <v>0</v>
      </c>
      <c r="E441" s="1">
        <v>1</v>
      </c>
      <c r="F441" s="1">
        <v>1</v>
      </c>
      <c r="G441" s="1" t="s">
        <v>2013</v>
      </c>
      <c r="H441" s="1" t="s">
        <v>2715</v>
      </c>
      <c r="I441" s="1" t="s">
        <v>416</v>
      </c>
      <c r="J441" s="1" t="s">
        <v>2933</v>
      </c>
      <c r="K441" s="1" t="s">
        <v>2934</v>
      </c>
      <c r="L441" s="1" t="s">
        <v>2935</v>
      </c>
      <c r="M441" s="1" t="s">
        <v>28</v>
      </c>
      <c r="N441" s="1" t="s">
        <v>2936</v>
      </c>
      <c r="O441" s="1" t="s">
        <v>28</v>
      </c>
      <c r="P441" s="1" t="s">
        <v>28</v>
      </c>
      <c r="Q441" s="1">
        <v>960346.5</v>
      </c>
      <c r="R441" s="1">
        <v>3024402.5604130202</v>
      </c>
      <c r="S441" s="1">
        <v>13574690.853297001</v>
      </c>
      <c r="T441" s="1">
        <v>33628277.812559702</v>
      </c>
      <c r="U441" s="1">
        <v>111919098.866844</v>
      </c>
      <c r="V441" s="1">
        <v>25885047.846653499</v>
      </c>
      <c r="W441" s="2" t="s">
        <v>883</v>
      </c>
      <c r="Y441">
        <f t="shared" si="45"/>
        <v>5853146.6379033402</v>
      </c>
      <c r="Z441">
        <f t="shared" si="46"/>
        <v>57144141.50868573</v>
      </c>
      <c r="AA441">
        <f t="shared" si="47"/>
        <v>9.7629779405553005</v>
      </c>
    </row>
    <row r="442" spans="1:27" hidden="1" x14ac:dyDescent="0.25">
      <c r="A442" s="1" t="s">
        <v>2493</v>
      </c>
      <c r="B442" s="1" t="s">
        <v>2937</v>
      </c>
      <c r="C442" s="1" t="s">
        <v>2938</v>
      </c>
      <c r="D442" s="1" t="b">
        <v>0</v>
      </c>
      <c r="E442" s="1">
        <v>1</v>
      </c>
      <c r="F442" s="1">
        <v>1</v>
      </c>
      <c r="G442" s="1" t="s">
        <v>977</v>
      </c>
      <c r="H442" s="1" t="s">
        <v>2939</v>
      </c>
      <c r="I442" s="1" t="s">
        <v>355</v>
      </c>
      <c r="J442" s="1" t="s">
        <v>1755</v>
      </c>
      <c r="K442" s="1" t="s">
        <v>2940</v>
      </c>
      <c r="L442" s="1" t="s">
        <v>2941</v>
      </c>
      <c r="M442" s="1" t="s">
        <v>662</v>
      </c>
      <c r="N442" s="1" t="s">
        <v>2942</v>
      </c>
      <c r="O442" s="1" t="s">
        <v>2943</v>
      </c>
      <c r="P442" s="1" t="s">
        <v>1756</v>
      </c>
      <c r="Q442" s="1" t="s">
        <v>28</v>
      </c>
      <c r="R442" s="1">
        <v>178781.365233358</v>
      </c>
      <c r="S442" s="1" t="s">
        <v>28</v>
      </c>
      <c r="T442" s="1" t="s">
        <v>28</v>
      </c>
      <c r="U442" s="1">
        <v>148570.67847615501</v>
      </c>
      <c r="V442" s="1" t="s">
        <v>28</v>
      </c>
      <c r="W442" s="2" t="s">
        <v>28</v>
      </c>
      <c r="Y442">
        <f t="shared" si="45"/>
        <v>178781.365233358</v>
      </c>
      <c r="Z442">
        <f t="shared" si="46"/>
        <v>148570.67847615501</v>
      </c>
      <c r="AA442">
        <f t="shared" si="47"/>
        <v>0.83101881609545891</v>
      </c>
    </row>
    <row r="443" spans="1:27" hidden="1" x14ac:dyDescent="0.25">
      <c r="A443" s="1" t="s">
        <v>2493</v>
      </c>
      <c r="B443" s="1" t="s">
        <v>2944</v>
      </c>
      <c r="C443" s="1" t="s">
        <v>2484</v>
      </c>
      <c r="D443" s="1" t="b">
        <v>0</v>
      </c>
      <c r="E443" s="1">
        <v>1</v>
      </c>
      <c r="F443" s="1">
        <v>1</v>
      </c>
      <c r="G443" s="1" t="s">
        <v>1074</v>
      </c>
      <c r="H443" s="1" t="s">
        <v>2945</v>
      </c>
      <c r="I443" s="1" t="s">
        <v>2946</v>
      </c>
      <c r="J443" s="1" t="s">
        <v>2947</v>
      </c>
      <c r="K443" s="1" t="s">
        <v>2948</v>
      </c>
      <c r="L443" s="1" t="s">
        <v>2949</v>
      </c>
      <c r="M443" s="1" t="s">
        <v>28</v>
      </c>
      <c r="N443" s="1" t="s">
        <v>28</v>
      </c>
      <c r="O443" s="1" t="s">
        <v>28</v>
      </c>
      <c r="P443" s="1" t="s">
        <v>28</v>
      </c>
      <c r="Q443" s="1">
        <v>57856.90625</v>
      </c>
      <c r="R443" s="1" t="s">
        <v>28</v>
      </c>
      <c r="S443" s="1" t="s">
        <v>28</v>
      </c>
      <c r="T443" s="1" t="s">
        <v>28</v>
      </c>
      <c r="U443" s="1" t="s">
        <v>28</v>
      </c>
      <c r="V443" s="1" t="s">
        <v>28</v>
      </c>
      <c r="W443" s="2" t="s">
        <v>28</v>
      </c>
      <c r="Y443">
        <f t="shared" si="45"/>
        <v>57856.90625</v>
      </c>
      <c r="Z443" t="e">
        <f t="shared" si="46"/>
        <v>#DIV/0!</v>
      </c>
      <c r="AA443" t="e">
        <f t="shared" si="47"/>
        <v>#DIV/0!</v>
      </c>
    </row>
    <row r="444" spans="1:27" hidden="1" x14ac:dyDescent="0.25">
      <c r="A444" s="1" t="s">
        <v>2493</v>
      </c>
      <c r="B444" s="1" t="s">
        <v>2950</v>
      </c>
      <c r="C444" s="1" t="s">
        <v>2951</v>
      </c>
      <c r="D444" s="1" t="b">
        <v>0</v>
      </c>
      <c r="E444" s="1">
        <v>1</v>
      </c>
      <c r="F444" s="1">
        <v>1</v>
      </c>
      <c r="G444" s="1" t="s">
        <v>477</v>
      </c>
      <c r="H444" s="1" t="s">
        <v>1457</v>
      </c>
      <c r="I444" s="1" t="s">
        <v>1134</v>
      </c>
      <c r="J444" s="1" t="s">
        <v>28</v>
      </c>
      <c r="K444" s="1" t="s">
        <v>2952</v>
      </c>
      <c r="L444" s="1" t="s">
        <v>2953</v>
      </c>
      <c r="M444" s="1" t="s">
        <v>28</v>
      </c>
      <c r="N444" s="1" t="s">
        <v>28</v>
      </c>
      <c r="O444" s="1" t="s">
        <v>28</v>
      </c>
      <c r="P444" s="1" t="s">
        <v>2954</v>
      </c>
      <c r="Q444" s="1">
        <v>3543455</v>
      </c>
      <c r="R444" s="1">
        <v>3035794.1796298702</v>
      </c>
      <c r="S444" s="1">
        <v>1980117.3570086299</v>
      </c>
      <c r="T444" s="1">
        <v>2042726.0170821201</v>
      </c>
      <c r="U444" s="1">
        <v>1256830.8058452001</v>
      </c>
      <c r="V444" s="1">
        <v>2494145.8929787101</v>
      </c>
      <c r="W444" s="2" t="s">
        <v>28</v>
      </c>
      <c r="Y444">
        <f t="shared" si="45"/>
        <v>2853122.1788794999</v>
      </c>
      <c r="Z444">
        <f t="shared" si="46"/>
        <v>1931234.2386353435</v>
      </c>
      <c r="AA444">
        <f t="shared" si="47"/>
        <v>0.67688452073012617</v>
      </c>
    </row>
    <row r="445" spans="1:27" hidden="1" x14ac:dyDescent="0.25">
      <c r="A445" s="1" t="s">
        <v>2493</v>
      </c>
      <c r="B445" s="1" t="s">
        <v>2955</v>
      </c>
      <c r="C445" s="1" t="s">
        <v>2956</v>
      </c>
      <c r="D445" s="1" t="b">
        <v>0</v>
      </c>
      <c r="E445" s="1">
        <v>1</v>
      </c>
      <c r="F445" s="1">
        <v>1</v>
      </c>
      <c r="G445" s="1" t="s">
        <v>106</v>
      </c>
      <c r="H445" s="1" t="s">
        <v>28</v>
      </c>
      <c r="I445" s="1" t="s">
        <v>28</v>
      </c>
      <c r="J445" s="1" t="s">
        <v>2957</v>
      </c>
      <c r="K445" s="1" t="s">
        <v>28</v>
      </c>
      <c r="L445" s="1" t="s">
        <v>28</v>
      </c>
      <c r="M445" s="1" t="s">
        <v>28</v>
      </c>
      <c r="N445" s="1" t="s">
        <v>2958</v>
      </c>
      <c r="O445" s="1" t="s">
        <v>28</v>
      </c>
      <c r="P445" s="1" t="s">
        <v>28</v>
      </c>
      <c r="Q445" s="1">
        <v>4733847</v>
      </c>
      <c r="R445" s="1">
        <v>3687301.2479145601</v>
      </c>
      <c r="S445" s="1">
        <v>2863625.2258388498</v>
      </c>
      <c r="T445" s="1">
        <v>2671424.7087201299</v>
      </c>
      <c r="U445" s="1">
        <v>632826.42669911799</v>
      </c>
      <c r="V445" s="1">
        <v>3058200.5784854102</v>
      </c>
      <c r="W445" s="2" t="s">
        <v>28</v>
      </c>
      <c r="Y445">
        <f t="shared" si="45"/>
        <v>3761591.1579178032</v>
      </c>
      <c r="Z445">
        <f t="shared" si="46"/>
        <v>2120817.2379682194</v>
      </c>
      <c r="AA445">
        <f t="shared" si="47"/>
        <v>0.56380854508978051</v>
      </c>
    </row>
    <row r="446" spans="1:27" hidden="1" x14ac:dyDescent="0.25">
      <c r="A446" s="1" t="s">
        <v>2493</v>
      </c>
      <c r="B446" s="1" t="s">
        <v>2959</v>
      </c>
      <c r="C446" s="1" t="s">
        <v>2960</v>
      </c>
      <c r="D446" s="1" t="b">
        <v>0</v>
      </c>
      <c r="E446" s="1">
        <v>1</v>
      </c>
      <c r="F446" s="1">
        <v>1</v>
      </c>
      <c r="G446" s="1" t="s">
        <v>2961</v>
      </c>
      <c r="H446" s="1" t="s">
        <v>1457</v>
      </c>
      <c r="I446" s="1" t="s">
        <v>1134</v>
      </c>
      <c r="J446" s="1" t="s">
        <v>2962</v>
      </c>
      <c r="K446" s="1" t="s">
        <v>2963</v>
      </c>
      <c r="L446" s="1" t="s">
        <v>2964</v>
      </c>
      <c r="M446" s="1" t="s">
        <v>28</v>
      </c>
      <c r="N446" s="1" t="s">
        <v>2965</v>
      </c>
      <c r="O446" s="1" t="s">
        <v>28</v>
      </c>
      <c r="P446" s="1" t="s">
        <v>28</v>
      </c>
      <c r="Q446" s="1" t="s">
        <v>28</v>
      </c>
      <c r="R446" s="1" t="s">
        <v>28</v>
      </c>
      <c r="S446" s="1" t="s">
        <v>28</v>
      </c>
      <c r="T446" s="1" t="s">
        <v>28</v>
      </c>
      <c r="U446" s="1" t="s">
        <v>28</v>
      </c>
      <c r="V446" s="1" t="s">
        <v>28</v>
      </c>
      <c r="W446" s="2" t="s">
        <v>28</v>
      </c>
      <c r="Y446" t="e">
        <f t="shared" si="45"/>
        <v>#DIV/0!</v>
      </c>
      <c r="Z446" t="e">
        <f t="shared" si="46"/>
        <v>#DIV/0!</v>
      </c>
      <c r="AA446" t="e">
        <f t="shared" si="47"/>
        <v>#DIV/0!</v>
      </c>
    </row>
    <row r="447" spans="1:27" hidden="1" x14ac:dyDescent="0.25">
      <c r="A447" s="1" t="s">
        <v>2493</v>
      </c>
      <c r="B447" s="1" t="s">
        <v>2966</v>
      </c>
      <c r="C447" s="1" t="s">
        <v>2967</v>
      </c>
      <c r="D447" s="1" t="b">
        <v>0</v>
      </c>
      <c r="E447" s="1">
        <v>1</v>
      </c>
      <c r="F447" s="1">
        <v>1</v>
      </c>
      <c r="G447" s="1" t="s">
        <v>2968</v>
      </c>
      <c r="H447" s="1" t="s">
        <v>2969</v>
      </c>
      <c r="I447" s="1" t="s">
        <v>416</v>
      </c>
      <c r="J447" s="1" t="s">
        <v>2970</v>
      </c>
      <c r="K447" s="1" t="s">
        <v>2971</v>
      </c>
      <c r="L447" s="1" t="s">
        <v>2972</v>
      </c>
      <c r="M447" s="1" t="s">
        <v>2973</v>
      </c>
      <c r="N447" s="1" t="s">
        <v>2974</v>
      </c>
      <c r="O447" s="1" t="s">
        <v>2975</v>
      </c>
      <c r="P447" s="1" t="s">
        <v>2976</v>
      </c>
      <c r="Q447" s="1" t="s">
        <v>28</v>
      </c>
      <c r="R447" s="1" t="s">
        <v>28</v>
      </c>
      <c r="S447" s="1" t="s">
        <v>28</v>
      </c>
      <c r="T447" s="1" t="s">
        <v>28</v>
      </c>
      <c r="U447" s="1" t="s">
        <v>28</v>
      </c>
      <c r="V447" s="1" t="s">
        <v>28</v>
      </c>
      <c r="W447" s="2" t="s">
        <v>28</v>
      </c>
      <c r="Y447" t="e">
        <f t="shared" si="45"/>
        <v>#DIV/0!</v>
      </c>
      <c r="Z447" t="e">
        <f t="shared" si="46"/>
        <v>#DIV/0!</v>
      </c>
      <c r="AA447" t="e">
        <f t="shared" si="47"/>
        <v>#DIV/0!</v>
      </c>
    </row>
    <row r="448" spans="1:27" hidden="1" x14ac:dyDescent="0.25">
      <c r="A448" s="1" t="s">
        <v>2493</v>
      </c>
      <c r="B448" s="1" t="s">
        <v>2977</v>
      </c>
      <c r="C448" s="1" t="s">
        <v>2978</v>
      </c>
      <c r="D448" s="1" t="b">
        <v>0</v>
      </c>
      <c r="E448" s="1">
        <v>1</v>
      </c>
      <c r="F448" s="1">
        <v>1</v>
      </c>
      <c r="G448" s="1" t="s">
        <v>2291</v>
      </c>
      <c r="H448" s="1" t="s">
        <v>32</v>
      </c>
      <c r="I448" s="1" t="s">
        <v>2979</v>
      </c>
      <c r="J448" s="1" t="s">
        <v>2980</v>
      </c>
      <c r="K448" s="1" t="s">
        <v>2981</v>
      </c>
      <c r="L448" s="1" t="s">
        <v>2982</v>
      </c>
      <c r="M448" s="1" t="s">
        <v>2983</v>
      </c>
      <c r="N448" s="1" t="s">
        <v>2984</v>
      </c>
      <c r="O448" s="1" t="s">
        <v>2985</v>
      </c>
      <c r="P448" s="1" t="s">
        <v>2986</v>
      </c>
      <c r="Q448" s="1">
        <v>1448244.375</v>
      </c>
      <c r="R448" s="1">
        <v>124689.653274059</v>
      </c>
      <c r="S448" s="1" t="s">
        <v>28</v>
      </c>
      <c r="T448" s="1" t="s">
        <v>28</v>
      </c>
      <c r="U448" s="1" t="s">
        <v>28</v>
      </c>
      <c r="V448" s="1" t="s">
        <v>28</v>
      </c>
      <c r="W448" s="2" t="s">
        <v>28</v>
      </c>
      <c r="Y448">
        <f t="shared" si="45"/>
        <v>786467.01413702953</v>
      </c>
      <c r="Z448" t="e">
        <f t="shared" si="46"/>
        <v>#DIV/0!</v>
      </c>
      <c r="AA448" t="e">
        <f t="shared" si="47"/>
        <v>#DIV/0!</v>
      </c>
    </row>
    <row r="449" spans="1:27" hidden="1" x14ac:dyDescent="0.25">
      <c r="A449" s="1" t="s">
        <v>2493</v>
      </c>
      <c r="B449" s="1" t="s">
        <v>2987</v>
      </c>
      <c r="C449" s="1" t="s">
        <v>2988</v>
      </c>
      <c r="D449" s="1" t="b">
        <v>0</v>
      </c>
      <c r="E449" s="1">
        <v>1</v>
      </c>
      <c r="F449" s="1">
        <v>1</v>
      </c>
      <c r="G449" s="1" t="s">
        <v>28</v>
      </c>
      <c r="H449" s="1" t="s">
        <v>28</v>
      </c>
      <c r="I449" s="1" t="s">
        <v>22</v>
      </c>
      <c r="J449" s="1" t="s">
        <v>2989</v>
      </c>
      <c r="K449" s="1" t="s">
        <v>28</v>
      </c>
      <c r="L449" s="1" t="s">
        <v>28</v>
      </c>
      <c r="M449" s="1" t="s">
        <v>28</v>
      </c>
      <c r="N449" s="1" t="s">
        <v>2990</v>
      </c>
      <c r="O449" s="1" t="s">
        <v>28</v>
      </c>
      <c r="P449" s="1" t="s">
        <v>28</v>
      </c>
      <c r="Q449" s="1" t="s">
        <v>28</v>
      </c>
      <c r="R449" s="1" t="s">
        <v>28</v>
      </c>
      <c r="S449" s="1" t="s">
        <v>28</v>
      </c>
      <c r="T449" s="1" t="s">
        <v>28</v>
      </c>
      <c r="U449" s="1" t="s">
        <v>28</v>
      </c>
      <c r="V449" s="1" t="s">
        <v>28</v>
      </c>
      <c r="W449" s="2" t="s">
        <v>28</v>
      </c>
      <c r="Y449" t="e">
        <f t="shared" si="45"/>
        <v>#DIV/0!</v>
      </c>
      <c r="Z449" t="e">
        <f t="shared" si="46"/>
        <v>#DIV/0!</v>
      </c>
      <c r="AA449" t="e">
        <f t="shared" si="47"/>
        <v>#DIV/0!</v>
      </c>
    </row>
    <row r="450" spans="1:27" hidden="1" x14ac:dyDescent="0.25">
      <c r="A450" s="1" t="s">
        <v>2493</v>
      </c>
      <c r="B450" s="1" t="s">
        <v>2991</v>
      </c>
      <c r="C450" s="1" t="s">
        <v>2992</v>
      </c>
      <c r="D450" s="1" t="b">
        <v>1</v>
      </c>
      <c r="E450" s="1">
        <v>1</v>
      </c>
      <c r="F450" s="1">
        <v>1</v>
      </c>
      <c r="G450" s="1" t="s">
        <v>2461</v>
      </c>
      <c r="H450" s="1" t="s">
        <v>195</v>
      </c>
      <c r="I450" s="1" t="s">
        <v>247</v>
      </c>
      <c r="J450" s="1" t="s">
        <v>839</v>
      </c>
      <c r="K450" s="1" t="s">
        <v>2993</v>
      </c>
      <c r="L450" s="1" t="s">
        <v>2292</v>
      </c>
      <c r="M450" s="1" t="s">
        <v>765</v>
      </c>
      <c r="N450" s="1" t="s">
        <v>2994</v>
      </c>
      <c r="O450" s="1" t="s">
        <v>2995</v>
      </c>
      <c r="P450" s="1" t="s">
        <v>135</v>
      </c>
      <c r="Q450" s="1" t="s">
        <v>28</v>
      </c>
      <c r="R450" s="1">
        <v>228069.738281172</v>
      </c>
      <c r="S450" s="1">
        <v>303638.27762352</v>
      </c>
      <c r="T450" s="1">
        <v>968100.89716379298</v>
      </c>
      <c r="U450" s="1" t="s">
        <v>28</v>
      </c>
      <c r="V450" s="1">
        <v>417365.898632347</v>
      </c>
      <c r="W450" s="2" t="s">
        <v>28</v>
      </c>
      <c r="Y450">
        <f t="shared" si="45"/>
        <v>265854.007952346</v>
      </c>
      <c r="Z450">
        <f t="shared" si="46"/>
        <v>692733.39789807005</v>
      </c>
      <c r="AA450">
        <f t="shared" si="47"/>
        <v>2.6056910077588209</v>
      </c>
    </row>
    <row r="451" spans="1:27" hidden="1" x14ac:dyDescent="0.25">
      <c r="A451" s="1" t="s">
        <v>2493</v>
      </c>
      <c r="B451" s="1" t="s">
        <v>2996</v>
      </c>
      <c r="C451" s="1" t="s">
        <v>2997</v>
      </c>
      <c r="D451" s="1" t="b">
        <v>0</v>
      </c>
      <c r="E451" s="1">
        <v>1</v>
      </c>
      <c r="F451" s="1">
        <v>1</v>
      </c>
      <c r="G451" s="1" t="s">
        <v>1169</v>
      </c>
      <c r="H451" s="1" t="s">
        <v>2998</v>
      </c>
      <c r="I451" s="1" t="s">
        <v>128</v>
      </c>
      <c r="J451" s="1" t="s">
        <v>2179</v>
      </c>
      <c r="K451" s="1" t="s">
        <v>2999</v>
      </c>
      <c r="L451" s="1" t="s">
        <v>3000</v>
      </c>
      <c r="M451" s="1" t="s">
        <v>28</v>
      </c>
      <c r="N451" s="1" t="s">
        <v>3001</v>
      </c>
      <c r="O451" s="1" t="s">
        <v>28</v>
      </c>
      <c r="P451" s="1" t="s">
        <v>28</v>
      </c>
      <c r="Q451" s="1">
        <v>22476510</v>
      </c>
      <c r="R451" s="1">
        <v>15587336.826425301</v>
      </c>
      <c r="S451" s="1">
        <v>18211489.840316199</v>
      </c>
      <c r="T451" s="1">
        <v>12595334.1100692</v>
      </c>
      <c r="U451" s="1">
        <v>5389846.5041780202</v>
      </c>
      <c r="V451" s="1">
        <v>12915217.015704401</v>
      </c>
      <c r="W451" s="2" t="s">
        <v>28</v>
      </c>
      <c r="Y451">
        <f t="shared" si="45"/>
        <v>18758445.555580501</v>
      </c>
      <c r="Z451">
        <f t="shared" si="46"/>
        <v>10300132.543317208</v>
      </c>
      <c r="AA451">
        <f t="shared" si="47"/>
        <v>0.54909307451933265</v>
      </c>
    </row>
    <row r="452" spans="1:27" hidden="1" x14ac:dyDescent="0.25">
      <c r="A452" s="1" t="s">
        <v>2493</v>
      </c>
      <c r="B452" s="1" t="s">
        <v>3002</v>
      </c>
      <c r="C452" s="1" t="s">
        <v>3003</v>
      </c>
      <c r="D452" s="1" t="b">
        <v>0</v>
      </c>
      <c r="E452" s="1">
        <v>1</v>
      </c>
      <c r="F452" s="1">
        <v>1</v>
      </c>
      <c r="G452" s="1" t="s">
        <v>93</v>
      </c>
      <c r="H452" s="1" t="s">
        <v>28</v>
      </c>
      <c r="I452" s="1" t="s">
        <v>576</v>
      </c>
      <c r="J452" s="1" t="s">
        <v>3004</v>
      </c>
      <c r="K452" s="1" t="s">
        <v>28</v>
      </c>
      <c r="L452" s="1" t="s">
        <v>28</v>
      </c>
      <c r="M452" s="1" t="s">
        <v>28</v>
      </c>
      <c r="N452" s="1" t="s">
        <v>3005</v>
      </c>
      <c r="O452" s="1" t="s">
        <v>28</v>
      </c>
      <c r="P452" s="1" t="s">
        <v>3006</v>
      </c>
      <c r="Q452" s="1">
        <v>102704.6640625</v>
      </c>
      <c r="R452" s="1" t="s">
        <v>28</v>
      </c>
      <c r="S452" s="1" t="s">
        <v>28</v>
      </c>
      <c r="T452" s="1" t="s">
        <v>28</v>
      </c>
      <c r="U452" s="1" t="s">
        <v>28</v>
      </c>
      <c r="V452" s="1" t="s">
        <v>28</v>
      </c>
      <c r="W452" s="2" t="s">
        <v>28</v>
      </c>
      <c r="Y452">
        <f t="shared" si="45"/>
        <v>102704.6640625</v>
      </c>
      <c r="Z452" t="e">
        <f t="shared" si="46"/>
        <v>#DIV/0!</v>
      </c>
      <c r="AA452" t="e">
        <f t="shared" si="47"/>
        <v>#DIV/0!</v>
      </c>
    </row>
    <row r="453" spans="1:27" hidden="1" x14ac:dyDescent="0.25">
      <c r="A453" s="1" t="s">
        <v>2493</v>
      </c>
      <c r="B453" s="1" t="s">
        <v>3007</v>
      </c>
      <c r="C453" s="1" t="s">
        <v>3008</v>
      </c>
      <c r="D453" s="1" t="b">
        <v>0</v>
      </c>
      <c r="E453" s="1">
        <v>1</v>
      </c>
      <c r="F453" s="1">
        <v>1</v>
      </c>
      <c r="G453" s="1" t="s">
        <v>110</v>
      </c>
      <c r="H453" s="1" t="s">
        <v>797</v>
      </c>
      <c r="I453" s="1" t="s">
        <v>2462</v>
      </c>
      <c r="J453" s="1" t="s">
        <v>3009</v>
      </c>
      <c r="K453" s="1" t="s">
        <v>3010</v>
      </c>
      <c r="L453" s="1" t="s">
        <v>3011</v>
      </c>
      <c r="M453" s="1" t="s">
        <v>3012</v>
      </c>
      <c r="N453" s="1" t="s">
        <v>3013</v>
      </c>
      <c r="O453" s="1" t="s">
        <v>28</v>
      </c>
      <c r="P453" s="1" t="s">
        <v>28</v>
      </c>
      <c r="Q453" s="1">
        <v>4968945.5</v>
      </c>
      <c r="R453" s="1">
        <v>3726594.0039609699</v>
      </c>
      <c r="S453" s="1">
        <v>4307656.6364974296</v>
      </c>
      <c r="T453" s="1">
        <v>3214545.2940257201</v>
      </c>
      <c r="U453" s="1">
        <v>1506232.19027168</v>
      </c>
      <c r="V453" s="1">
        <v>2378113.8079977701</v>
      </c>
      <c r="W453" s="2" t="s">
        <v>28</v>
      </c>
      <c r="Y453">
        <f t="shared" si="45"/>
        <v>4334398.7134861341</v>
      </c>
      <c r="Z453">
        <f t="shared" si="46"/>
        <v>2366297.0974317235</v>
      </c>
      <c r="AA453">
        <f t="shared" si="47"/>
        <v>0.54593433918969658</v>
      </c>
    </row>
    <row r="454" spans="1:27" hidden="1" x14ac:dyDescent="0.25">
      <c r="A454" s="1" t="s">
        <v>2493</v>
      </c>
      <c r="B454" s="1" t="s">
        <v>3014</v>
      </c>
      <c r="C454" s="1" t="s">
        <v>3015</v>
      </c>
      <c r="D454" s="1" t="b">
        <v>0</v>
      </c>
      <c r="E454" s="1">
        <v>1</v>
      </c>
      <c r="F454" s="1">
        <v>1</v>
      </c>
      <c r="G454" s="1" t="s">
        <v>776</v>
      </c>
      <c r="H454" s="1" t="s">
        <v>2118</v>
      </c>
      <c r="I454" s="1" t="s">
        <v>372</v>
      </c>
      <c r="J454" s="1" t="s">
        <v>3016</v>
      </c>
      <c r="K454" s="1" t="s">
        <v>3017</v>
      </c>
      <c r="L454" s="1" t="s">
        <v>3018</v>
      </c>
      <c r="M454" s="1" t="s">
        <v>3019</v>
      </c>
      <c r="N454" s="1" t="s">
        <v>3020</v>
      </c>
      <c r="O454" s="1" t="s">
        <v>3021</v>
      </c>
      <c r="P454" s="1" t="s">
        <v>3022</v>
      </c>
      <c r="Q454" s="1" t="s">
        <v>28</v>
      </c>
      <c r="R454" s="1" t="s">
        <v>28</v>
      </c>
      <c r="S454" s="1" t="s">
        <v>28</v>
      </c>
      <c r="T454" s="1" t="s">
        <v>28</v>
      </c>
      <c r="U454" s="1" t="s">
        <v>28</v>
      </c>
      <c r="V454" s="1" t="s">
        <v>28</v>
      </c>
      <c r="W454" s="2" t="s">
        <v>28</v>
      </c>
      <c r="Y454" t="e">
        <f t="shared" si="45"/>
        <v>#DIV/0!</v>
      </c>
      <c r="Z454" t="e">
        <f t="shared" si="46"/>
        <v>#DIV/0!</v>
      </c>
      <c r="AA454" t="e">
        <f t="shared" si="47"/>
        <v>#DIV/0!</v>
      </c>
    </row>
    <row r="455" spans="1:27" hidden="1" x14ac:dyDescent="0.25">
      <c r="A455" s="1" t="s">
        <v>2493</v>
      </c>
      <c r="B455" s="1" t="s">
        <v>3023</v>
      </c>
      <c r="C455" s="1" t="s">
        <v>3024</v>
      </c>
      <c r="D455" s="1" t="b">
        <v>0</v>
      </c>
      <c r="E455" s="1">
        <v>1</v>
      </c>
      <c r="F455" s="1">
        <v>1</v>
      </c>
      <c r="G455" s="1" t="s">
        <v>28</v>
      </c>
      <c r="H455" s="1" t="s">
        <v>28</v>
      </c>
      <c r="I455" s="1" t="s">
        <v>28</v>
      </c>
      <c r="J455" s="1" t="s">
        <v>28</v>
      </c>
      <c r="K455" s="1" t="s">
        <v>28</v>
      </c>
      <c r="L455" s="1" t="s">
        <v>28</v>
      </c>
      <c r="M455" s="1" t="s">
        <v>28</v>
      </c>
      <c r="N455" s="1" t="s">
        <v>28</v>
      </c>
      <c r="O455" s="1" t="s">
        <v>28</v>
      </c>
      <c r="P455" s="1" t="s">
        <v>28</v>
      </c>
      <c r="Q455" s="1">
        <v>373716.125</v>
      </c>
      <c r="R455" s="1">
        <v>1186999.2142079601</v>
      </c>
      <c r="S455" s="1">
        <v>1172909.7427030499</v>
      </c>
      <c r="T455" s="1">
        <v>1139651.9009461901</v>
      </c>
      <c r="U455" s="1" t="s">
        <v>28</v>
      </c>
      <c r="V455" s="1">
        <v>1111216.55698408</v>
      </c>
      <c r="W455" s="2" t="s">
        <v>28</v>
      </c>
      <c r="Y455">
        <f t="shared" si="45"/>
        <v>911208.36063700321</v>
      </c>
      <c r="Z455">
        <f t="shared" si="46"/>
        <v>1125434.2289651351</v>
      </c>
      <c r="AA455">
        <f t="shared" si="47"/>
        <v>1.2351008590157928</v>
      </c>
    </row>
    <row r="456" spans="1:27" hidden="1" x14ac:dyDescent="0.25">
      <c r="A456" s="1" t="s">
        <v>2493</v>
      </c>
      <c r="B456" s="1" t="s">
        <v>3025</v>
      </c>
      <c r="C456" s="1" t="s">
        <v>3026</v>
      </c>
      <c r="D456" s="1" t="b">
        <v>0</v>
      </c>
      <c r="E456" s="1">
        <v>1</v>
      </c>
      <c r="F456" s="1">
        <v>1</v>
      </c>
      <c r="G456" s="1" t="s">
        <v>3027</v>
      </c>
      <c r="H456" s="1" t="s">
        <v>2945</v>
      </c>
      <c r="I456" s="1" t="s">
        <v>355</v>
      </c>
      <c r="J456" s="1" t="s">
        <v>3028</v>
      </c>
      <c r="K456" s="1" t="s">
        <v>3029</v>
      </c>
      <c r="L456" s="1" t="s">
        <v>3030</v>
      </c>
      <c r="M456" s="1" t="s">
        <v>3031</v>
      </c>
      <c r="N456" s="1" t="s">
        <v>3032</v>
      </c>
      <c r="O456" s="1" t="s">
        <v>3033</v>
      </c>
      <c r="P456" s="1" t="s">
        <v>3034</v>
      </c>
      <c r="Q456" s="1" t="s">
        <v>28</v>
      </c>
      <c r="R456" s="1" t="s">
        <v>28</v>
      </c>
      <c r="S456" s="1" t="s">
        <v>28</v>
      </c>
      <c r="T456" s="1" t="s">
        <v>28</v>
      </c>
      <c r="U456" s="1">
        <v>480417.36838108499</v>
      </c>
      <c r="V456" s="1" t="s">
        <v>28</v>
      </c>
      <c r="W456" s="2" t="s">
        <v>28</v>
      </c>
      <c r="Y456" t="e">
        <f t="shared" si="45"/>
        <v>#DIV/0!</v>
      </c>
      <c r="Z456">
        <f t="shared" si="46"/>
        <v>480417.36838108499</v>
      </c>
      <c r="AA456" t="e">
        <f t="shared" si="47"/>
        <v>#DIV/0!</v>
      </c>
    </row>
    <row r="457" spans="1:27" hidden="1" x14ac:dyDescent="0.25">
      <c r="A457" s="1" t="s">
        <v>2493</v>
      </c>
      <c r="B457" s="1" t="s">
        <v>3035</v>
      </c>
      <c r="C457" s="1" t="s">
        <v>3036</v>
      </c>
      <c r="D457" s="1" t="b">
        <v>0</v>
      </c>
      <c r="E457" s="1">
        <v>1</v>
      </c>
      <c r="F457" s="1">
        <v>1</v>
      </c>
      <c r="G457" s="1" t="s">
        <v>28</v>
      </c>
      <c r="H457" s="1" t="s">
        <v>28</v>
      </c>
      <c r="I457" s="1" t="s">
        <v>2235</v>
      </c>
      <c r="J457" s="1" t="s">
        <v>3037</v>
      </c>
      <c r="K457" s="1" t="s">
        <v>3038</v>
      </c>
      <c r="L457" s="1" t="s">
        <v>3039</v>
      </c>
      <c r="M457" s="1" t="s">
        <v>28</v>
      </c>
      <c r="N457" s="1" t="s">
        <v>3040</v>
      </c>
      <c r="O457" s="1" t="s">
        <v>28</v>
      </c>
      <c r="P457" s="1" t="s">
        <v>28</v>
      </c>
      <c r="Q457" s="1">
        <v>1708102.5</v>
      </c>
      <c r="R457" s="1">
        <v>895458.35267458495</v>
      </c>
      <c r="S457" s="1">
        <v>26600998.098013099</v>
      </c>
      <c r="T457" s="1">
        <v>59838821.442951404</v>
      </c>
      <c r="U457" s="1">
        <v>282802584.51978201</v>
      </c>
      <c r="V457" s="1">
        <v>56455499.990731001</v>
      </c>
      <c r="W457" s="2" t="s">
        <v>28</v>
      </c>
      <c r="Y457">
        <f t="shared" si="45"/>
        <v>9734852.9835625608</v>
      </c>
      <c r="Z457">
        <f t="shared" si="46"/>
        <v>133032301.98448813</v>
      </c>
      <c r="AA457">
        <f t="shared" si="47"/>
        <v>13.665568674649231</v>
      </c>
    </row>
    <row r="458" spans="1:27" hidden="1" x14ac:dyDescent="0.25">
      <c r="A458" s="1" t="s">
        <v>2493</v>
      </c>
      <c r="B458" s="1" t="s">
        <v>3041</v>
      </c>
      <c r="C458" s="1" t="s">
        <v>3042</v>
      </c>
      <c r="D458" s="1" t="b">
        <v>0</v>
      </c>
      <c r="E458" s="1">
        <v>1</v>
      </c>
      <c r="F458" s="1">
        <v>1</v>
      </c>
      <c r="G458" s="1" t="s">
        <v>28</v>
      </c>
      <c r="H458" s="1" t="s">
        <v>28</v>
      </c>
      <c r="I458" s="1" t="s">
        <v>28</v>
      </c>
      <c r="J458" s="1" t="s">
        <v>28</v>
      </c>
      <c r="K458" s="1" t="s">
        <v>28</v>
      </c>
      <c r="L458" s="1" t="s">
        <v>28</v>
      </c>
      <c r="M458" s="1" t="s">
        <v>28</v>
      </c>
      <c r="N458" s="1" t="s">
        <v>28</v>
      </c>
      <c r="O458" s="1" t="s">
        <v>28</v>
      </c>
      <c r="P458" s="1" t="s">
        <v>28</v>
      </c>
      <c r="Q458" s="1" t="s">
        <v>28</v>
      </c>
      <c r="R458" s="1">
        <v>12165758.277174899</v>
      </c>
      <c r="S458" s="1">
        <v>9663774.8479079194</v>
      </c>
      <c r="T458" s="1" t="s">
        <v>28</v>
      </c>
      <c r="U458" s="1">
        <v>2506006.7550380002</v>
      </c>
      <c r="V458" s="1">
        <v>10589884.188879799</v>
      </c>
      <c r="W458" s="2" t="s">
        <v>28</v>
      </c>
      <c r="Y458">
        <f t="shared" si="45"/>
        <v>10914766.56254141</v>
      </c>
      <c r="Z458">
        <f t="shared" si="46"/>
        <v>6547945.4719588999</v>
      </c>
      <c r="AA458">
        <f t="shared" si="47"/>
        <v>0.59991621757912028</v>
      </c>
    </row>
    <row r="459" spans="1:27" hidden="1" x14ac:dyDescent="0.25">
      <c r="A459" s="1" t="s">
        <v>2493</v>
      </c>
      <c r="B459" s="1" t="s">
        <v>3043</v>
      </c>
      <c r="C459" s="1" t="s">
        <v>3044</v>
      </c>
      <c r="D459" s="1" t="b">
        <v>0</v>
      </c>
      <c r="E459" s="1">
        <v>1</v>
      </c>
      <c r="F459" s="1">
        <v>1</v>
      </c>
      <c r="G459" s="1" t="s">
        <v>110</v>
      </c>
      <c r="H459" s="1" t="s">
        <v>174</v>
      </c>
      <c r="I459" s="1" t="s">
        <v>2235</v>
      </c>
      <c r="J459" s="1" t="s">
        <v>28</v>
      </c>
      <c r="K459" s="1" t="s">
        <v>3045</v>
      </c>
      <c r="L459" s="1" t="s">
        <v>3046</v>
      </c>
      <c r="M459" s="1" t="s">
        <v>28</v>
      </c>
      <c r="N459" s="1" t="s">
        <v>28</v>
      </c>
      <c r="O459" s="1" t="s">
        <v>28</v>
      </c>
      <c r="P459" s="1" t="s">
        <v>1313</v>
      </c>
      <c r="Q459" s="1" t="s">
        <v>28</v>
      </c>
      <c r="R459" s="1" t="s">
        <v>28</v>
      </c>
      <c r="S459" s="1" t="s">
        <v>28</v>
      </c>
      <c r="T459" s="1" t="s">
        <v>28</v>
      </c>
      <c r="U459" s="1">
        <v>971211.71752153104</v>
      </c>
      <c r="V459" s="1" t="s">
        <v>28</v>
      </c>
      <c r="W459" s="2" t="s">
        <v>28</v>
      </c>
      <c r="Y459" t="e">
        <f t="shared" si="45"/>
        <v>#DIV/0!</v>
      </c>
      <c r="Z459">
        <f t="shared" si="46"/>
        <v>971211.71752153104</v>
      </c>
      <c r="AA459" t="e">
        <f t="shared" si="47"/>
        <v>#DIV/0!</v>
      </c>
    </row>
    <row r="460" spans="1:27" hidden="1" x14ac:dyDescent="0.25">
      <c r="A460" s="1" t="s">
        <v>2493</v>
      </c>
      <c r="B460" s="1" t="s">
        <v>3047</v>
      </c>
      <c r="C460" s="1" t="s">
        <v>3048</v>
      </c>
      <c r="D460" s="1" t="b">
        <v>0</v>
      </c>
      <c r="E460" s="1">
        <v>1</v>
      </c>
      <c r="F460" s="1">
        <v>1</v>
      </c>
      <c r="G460" s="1" t="s">
        <v>93</v>
      </c>
      <c r="H460" s="1" t="s">
        <v>3049</v>
      </c>
      <c r="I460" s="1" t="s">
        <v>247</v>
      </c>
      <c r="J460" s="1" t="s">
        <v>839</v>
      </c>
      <c r="K460" s="1" t="s">
        <v>3050</v>
      </c>
      <c r="L460" s="1" t="s">
        <v>3051</v>
      </c>
      <c r="M460" s="1" t="s">
        <v>28</v>
      </c>
      <c r="N460" s="1" t="s">
        <v>28</v>
      </c>
      <c r="O460" s="1" t="s">
        <v>28</v>
      </c>
      <c r="P460" s="1" t="s">
        <v>28</v>
      </c>
      <c r="Q460" s="1">
        <v>442349.96875</v>
      </c>
      <c r="R460" s="1">
        <v>181299.15983658601</v>
      </c>
      <c r="S460" s="1">
        <v>182566.84455878599</v>
      </c>
      <c r="T460" s="1">
        <v>583140.86200656998</v>
      </c>
      <c r="U460" s="1" t="s">
        <v>28</v>
      </c>
      <c r="V460" s="1">
        <v>155499.94816962999</v>
      </c>
      <c r="W460" s="2" t="s">
        <v>28</v>
      </c>
      <c r="Y460">
        <f t="shared" si="45"/>
        <v>268738.65771512402</v>
      </c>
      <c r="Z460">
        <f t="shared" si="46"/>
        <v>369320.4050881</v>
      </c>
      <c r="AA460">
        <f t="shared" si="47"/>
        <v>1.3742734604248767</v>
      </c>
    </row>
    <row r="461" spans="1:27" hidden="1" x14ac:dyDescent="0.25">
      <c r="A461" s="1" t="s">
        <v>2493</v>
      </c>
      <c r="B461" s="1" t="s">
        <v>3052</v>
      </c>
      <c r="C461" s="1" t="s">
        <v>3053</v>
      </c>
      <c r="D461" s="1" t="b">
        <v>0</v>
      </c>
      <c r="E461" s="1">
        <v>1</v>
      </c>
      <c r="F461" s="1">
        <v>1</v>
      </c>
      <c r="G461" s="1" t="s">
        <v>28</v>
      </c>
      <c r="H461" s="1" t="s">
        <v>28</v>
      </c>
      <c r="I461" s="1" t="s">
        <v>28</v>
      </c>
      <c r="J461" s="1" t="s">
        <v>3054</v>
      </c>
      <c r="K461" s="1" t="s">
        <v>28</v>
      </c>
      <c r="L461" s="1" t="s">
        <v>28</v>
      </c>
      <c r="M461" s="1" t="s">
        <v>28</v>
      </c>
      <c r="N461" s="1" t="s">
        <v>3055</v>
      </c>
      <c r="O461" s="1" t="s">
        <v>28</v>
      </c>
      <c r="P461" s="1" t="s">
        <v>28</v>
      </c>
      <c r="Q461" s="1">
        <v>1794695.875</v>
      </c>
      <c r="R461" s="1">
        <v>952540.51196482999</v>
      </c>
      <c r="S461" s="1">
        <v>695089.75763157802</v>
      </c>
      <c r="T461" s="1">
        <v>763444.84445752401</v>
      </c>
      <c r="U461" s="1" t="s">
        <v>28</v>
      </c>
      <c r="V461" s="1">
        <v>850234.61545466597</v>
      </c>
      <c r="W461" s="2" t="s">
        <v>28</v>
      </c>
      <c r="Y461">
        <f t="shared" si="45"/>
        <v>1147442.0481988026</v>
      </c>
      <c r="Z461">
        <f t="shared" si="46"/>
        <v>806839.72995609499</v>
      </c>
      <c r="AA461">
        <f t="shared" si="47"/>
        <v>0.70316381661508032</v>
      </c>
    </row>
    <row r="462" spans="1:27" hidden="1" x14ac:dyDescent="0.25">
      <c r="A462" s="1" t="s">
        <v>2493</v>
      </c>
      <c r="B462" s="1" t="s">
        <v>3056</v>
      </c>
      <c r="C462" s="1" t="s">
        <v>3057</v>
      </c>
      <c r="D462" s="1" t="b">
        <v>0</v>
      </c>
      <c r="E462" s="1">
        <v>1</v>
      </c>
      <c r="F462" s="1">
        <v>1</v>
      </c>
      <c r="G462" s="1" t="s">
        <v>541</v>
      </c>
      <c r="H462" s="1" t="s">
        <v>195</v>
      </c>
      <c r="I462" s="1" t="s">
        <v>502</v>
      </c>
      <c r="J462" s="1" t="s">
        <v>908</v>
      </c>
      <c r="K462" s="1" t="s">
        <v>3058</v>
      </c>
      <c r="L462" s="1" t="s">
        <v>1524</v>
      </c>
      <c r="M462" s="1" t="s">
        <v>28</v>
      </c>
      <c r="N462" s="1" t="s">
        <v>28</v>
      </c>
      <c r="O462" s="1" t="s">
        <v>28</v>
      </c>
      <c r="P462" s="1" t="s">
        <v>28</v>
      </c>
      <c r="Q462" s="1" t="s">
        <v>28</v>
      </c>
      <c r="R462" s="1" t="s">
        <v>28</v>
      </c>
      <c r="S462" s="1" t="s">
        <v>28</v>
      </c>
      <c r="T462" s="1" t="s">
        <v>28</v>
      </c>
      <c r="U462" s="1">
        <v>952701.936954726</v>
      </c>
      <c r="V462" s="1" t="s">
        <v>28</v>
      </c>
      <c r="W462" s="2" t="s">
        <v>28</v>
      </c>
      <c r="Y462" t="e">
        <f t="shared" si="45"/>
        <v>#DIV/0!</v>
      </c>
      <c r="Z462">
        <f t="shared" si="46"/>
        <v>952701.936954726</v>
      </c>
      <c r="AA462" t="e">
        <f t="shared" si="47"/>
        <v>#DIV/0!</v>
      </c>
    </row>
    <row r="463" spans="1:27" hidden="1" x14ac:dyDescent="0.25">
      <c r="A463" s="1" t="s">
        <v>2493</v>
      </c>
      <c r="B463" s="1" t="s">
        <v>3059</v>
      </c>
      <c r="C463" s="1" t="s">
        <v>3060</v>
      </c>
      <c r="D463" s="1" t="b">
        <v>0</v>
      </c>
      <c r="E463" s="1">
        <v>1</v>
      </c>
      <c r="F463" s="1">
        <v>1</v>
      </c>
      <c r="G463" s="1" t="s">
        <v>28</v>
      </c>
      <c r="H463" s="1" t="s">
        <v>28</v>
      </c>
      <c r="I463" s="1" t="s">
        <v>28</v>
      </c>
      <c r="J463" s="1" t="s">
        <v>3061</v>
      </c>
      <c r="K463" s="1" t="s">
        <v>28</v>
      </c>
      <c r="L463" s="1" t="s">
        <v>28</v>
      </c>
      <c r="M463" s="1" t="s">
        <v>28</v>
      </c>
      <c r="N463" s="1" t="s">
        <v>3062</v>
      </c>
      <c r="O463" s="1" t="s">
        <v>28</v>
      </c>
      <c r="P463" s="1" t="s">
        <v>28</v>
      </c>
      <c r="Q463" s="1" t="s">
        <v>28</v>
      </c>
      <c r="R463" s="1" t="s">
        <v>28</v>
      </c>
      <c r="S463" s="1" t="s">
        <v>28</v>
      </c>
      <c r="T463" s="1" t="s">
        <v>28</v>
      </c>
      <c r="U463" s="1" t="s">
        <v>28</v>
      </c>
      <c r="V463" s="1" t="s">
        <v>28</v>
      </c>
      <c r="W463" s="2" t="s">
        <v>28</v>
      </c>
      <c r="Y463" t="e">
        <f t="shared" si="45"/>
        <v>#DIV/0!</v>
      </c>
      <c r="Z463" t="e">
        <f t="shared" si="46"/>
        <v>#DIV/0!</v>
      </c>
      <c r="AA463" t="e">
        <f t="shared" si="47"/>
        <v>#DIV/0!</v>
      </c>
    </row>
    <row r="464" spans="1:27" hidden="1" x14ac:dyDescent="0.25">
      <c r="A464" s="1" t="s">
        <v>2493</v>
      </c>
      <c r="B464" s="1" t="s">
        <v>3063</v>
      </c>
      <c r="C464" s="1" t="s">
        <v>3064</v>
      </c>
      <c r="D464" s="1" t="b">
        <v>0</v>
      </c>
      <c r="E464" s="1">
        <v>1</v>
      </c>
      <c r="F464" s="1">
        <v>1</v>
      </c>
      <c r="G464" s="1" t="s">
        <v>3065</v>
      </c>
      <c r="H464" s="1" t="s">
        <v>886</v>
      </c>
      <c r="I464" s="1" t="s">
        <v>355</v>
      </c>
      <c r="J464" s="1" t="s">
        <v>3066</v>
      </c>
      <c r="K464" s="1" t="s">
        <v>3067</v>
      </c>
      <c r="L464" s="1" t="s">
        <v>3068</v>
      </c>
      <c r="M464" s="1" t="s">
        <v>28</v>
      </c>
      <c r="N464" s="1" t="s">
        <v>3069</v>
      </c>
      <c r="O464" s="1" t="s">
        <v>28</v>
      </c>
      <c r="P464" s="1" t="s">
        <v>28</v>
      </c>
      <c r="Q464" s="1" t="s">
        <v>28</v>
      </c>
      <c r="R464" s="1" t="s">
        <v>28</v>
      </c>
      <c r="S464" s="1">
        <v>682720.64822870505</v>
      </c>
      <c r="T464" s="1">
        <v>902798.18496676802</v>
      </c>
      <c r="U464" s="1" t="s">
        <v>28</v>
      </c>
      <c r="V464" s="1" t="s">
        <v>28</v>
      </c>
      <c r="W464" s="2" t="s">
        <v>28</v>
      </c>
      <c r="Y464">
        <f t="shared" si="45"/>
        <v>682720.64822870505</v>
      </c>
      <c r="Z464">
        <f t="shared" si="46"/>
        <v>902798.18496676802</v>
      </c>
      <c r="AA464">
        <f t="shared" si="47"/>
        <v>1.322353714230039</v>
      </c>
    </row>
    <row r="465" spans="1:27" hidden="1" x14ac:dyDescent="0.25">
      <c r="A465" s="1" t="s">
        <v>2493</v>
      </c>
      <c r="B465" s="1" t="s">
        <v>3070</v>
      </c>
      <c r="C465" s="1" t="s">
        <v>3071</v>
      </c>
      <c r="D465" s="1" t="b">
        <v>0</v>
      </c>
      <c r="E465" s="1">
        <v>1</v>
      </c>
      <c r="F465" s="1">
        <v>1</v>
      </c>
      <c r="G465" s="1" t="s">
        <v>28</v>
      </c>
      <c r="H465" s="1" t="s">
        <v>28</v>
      </c>
      <c r="I465" s="1" t="s">
        <v>28</v>
      </c>
      <c r="J465" s="1" t="s">
        <v>28</v>
      </c>
      <c r="K465" s="1" t="s">
        <v>28</v>
      </c>
      <c r="L465" s="1" t="s">
        <v>28</v>
      </c>
      <c r="M465" s="1" t="s">
        <v>28</v>
      </c>
      <c r="N465" s="1" t="s">
        <v>28</v>
      </c>
      <c r="O465" s="1" t="s">
        <v>28</v>
      </c>
      <c r="P465" s="1" t="s">
        <v>28</v>
      </c>
      <c r="Q465" s="1">
        <v>2507029.625</v>
      </c>
      <c r="R465" s="1">
        <v>4047308.28386012</v>
      </c>
      <c r="S465" s="1">
        <v>1782994.1654731799</v>
      </c>
      <c r="T465" s="1" t="s">
        <v>28</v>
      </c>
      <c r="U465" s="1">
        <v>531286.80476868304</v>
      </c>
      <c r="V465" s="1">
        <v>3548916.6126616802</v>
      </c>
      <c r="W465" s="2" t="s">
        <v>28</v>
      </c>
      <c r="Y465">
        <f t="shared" si="45"/>
        <v>2779110.6914444333</v>
      </c>
      <c r="Z465">
        <f t="shared" si="46"/>
        <v>2040101.7087151816</v>
      </c>
      <c r="AA465">
        <f t="shared" si="47"/>
        <v>0.73408436554747147</v>
      </c>
    </row>
    <row r="466" spans="1:27" hidden="1" x14ac:dyDescent="0.25">
      <c r="A466" s="1" t="s">
        <v>2493</v>
      </c>
      <c r="B466" s="1" t="s">
        <v>3072</v>
      </c>
      <c r="C466" s="1" t="s">
        <v>3073</v>
      </c>
      <c r="D466" s="1" t="b">
        <v>0</v>
      </c>
      <c r="E466" s="1">
        <v>1</v>
      </c>
      <c r="F466" s="1">
        <v>1</v>
      </c>
      <c r="G466" s="1" t="s">
        <v>28</v>
      </c>
      <c r="H466" s="1" t="s">
        <v>28</v>
      </c>
      <c r="I466" s="1" t="s">
        <v>2392</v>
      </c>
      <c r="J466" s="1" t="s">
        <v>3074</v>
      </c>
      <c r="K466" s="1" t="s">
        <v>28</v>
      </c>
      <c r="L466" s="1" t="s">
        <v>28</v>
      </c>
      <c r="M466" s="1" t="s">
        <v>28</v>
      </c>
      <c r="N466" s="1" t="s">
        <v>3075</v>
      </c>
      <c r="O466" s="1" t="s">
        <v>28</v>
      </c>
      <c r="P466" s="1" t="s">
        <v>28</v>
      </c>
      <c r="Q466" s="1">
        <v>1546219.875</v>
      </c>
      <c r="R466" s="1">
        <v>2971958.4194755</v>
      </c>
      <c r="S466" s="1" t="s">
        <v>28</v>
      </c>
      <c r="T466" s="1">
        <v>10606268.693347</v>
      </c>
      <c r="U466" s="1">
        <v>1255120.30651038</v>
      </c>
      <c r="V466" s="1">
        <v>631256.88076335797</v>
      </c>
      <c r="W466" s="2" t="s">
        <v>28</v>
      </c>
      <c r="Y466">
        <f t="shared" si="45"/>
        <v>2259089.1472377498</v>
      </c>
      <c r="Z466">
        <f t="shared" si="46"/>
        <v>4164215.2935402454</v>
      </c>
      <c r="AA466">
        <f t="shared" si="47"/>
        <v>1.8433160544513905</v>
      </c>
    </row>
    <row r="467" spans="1:27" hidden="1" x14ac:dyDescent="0.25">
      <c r="A467" s="1" t="s">
        <v>2493</v>
      </c>
      <c r="B467" s="1" t="s">
        <v>3076</v>
      </c>
      <c r="C467" s="1" t="s">
        <v>3077</v>
      </c>
      <c r="D467" s="1" t="b">
        <v>0</v>
      </c>
      <c r="E467" s="1">
        <v>1</v>
      </c>
      <c r="F467" s="1">
        <v>1</v>
      </c>
      <c r="G467" s="1" t="s">
        <v>3078</v>
      </c>
      <c r="H467" s="1" t="s">
        <v>139</v>
      </c>
      <c r="I467" s="1" t="s">
        <v>355</v>
      </c>
      <c r="J467" s="1" t="s">
        <v>3079</v>
      </c>
      <c r="K467" s="1" t="s">
        <v>3080</v>
      </c>
      <c r="L467" s="1" t="s">
        <v>3081</v>
      </c>
      <c r="M467" s="1" t="s">
        <v>28</v>
      </c>
      <c r="N467" s="1" t="s">
        <v>28</v>
      </c>
      <c r="O467" s="1" t="s">
        <v>28</v>
      </c>
      <c r="P467" s="1" t="s">
        <v>28</v>
      </c>
      <c r="Q467" s="1" t="s">
        <v>28</v>
      </c>
      <c r="R467" s="1" t="s">
        <v>28</v>
      </c>
      <c r="S467" s="1" t="s">
        <v>28</v>
      </c>
      <c r="T467" s="1" t="s">
        <v>28</v>
      </c>
      <c r="U467" s="1" t="s">
        <v>28</v>
      </c>
      <c r="V467" s="1" t="s">
        <v>28</v>
      </c>
      <c r="W467" s="2" t="s">
        <v>28</v>
      </c>
      <c r="Y467" t="e">
        <f t="shared" si="45"/>
        <v>#DIV/0!</v>
      </c>
      <c r="Z467" t="e">
        <f t="shared" si="46"/>
        <v>#DIV/0!</v>
      </c>
      <c r="AA467" t="e">
        <f t="shared" si="47"/>
        <v>#DIV/0!</v>
      </c>
    </row>
    <row r="468" spans="1:27" hidden="1" x14ac:dyDescent="0.25">
      <c r="A468" s="1" t="s">
        <v>2493</v>
      </c>
      <c r="B468" s="1" t="s">
        <v>3082</v>
      </c>
      <c r="C468" s="1" t="s">
        <v>3083</v>
      </c>
      <c r="D468" s="1" t="b">
        <v>0</v>
      </c>
      <c r="E468" s="1">
        <v>1</v>
      </c>
      <c r="F468" s="1">
        <v>1</v>
      </c>
      <c r="G468" s="1" t="s">
        <v>487</v>
      </c>
      <c r="H468" s="1" t="s">
        <v>28</v>
      </c>
      <c r="I468" s="1" t="s">
        <v>416</v>
      </c>
      <c r="J468" s="1" t="s">
        <v>3084</v>
      </c>
      <c r="K468" s="1" t="s">
        <v>28</v>
      </c>
      <c r="L468" s="1" t="s">
        <v>28</v>
      </c>
      <c r="M468" s="1" t="s">
        <v>28</v>
      </c>
      <c r="N468" s="1" t="s">
        <v>3085</v>
      </c>
      <c r="O468" s="1" t="s">
        <v>28</v>
      </c>
      <c r="P468" s="1" t="s">
        <v>28</v>
      </c>
      <c r="Q468" s="1">
        <v>779511.5625</v>
      </c>
      <c r="R468" s="1">
        <v>6176832.8690040596</v>
      </c>
      <c r="S468" s="1">
        <v>328993.76639619801</v>
      </c>
      <c r="T468" s="1">
        <v>2470903.22133089</v>
      </c>
      <c r="U468" s="1" t="s">
        <v>28</v>
      </c>
      <c r="V468" s="1">
        <v>4701330.7844897099</v>
      </c>
      <c r="W468" s="2" t="s">
        <v>28</v>
      </c>
      <c r="Y468">
        <f t="shared" si="45"/>
        <v>2428446.0659667528</v>
      </c>
      <c r="Z468">
        <f t="shared" si="46"/>
        <v>3586117.0029103002</v>
      </c>
      <c r="AA468">
        <f t="shared" si="47"/>
        <v>1.4767126407160638</v>
      </c>
    </row>
    <row r="469" spans="1:27" hidden="1" x14ac:dyDescent="0.25">
      <c r="A469" s="1" t="s">
        <v>2493</v>
      </c>
      <c r="B469" s="1" t="s">
        <v>3086</v>
      </c>
      <c r="C469" s="1" t="s">
        <v>3087</v>
      </c>
      <c r="D469" s="1" t="b">
        <v>0</v>
      </c>
      <c r="E469" s="1">
        <v>1</v>
      </c>
      <c r="F469" s="1">
        <v>1</v>
      </c>
      <c r="G469" s="1" t="s">
        <v>28</v>
      </c>
      <c r="H469" s="1" t="s">
        <v>28</v>
      </c>
      <c r="I469" s="1" t="s">
        <v>28</v>
      </c>
      <c r="J469" s="1" t="s">
        <v>3088</v>
      </c>
      <c r="K469" s="1" t="s">
        <v>28</v>
      </c>
      <c r="L469" s="1" t="s">
        <v>3089</v>
      </c>
      <c r="M469" s="1" t="s">
        <v>28</v>
      </c>
      <c r="N469" s="1" t="s">
        <v>28</v>
      </c>
      <c r="O469" s="1" t="s">
        <v>28</v>
      </c>
      <c r="P469" s="1" t="s">
        <v>28</v>
      </c>
      <c r="Q469" s="1">
        <v>80543.8359375</v>
      </c>
      <c r="R469" s="1" t="s">
        <v>28</v>
      </c>
      <c r="S469" s="1" t="s">
        <v>28</v>
      </c>
      <c r="T469" s="1">
        <v>115888.790885482</v>
      </c>
      <c r="U469" s="1">
        <v>1535754.8069124401</v>
      </c>
      <c r="V469" s="1">
        <v>232333.120961548</v>
      </c>
      <c r="W469" s="2" t="s">
        <v>28</v>
      </c>
      <c r="Y469">
        <f t="shared" si="45"/>
        <v>80543.8359375</v>
      </c>
      <c r="Z469">
        <f t="shared" si="46"/>
        <v>627992.23958649009</v>
      </c>
      <c r="AA469">
        <f t="shared" si="47"/>
        <v>7.7969000641314921</v>
      </c>
    </row>
    <row r="470" spans="1:27" hidden="1" x14ac:dyDescent="0.25">
      <c r="A470" s="1" t="s">
        <v>2493</v>
      </c>
      <c r="B470" s="1" t="s">
        <v>3090</v>
      </c>
      <c r="C470" s="1" t="s">
        <v>3091</v>
      </c>
      <c r="D470" s="1" t="b">
        <v>0</v>
      </c>
      <c r="E470" s="1">
        <v>1</v>
      </c>
      <c r="F470" s="1">
        <v>1</v>
      </c>
      <c r="G470" s="1" t="s">
        <v>1460</v>
      </c>
      <c r="H470" s="1" t="s">
        <v>28</v>
      </c>
      <c r="I470" s="1" t="s">
        <v>2240</v>
      </c>
      <c r="J470" s="1" t="s">
        <v>3092</v>
      </c>
      <c r="K470" s="1" t="s">
        <v>28</v>
      </c>
      <c r="L470" s="1" t="s">
        <v>28</v>
      </c>
      <c r="M470" s="1" t="s">
        <v>28</v>
      </c>
      <c r="N470" s="1" t="s">
        <v>3093</v>
      </c>
      <c r="O470" s="1" t="s">
        <v>28</v>
      </c>
      <c r="P470" s="1" t="s">
        <v>28</v>
      </c>
      <c r="Q470" s="1" t="s">
        <v>28</v>
      </c>
      <c r="R470" s="1">
        <v>311403.922008608</v>
      </c>
      <c r="S470" s="1">
        <v>189100.235164713</v>
      </c>
      <c r="T470" s="1">
        <v>696268.37120689999</v>
      </c>
      <c r="U470" s="1" t="s">
        <v>28</v>
      </c>
      <c r="V470" s="1" t="s">
        <v>28</v>
      </c>
      <c r="W470" s="2" t="s">
        <v>28</v>
      </c>
      <c r="Y470">
        <f t="shared" si="45"/>
        <v>250252.0785866605</v>
      </c>
      <c r="Z470">
        <f t="shared" si="46"/>
        <v>696268.37120689999</v>
      </c>
      <c r="AA470">
        <f t="shared" si="47"/>
        <v>2.7822680840022964</v>
      </c>
    </row>
    <row r="471" spans="1:27" hidden="1" x14ac:dyDescent="0.25">
      <c r="A471" s="1" t="s">
        <v>2493</v>
      </c>
      <c r="B471" s="1" t="s">
        <v>3094</v>
      </c>
      <c r="C471" s="1" t="s">
        <v>3095</v>
      </c>
      <c r="D471" s="1" t="b">
        <v>0</v>
      </c>
      <c r="E471" s="1">
        <v>1</v>
      </c>
      <c r="F471" s="1">
        <v>1</v>
      </c>
      <c r="G471" s="1" t="s">
        <v>28</v>
      </c>
      <c r="H471" s="1" t="s">
        <v>28</v>
      </c>
      <c r="I471" s="1" t="s">
        <v>28</v>
      </c>
      <c r="J471" s="1" t="s">
        <v>3096</v>
      </c>
      <c r="K471" s="1" t="s">
        <v>28</v>
      </c>
      <c r="L471" s="1" t="s">
        <v>28</v>
      </c>
      <c r="M471" s="1" t="s">
        <v>28</v>
      </c>
      <c r="N471" s="1" t="s">
        <v>28</v>
      </c>
      <c r="O471" s="1" t="s">
        <v>28</v>
      </c>
      <c r="P471" s="1" t="s">
        <v>28</v>
      </c>
      <c r="Q471" s="1" t="s">
        <v>28</v>
      </c>
      <c r="R471" s="1" t="s">
        <v>28</v>
      </c>
      <c r="S471" s="1" t="s">
        <v>28</v>
      </c>
      <c r="T471" s="1" t="s">
        <v>28</v>
      </c>
      <c r="U471" s="1" t="s">
        <v>28</v>
      </c>
      <c r="V471" s="1" t="s">
        <v>28</v>
      </c>
      <c r="W471" s="2" t="s">
        <v>28</v>
      </c>
      <c r="Y471" t="e">
        <f t="shared" si="45"/>
        <v>#DIV/0!</v>
      </c>
      <c r="Z471" t="e">
        <f t="shared" si="46"/>
        <v>#DIV/0!</v>
      </c>
      <c r="AA471" t="e">
        <f t="shared" si="47"/>
        <v>#DIV/0!</v>
      </c>
    </row>
    <row r="472" spans="1:27" hidden="1" x14ac:dyDescent="0.25">
      <c r="A472" s="1" t="s">
        <v>2493</v>
      </c>
      <c r="B472" s="1" t="s">
        <v>3097</v>
      </c>
      <c r="C472" s="1" t="s">
        <v>3098</v>
      </c>
      <c r="D472" s="1" t="b">
        <v>0</v>
      </c>
      <c r="E472" s="1">
        <v>1</v>
      </c>
      <c r="F472" s="1">
        <v>1</v>
      </c>
      <c r="G472" s="1" t="s">
        <v>28</v>
      </c>
      <c r="H472" s="1" t="s">
        <v>28</v>
      </c>
      <c r="I472" s="1" t="s">
        <v>28</v>
      </c>
      <c r="J472" s="1" t="s">
        <v>28</v>
      </c>
      <c r="K472" s="1" t="s">
        <v>28</v>
      </c>
      <c r="L472" s="1" t="s">
        <v>28</v>
      </c>
      <c r="M472" s="1" t="s">
        <v>28</v>
      </c>
      <c r="N472" s="1" t="s">
        <v>28</v>
      </c>
      <c r="O472" s="1" t="s">
        <v>28</v>
      </c>
      <c r="P472" s="1" t="s">
        <v>28</v>
      </c>
      <c r="Q472" s="1">
        <v>96346.296875</v>
      </c>
      <c r="R472" s="1">
        <v>1459585.0538059799</v>
      </c>
      <c r="S472" s="1">
        <v>616483.03370628005</v>
      </c>
      <c r="T472" s="1">
        <v>959062.78668563103</v>
      </c>
      <c r="U472" s="1" t="s">
        <v>28</v>
      </c>
      <c r="V472" s="1">
        <v>1043440.32505636</v>
      </c>
      <c r="W472" s="2" t="s">
        <v>28</v>
      </c>
      <c r="Y472">
        <f t="shared" si="45"/>
        <v>724138.12812908657</v>
      </c>
      <c r="Z472">
        <f t="shared" si="46"/>
        <v>1001251.5558709955</v>
      </c>
      <c r="AA472">
        <f t="shared" si="47"/>
        <v>1.3826803436767938</v>
      </c>
    </row>
    <row r="473" spans="1:27" hidden="1" x14ac:dyDescent="0.25">
      <c r="A473" s="1" t="s">
        <v>2493</v>
      </c>
      <c r="B473" s="1" t="s">
        <v>3099</v>
      </c>
      <c r="C473" s="1" t="s">
        <v>3100</v>
      </c>
      <c r="D473" s="1" t="b">
        <v>0</v>
      </c>
      <c r="E473" s="1">
        <v>1</v>
      </c>
      <c r="F473" s="1">
        <v>1</v>
      </c>
      <c r="G473" s="1" t="s">
        <v>3101</v>
      </c>
      <c r="H473" s="1" t="s">
        <v>547</v>
      </c>
      <c r="I473" s="1" t="s">
        <v>1533</v>
      </c>
      <c r="J473" s="1" t="s">
        <v>3102</v>
      </c>
      <c r="K473" s="1" t="s">
        <v>3103</v>
      </c>
      <c r="L473" s="1" t="s">
        <v>3104</v>
      </c>
      <c r="M473" s="1" t="s">
        <v>28</v>
      </c>
      <c r="N473" s="1" t="s">
        <v>28</v>
      </c>
      <c r="O473" s="1" t="s">
        <v>28</v>
      </c>
      <c r="P473" s="1" t="s">
        <v>28</v>
      </c>
      <c r="Q473" s="1" t="s">
        <v>28</v>
      </c>
      <c r="R473" s="1" t="s">
        <v>28</v>
      </c>
      <c r="S473" s="1">
        <v>120537.655489661</v>
      </c>
      <c r="T473" s="1">
        <v>266951.01390842302</v>
      </c>
      <c r="U473" s="1" t="s">
        <v>28</v>
      </c>
      <c r="V473" s="1" t="s">
        <v>28</v>
      </c>
      <c r="W473" s="2" t="s">
        <v>28</v>
      </c>
      <c r="Y473">
        <f t="shared" si="45"/>
        <v>120537.655489661</v>
      </c>
      <c r="Z473">
        <f t="shared" si="46"/>
        <v>266951.01390842302</v>
      </c>
      <c r="AA473">
        <f t="shared" si="47"/>
        <v>2.2146690411721215</v>
      </c>
    </row>
    <row r="474" spans="1:27" hidden="1" x14ac:dyDescent="0.25">
      <c r="A474" s="1" t="s">
        <v>2493</v>
      </c>
      <c r="B474" s="1" t="s">
        <v>3105</v>
      </c>
      <c r="C474" s="1" t="s">
        <v>3106</v>
      </c>
      <c r="D474" s="1" t="b">
        <v>0</v>
      </c>
      <c r="E474" s="1">
        <v>1</v>
      </c>
      <c r="F474" s="1">
        <v>1</v>
      </c>
      <c r="G474" s="1" t="s">
        <v>1508</v>
      </c>
      <c r="H474" s="1" t="s">
        <v>1578</v>
      </c>
      <c r="I474" s="1" t="s">
        <v>355</v>
      </c>
      <c r="J474" s="1" t="s">
        <v>2367</v>
      </c>
      <c r="K474" s="1" t="s">
        <v>3107</v>
      </c>
      <c r="L474" s="1" t="s">
        <v>3108</v>
      </c>
      <c r="M474" s="1" t="s">
        <v>28</v>
      </c>
      <c r="N474" s="1" t="s">
        <v>3109</v>
      </c>
      <c r="O474" s="1" t="s">
        <v>28</v>
      </c>
      <c r="P474" s="1" t="s">
        <v>28</v>
      </c>
      <c r="Q474" s="1" t="s">
        <v>28</v>
      </c>
      <c r="R474" s="1" t="s">
        <v>28</v>
      </c>
      <c r="S474" s="1" t="s">
        <v>28</v>
      </c>
      <c r="T474" s="1" t="s">
        <v>28</v>
      </c>
      <c r="U474" s="1" t="s">
        <v>28</v>
      </c>
      <c r="V474" s="1" t="s">
        <v>28</v>
      </c>
      <c r="W474" s="2" t="s">
        <v>28</v>
      </c>
      <c r="Y474" t="e">
        <f t="shared" si="45"/>
        <v>#DIV/0!</v>
      </c>
      <c r="Z474" t="e">
        <f t="shared" si="46"/>
        <v>#DIV/0!</v>
      </c>
      <c r="AA474" t="e">
        <f t="shared" si="47"/>
        <v>#DIV/0!</v>
      </c>
    </row>
    <row r="475" spans="1:27" hidden="1" x14ac:dyDescent="0.25">
      <c r="A475" s="1" t="s">
        <v>2493</v>
      </c>
      <c r="B475" s="1" t="s">
        <v>3110</v>
      </c>
      <c r="C475" s="1" t="s">
        <v>3111</v>
      </c>
      <c r="D475" s="1" t="b">
        <v>0</v>
      </c>
      <c r="E475" s="1">
        <v>1</v>
      </c>
      <c r="F475" s="1">
        <v>1</v>
      </c>
      <c r="G475" s="1" t="s">
        <v>28</v>
      </c>
      <c r="H475" s="1" t="s">
        <v>28</v>
      </c>
      <c r="I475" s="1" t="s">
        <v>28</v>
      </c>
      <c r="J475" s="1" t="s">
        <v>28</v>
      </c>
      <c r="K475" s="1" t="s">
        <v>28</v>
      </c>
      <c r="L475" s="1" t="s">
        <v>28</v>
      </c>
      <c r="M475" s="1" t="s">
        <v>28</v>
      </c>
      <c r="N475" s="1" t="s">
        <v>28</v>
      </c>
      <c r="O475" s="1" t="s">
        <v>28</v>
      </c>
      <c r="P475" s="1" t="s">
        <v>28</v>
      </c>
      <c r="Q475" s="1" t="s">
        <v>28</v>
      </c>
      <c r="R475" s="1" t="s">
        <v>28</v>
      </c>
      <c r="S475" s="1" t="s">
        <v>28</v>
      </c>
      <c r="T475" s="1" t="s">
        <v>28</v>
      </c>
      <c r="U475" s="1" t="s">
        <v>28</v>
      </c>
      <c r="V475" s="1" t="s">
        <v>28</v>
      </c>
      <c r="W475" s="2" t="s">
        <v>28</v>
      </c>
      <c r="Y475" t="e">
        <f t="shared" si="45"/>
        <v>#DIV/0!</v>
      </c>
      <c r="Z475" t="e">
        <f t="shared" si="46"/>
        <v>#DIV/0!</v>
      </c>
      <c r="AA475" t="e">
        <f t="shared" si="47"/>
        <v>#DIV/0!</v>
      </c>
    </row>
    <row r="476" spans="1:27" hidden="1" x14ac:dyDescent="0.25">
      <c r="A476" s="1" t="s">
        <v>2493</v>
      </c>
      <c r="B476" s="1" t="s">
        <v>3112</v>
      </c>
      <c r="C476" s="1" t="s">
        <v>3113</v>
      </c>
      <c r="D476" s="1" t="b">
        <v>0</v>
      </c>
      <c r="E476" s="1">
        <v>1</v>
      </c>
      <c r="F476" s="1">
        <v>1</v>
      </c>
      <c r="G476" s="1" t="s">
        <v>2365</v>
      </c>
      <c r="H476" s="1" t="s">
        <v>1370</v>
      </c>
      <c r="I476" s="1" t="s">
        <v>355</v>
      </c>
      <c r="J476" s="1" t="s">
        <v>3114</v>
      </c>
      <c r="K476" s="1" t="s">
        <v>3115</v>
      </c>
      <c r="L476" s="1" t="s">
        <v>3116</v>
      </c>
      <c r="M476" s="1" t="s">
        <v>28</v>
      </c>
      <c r="N476" s="1" t="s">
        <v>28</v>
      </c>
      <c r="O476" s="1" t="s">
        <v>146</v>
      </c>
      <c r="P476" s="1" t="s">
        <v>28</v>
      </c>
      <c r="Q476" s="1" t="s">
        <v>28</v>
      </c>
      <c r="R476" s="1">
        <v>11638308.660454299</v>
      </c>
      <c r="S476" s="1">
        <v>6673931.1873463998</v>
      </c>
      <c r="T476" s="1">
        <v>32503718.3076423</v>
      </c>
      <c r="U476" s="1" t="s">
        <v>28</v>
      </c>
      <c r="V476" s="1">
        <v>13130678.4930302</v>
      </c>
      <c r="W476" s="2" t="s">
        <v>28</v>
      </c>
      <c r="Y476">
        <f t="shared" si="45"/>
        <v>9156119.9239003491</v>
      </c>
      <c r="Z476">
        <f t="shared" si="46"/>
        <v>22817198.400336251</v>
      </c>
      <c r="AA476">
        <f t="shared" si="47"/>
        <v>2.4920161149021429</v>
      </c>
    </row>
    <row r="477" spans="1:27" hidden="1" x14ac:dyDescent="0.25">
      <c r="A477" s="1" t="s">
        <v>2493</v>
      </c>
      <c r="B477" s="1" t="s">
        <v>3117</v>
      </c>
      <c r="C477" s="1" t="s">
        <v>3118</v>
      </c>
      <c r="D477" s="1" t="b">
        <v>0</v>
      </c>
      <c r="E477" s="1">
        <v>1</v>
      </c>
      <c r="F477" s="1">
        <v>1</v>
      </c>
      <c r="G477" s="1" t="s">
        <v>717</v>
      </c>
      <c r="H477" s="1" t="s">
        <v>3119</v>
      </c>
      <c r="I477" s="1" t="s">
        <v>83</v>
      </c>
      <c r="J477" s="1" t="s">
        <v>3120</v>
      </c>
      <c r="K477" s="1" t="s">
        <v>3121</v>
      </c>
      <c r="L477" s="1" t="s">
        <v>3122</v>
      </c>
      <c r="M477" s="1" t="s">
        <v>28</v>
      </c>
      <c r="N477" s="1" t="s">
        <v>28</v>
      </c>
      <c r="O477" s="1" t="s">
        <v>28</v>
      </c>
      <c r="P477" s="1" t="s">
        <v>28</v>
      </c>
      <c r="Q477" s="1">
        <v>316027</v>
      </c>
      <c r="R477" s="1" t="s">
        <v>28</v>
      </c>
      <c r="S477" s="1">
        <v>369180.69277681399</v>
      </c>
      <c r="T477" s="1">
        <v>428433.85369295999</v>
      </c>
      <c r="U477" s="1" t="s">
        <v>28</v>
      </c>
      <c r="V477" s="1" t="s">
        <v>28</v>
      </c>
      <c r="W477" s="2" t="s">
        <v>28</v>
      </c>
      <c r="Y477">
        <f t="shared" si="45"/>
        <v>342603.84638840699</v>
      </c>
      <c r="Z477">
        <f t="shared" si="46"/>
        <v>428433.85369295999</v>
      </c>
      <c r="AA477">
        <f t="shared" si="47"/>
        <v>1.2505226027358964</v>
      </c>
    </row>
    <row r="478" spans="1:27" hidden="1" x14ac:dyDescent="0.25">
      <c r="A478" s="1" t="s">
        <v>2493</v>
      </c>
      <c r="B478" s="1" t="s">
        <v>3123</v>
      </c>
      <c r="C478" s="1" t="s">
        <v>3124</v>
      </c>
      <c r="D478" s="1" t="b">
        <v>0</v>
      </c>
      <c r="E478" s="1">
        <v>1</v>
      </c>
      <c r="F478" s="1">
        <v>1</v>
      </c>
      <c r="G478" s="1" t="s">
        <v>3125</v>
      </c>
      <c r="H478" s="1" t="s">
        <v>1578</v>
      </c>
      <c r="I478" s="1" t="s">
        <v>534</v>
      </c>
      <c r="J478" s="1" t="s">
        <v>3126</v>
      </c>
      <c r="K478" s="1" t="s">
        <v>28</v>
      </c>
      <c r="L478" s="1" t="s">
        <v>28</v>
      </c>
      <c r="M478" s="1" t="s">
        <v>28</v>
      </c>
      <c r="N478" s="1" t="s">
        <v>3127</v>
      </c>
      <c r="O478" s="1" t="s">
        <v>28</v>
      </c>
      <c r="P478" s="1" t="s">
        <v>28</v>
      </c>
      <c r="Q478" s="1" t="s">
        <v>28</v>
      </c>
      <c r="R478" s="1">
        <v>443552.199053852</v>
      </c>
      <c r="S478" s="1">
        <v>47150.925669281401</v>
      </c>
      <c r="T478" s="1">
        <v>781162.10836960701</v>
      </c>
      <c r="U478" s="1" t="s">
        <v>28</v>
      </c>
      <c r="V478" s="1">
        <v>258656.823306579</v>
      </c>
      <c r="W478" s="2" t="s">
        <v>28</v>
      </c>
      <c r="Y478">
        <f t="shared" si="45"/>
        <v>245351.5623615667</v>
      </c>
      <c r="Z478">
        <f t="shared" si="46"/>
        <v>519909.46583809302</v>
      </c>
      <c r="AA478">
        <f t="shared" si="47"/>
        <v>2.1190387411184251</v>
      </c>
    </row>
    <row r="479" spans="1:27" hidden="1" x14ac:dyDescent="0.25">
      <c r="A479" s="1" t="s">
        <v>2493</v>
      </c>
      <c r="B479" s="1" t="s">
        <v>3128</v>
      </c>
      <c r="C479" s="1" t="s">
        <v>3129</v>
      </c>
      <c r="D479" s="1" t="b">
        <v>0</v>
      </c>
      <c r="E479" s="1">
        <v>1</v>
      </c>
      <c r="F479" s="1">
        <v>1</v>
      </c>
      <c r="G479" s="1" t="s">
        <v>2492</v>
      </c>
      <c r="H479" s="1" t="s">
        <v>3130</v>
      </c>
      <c r="I479" s="1" t="s">
        <v>416</v>
      </c>
      <c r="J479" s="1" t="s">
        <v>3131</v>
      </c>
      <c r="K479" s="1" t="s">
        <v>3132</v>
      </c>
      <c r="L479" s="1" t="s">
        <v>3133</v>
      </c>
      <c r="M479" s="1" t="s">
        <v>28</v>
      </c>
      <c r="N479" s="1" t="s">
        <v>28</v>
      </c>
      <c r="O479" s="1" t="s">
        <v>28</v>
      </c>
      <c r="P479" s="1" t="s">
        <v>28</v>
      </c>
      <c r="Q479" s="1">
        <v>4282768.5</v>
      </c>
      <c r="R479" s="1">
        <v>1889658.54936114</v>
      </c>
      <c r="S479" s="1" t="s">
        <v>28</v>
      </c>
      <c r="T479" s="1">
        <v>907028.10237575695</v>
      </c>
      <c r="U479" s="1">
        <v>729528.61348367203</v>
      </c>
      <c r="V479" s="1">
        <v>1062914.30306829</v>
      </c>
      <c r="W479" s="2" t="s">
        <v>28</v>
      </c>
      <c r="Y479">
        <f t="shared" si="45"/>
        <v>3086213.5246805698</v>
      </c>
      <c r="Z479">
        <f t="shared" si="46"/>
        <v>899823.67297590629</v>
      </c>
      <c r="AA479">
        <f t="shared" si="47"/>
        <v>0.29156235165842587</v>
      </c>
    </row>
    <row r="480" spans="1:27" hidden="1" x14ac:dyDescent="0.25">
      <c r="A480" s="1" t="s">
        <v>2493</v>
      </c>
      <c r="B480" s="1" t="s">
        <v>3134</v>
      </c>
      <c r="C480" s="1" t="s">
        <v>3135</v>
      </c>
      <c r="D480" s="1" t="b">
        <v>0</v>
      </c>
      <c r="E480" s="1">
        <v>1</v>
      </c>
      <c r="F480" s="1">
        <v>1</v>
      </c>
      <c r="G480" s="1" t="s">
        <v>28</v>
      </c>
      <c r="H480" s="1" t="s">
        <v>28</v>
      </c>
      <c r="I480" s="1" t="s">
        <v>28</v>
      </c>
      <c r="J480" s="1" t="s">
        <v>28</v>
      </c>
      <c r="K480" s="1" t="s">
        <v>28</v>
      </c>
      <c r="L480" s="1" t="s">
        <v>28</v>
      </c>
      <c r="M480" s="1" t="s">
        <v>28</v>
      </c>
      <c r="N480" s="1" t="s">
        <v>28</v>
      </c>
      <c r="O480" s="1" t="s">
        <v>28</v>
      </c>
      <c r="P480" s="1" t="s">
        <v>28</v>
      </c>
      <c r="Q480" s="1" t="s">
        <v>28</v>
      </c>
      <c r="R480" s="1" t="s">
        <v>28</v>
      </c>
      <c r="S480" s="1" t="s">
        <v>28</v>
      </c>
      <c r="T480" s="1" t="s">
        <v>28</v>
      </c>
      <c r="U480" s="1">
        <v>906813.00315879099</v>
      </c>
      <c r="V480" s="1" t="s">
        <v>28</v>
      </c>
      <c r="W480" s="2" t="s">
        <v>28</v>
      </c>
      <c r="Y480" t="e">
        <f t="shared" si="45"/>
        <v>#DIV/0!</v>
      </c>
      <c r="Z480">
        <f t="shared" si="46"/>
        <v>906813.00315879099</v>
      </c>
      <c r="AA480" t="e">
        <f t="shared" si="47"/>
        <v>#DIV/0!</v>
      </c>
    </row>
    <row r="481" spans="1:27" hidden="1" x14ac:dyDescent="0.25">
      <c r="A481" s="1" t="s">
        <v>2493</v>
      </c>
      <c r="B481" s="1" t="s">
        <v>3136</v>
      </c>
      <c r="C481" s="1" t="s">
        <v>3137</v>
      </c>
      <c r="D481" s="1" t="b">
        <v>0</v>
      </c>
      <c r="E481" s="1">
        <v>1</v>
      </c>
      <c r="F481" s="1">
        <v>1</v>
      </c>
      <c r="G481" s="1" t="s">
        <v>1098</v>
      </c>
      <c r="H481" s="1" t="s">
        <v>547</v>
      </c>
      <c r="I481" s="1" t="s">
        <v>73</v>
      </c>
      <c r="J481" s="1" t="s">
        <v>3138</v>
      </c>
      <c r="K481" s="1" t="s">
        <v>3139</v>
      </c>
      <c r="L481" s="1" t="s">
        <v>3140</v>
      </c>
      <c r="M481" s="1" t="s">
        <v>28</v>
      </c>
      <c r="N481" s="1" t="s">
        <v>28</v>
      </c>
      <c r="O481" s="1" t="s">
        <v>28</v>
      </c>
      <c r="P481" s="1" t="s">
        <v>28</v>
      </c>
      <c r="Q481" s="1" t="s">
        <v>28</v>
      </c>
      <c r="R481" s="1" t="s">
        <v>28</v>
      </c>
      <c r="S481" s="1" t="s">
        <v>28</v>
      </c>
      <c r="T481" s="1" t="s">
        <v>28</v>
      </c>
      <c r="U481" s="1" t="s">
        <v>28</v>
      </c>
      <c r="V481" s="1" t="s">
        <v>28</v>
      </c>
      <c r="W481" s="2" t="s">
        <v>28</v>
      </c>
      <c r="Y481" t="e">
        <f t="shared" si="45"/>
        <v>#DIV/0!</v>
      </c>
      <c r="Z481" t="e">
        <f t="shared" si="46"/>
        <v>#DIV/0!</v>
      </c>
      <c r="AA481" t="e">
        <f t="shared" si="47"/>
        <v>#DIV/0!</v>
      </c>
    </row>
    <row r="482" spans="1:27" hidden="1" x14ac:dyDescent="0.25">
      <c r="A482" s="1" t="s">
        <v>2493</v>
      </c>
      <c r="B482" s="1" t="s">
        <v>3141</v>
      </c>
      <c r="C482" s="1" t="s">
        <v>3142</v>
      </c>
      <c r="D482" s="1" t="b">
        <v>0</v>
      </c>
      <c r="E482" s="1">
        <v>1</v>
      </c>
      <c r="F482" s="1">
        <v>1</v>
      </c>
      <c r="G482" s="1" t="s">
        <v>786</v>
      </c>
      <c r="H482" s="1" t="s">
        <v>195</v>
      </c>
      <c r="I482" s="1" t="s">
        <v>241</v>
      </c>
      <c r="J482" s="1" t="s">
        <v>3143</v>
      </c>
      <c r="K482" s="1" t="s">
        <v>3144</v>
      </c>
      <c r="L482" s="1" t="s">
        <v>3145</v>
      </c>
      <c r="M482" s="1" t="s">
        <v>28</v>
      </c>
      <c r="N482" s="1" t="s">
        <v>3146</v>
      </c>
      <c r="O482" s="1" t="s">
        <v>28</v>
      </c>
      <c r="P482" s="1" t="s">
        <v>1323</v>
      </c>
      <c r="Q482" s="1" t="s">
        <v>28</v>
      </c>
      <c r="R482" s="1" t="s">
        <v>28</v>
      </c>
      <c r="S482" s="1" t="s">
        <v>28</v>
      </c>
      <c r="T482" s="1" t="s">
        <v>28</v>
      </c>
      <c r="U482" s="1" t="s">
        <v>28</v>
      </c>
      <c r="V482" s="1" t="s">
        <v>28</v>
      </c>
      <c r="W482" s="2" t="s">
        <v>28</v>
      </c>
      <c r="Y482" t="e">
        <f t="shared" si="45"/>
        <v>#DIV/0!</v>
      </c>
      <c r="Z482" t="e">
        <f t="shared" si="46"/>
        <v>#DIV/0!</v>
      </c>
      <c r="AA482" t="e">
        <f t="shared" si="47"/>
        <v>#DIV/0!</v>
      </c>
    </row>
    <row r="483" spans="1:27" hidden="1" x14ac:dyDescent="0.25">
      <c r="A483" s="1" t="s">
        <v>2493</v>
      </c>
      <c r="B483" s="1" t="s">
        <v>3147</v>
      </c>
      <c r="C483" s="1" t="s">
        <v>3148</v>
      </c>
      <c r="D483" s="1" t="b">
        <v>0</v>
      </c>
      <c r="E483" s="1">
        <v>1</v>
      </c>
      <c r="F483" s="1">
        <v>1</v>
      </c>
      <c r="G483" s="1" t="s">
        <v>3149</v>
      </c>
      <c r="H483" s="1" t="s">
        <v>371</v>
      </c>
      <c r="I483" s="1" t="s">
        <v>342</v>
      </c>
      <c r="J483" s="1" t="s">
        <v>3150</v>
      </c>
      <c r="K483" s="1" t="s">
        <v>3151</v>
      </c>
      <c r="L483" s="1" t="s">
        <v>3152</v>
      </c>
      <c r="M483" s="1" t="s">
        <v>28</v>
      </c>
      <c r="N483" s="1" t="s">
        <v>28</v>
      </c>
      <c r="O483" s="1" t="s">
        <v>28</v>
      </c>
      <c r="P483" s="1" t="s">
        <v>28</v>
      </c>
      <c r="Q483" s="1">
        <v>1244395.625</v>
      </c>
      <c r="R483" s="1">
        <v>1208690.4772115799</v>
      </c>
      <c r="S483" s="1">
        <v>672867.97542608005</v>
      </c>
      <c r="T483" s="1">
        <v>2133381.6443223902</v>
      </c>
      <c r="U483" s="1" t="s">
        <v>28</v>
      </c>
      <c r="V483" s="1" t="s">
        <v>28</v>
      </c>
      <c r="W483" s="2" t="s">
        <v>28</v>
      </c>
      <c r="Y483">
        <f t="shared" si="45"/>
        <v>1041984.6925458866</v>
      </c>
      <c r="Z483">
        <f t="shared" si="46"/>
        <v>2133381.6443223902</v>
      </c>
      <c r="AA483">
        <f t="shared" si="47"/>
        <v>2.0474212909115659</v>
      </c>
    </row>
    <row r="484" spans="1:27" hidden="1" x14ac:dyDescent="0.25">
      <c r="A484" s="1" t="s">
        <v>2493</v>
      </c>
      <c r="B484" s="1" t="s">
        <v>3153</v>
      </c>
      <c r="C484" s="1" t="s">
        <v>3154</v>
      </c>
      <c r="D484" s="1" t="b">
        <v>0</v>
      </c>
      <c r="E484" s="1">
        <v>1</v>
      </c>
      <c r="F484" s="1">
        <v>1</v>
      </c>
      <c r="G484" s="1" t="s">
        <v>923</v>
      </c>
      <c r="H484" s="1" t="s">
        <v>1578</v>
      </c>
      <c r="I484" s="1" t="s">
        <v>28</v>
      </c>
      <c r="J484" s="1" t="s">
        <v>28</v>
      </c>
      <c r="K484" s="1" t="s">
        <v>28</v>
      </c>
      <c r="L484" s="1" t="s">
        <v>28</v>
      </c>
      <c r="M484" s="1" t="s">
        <v>28</v>
      </c>
      <c r="N484" s="1" t="s">
        <v>3155</v>
      </c>
      <c r="O484" s="1" t="s">
        <v>28</v>
      </c>
      <c r="P484" s="1" t="s">
        <v>28</v>
      </c>
      <c r="Q484" s="1" t="s">
        <v>28</v>
      </c>
      <c r="R484" s="1" t="s">
        <v>28</v>
      </c>
      <c r="S484" s="1" t="s">
        <v>28</v>
      </c>
      <c r="T484" s="1" t="s">
        <v>28</v>
      </c>
      <c r="U484" s="1" t="s">
        <v>28</v>
      </c>
      <c r="V484" s="1" t="s">
        <v>28</v>
      </c>
      <c r="W484" s="2" t="s">
        <v>28</v>
      </c>
      <c r="Y484" t="e">
        <f t="shared" si="45"/>
        <v>#DIV/0!</v>
      </c>
      <c r="Z484" t="e">
        <f t="shared" si="46"/>
        <v>#DIV/0!</v>
      </c>
      <c r="AA484" t="e">
        <f t="shared" si="47"/>
        <v>#DIV/0!</v>
      </c>
    </row>
    <row r="485" spans="1:27" hidden="1" x14ac:dyDescent="0.25">
      <c r="A485" s="1" t="s">
        <v>2493</v>
      </c>
      <c r="B485" s="1" t="s">
        <v>3156</v>
      </c>
      <c r="C485" s="1" t="s">
        <v>3157</v>
      </c>
      <c r="D485" s="1" t="b">
        <v>0</v>
      </c>
      <c r="E485" s="1">
        <v>1</v>
      </c>
      <c r="F485" s="1">
        <v>1</v>
      </c>
      <c r="G485" s="1" t="s">
        <v>3158</v>
      </c>
      <c r="H485" s="1" t="s">
        <v>1578</v>
      </c>
      <c r="I485" s="1" t="s">
        <v>224</v>
      </c>
      <c r="J485" s="1" t="s">
        <v>471</v>
      </c>
      <c r="K485" s="1" t="s">
        <v>3159</v>
      </c>
      <c r="L485" s="1" t="s">
        <v>3160</v>
      </c>
      <c r="M485" s="1" t="s">
        <v>28</v>
      </c>
      <c r="N485" s="1" t="s">
        <v>28</v>
      </c>
      <c r="O485" s="1" t="s">
        <v>28</v>
      </c>
      <c r="P485" s="1" t="s">
        <v>28</v>
      </c>
      <c r="Q485" s="1">
        <v>994109</v>
      </c>
      <c r="R485" s="1" t="s">
        <v>28</v>
      </c>
      <c r="S485" s="1" t="s">
        <v>28</v>
      </c>
      <c r="T485" s="1">
        <v>1715635.94132494</v>
      </c>
      <c r="U485" s="1" t="s">
        <v>28</v>
      </c>
      <c r="V485" s="1">
        <v>2193160.4338030401</v>
      </c>
      <c r="W485" s="2" t="s">
        <v>883</v>
      </c>
      <c r="Y485">
        <f t="shared" si="45"/>
        <v>994109</v>
      </c>
      <c r="Z485">
        <f t="shared" si="46"/>
        <v>1954398.18756399</v>
      </c>
      <c r="AA485">
        <f t="shared" si="47"/>
        <v>1.9659797744150691</v>
      </c>
    </row>
    <row r="486" spans="1:27" hidden="1" x14ac:dyDescent="0.25">
      <c r="A486" s="1" t="s">
        <v>2493</v>
      </c>
      <c r="B486" s="1" t="s">
        <v>3161</v>
      </c>
      <c r="C486" s="1" t="s">
        <v>3162</v>
      </c>
      <c r="D486" s="1" t="b">
        <v>0</v>
      </c>
      <c r="E486" s="1">
        <v>1</v>
      </c>
      <c r="F486" s="1">
        <v>1</v>
      </c>
      <c r="G486" s="1" t="s">
        <v>237</v>
      </c>
      <c r="H486" s="1" t="s">
        <v>431</v>
      </c>
      <c r="I486" s="1" t="s">
        <v>241</v>
      </c>
      <c r="J486" s="1" t="s">
        <v>3163</v>
      </c>
      <c r="K486" s="1" t="s">
        <v>3164</v>
      </c>
      <c r="L486" s="1" t="s">
        <v>3165</v>
      </c>
      <c r="M486" s="1" t="s">
        <v>28</v>
      </c>
      <c r="N486" s="1" t="s">
        <v>28</v>
      </c>
      <c r="O486" s="1" t="s">
        <v>134</v>
      </c>
      <c r="P486" s="1" t="s">
        <v>135</v>
      </c>
      <c r="Q486" s="1" t="s">
        <v>28</v>
      </c>
      <c r="R486" s="1" t="s">
        <v>28</v>
      </c>
      <c r="S486" s="1" t="s">
        <v>28</v>
      </c>
      <c r="T486" s="1" t="s">
        <v>28</v>
      </c>
      <c r="U486" s="1">
        <v>539171.73426010797</v>
      </c>
      <c r="V486" s="1" t="s">
        <v>28</v>
      </c>
      <c r="W486" s="2" t="s">
        <v>28</v>
      </c>
      <c r="Y486" t="e">
        <f t="shared" ref="Y486:Y517" si="48">AVERAGE(Q486:S486)</f>
        <v>#DIV/0!</v>
      </c>
      <c r="Z486">
        <f t="shared" ref="Z486:Z517" si="49">AVERAGE(T486:V486)</f>
        <v>539171.73426010797</v>
      </c>
      <c r="AA486" t="e">
        <f t="shared" ref="AA486:AA517" si="50">(Z486/Y486)</f>
        <v>#DIV/0!</v>
      </c>
    </row>
    <row r="487" spans="1:27" hidden="1" x14ac:dyDescent="0.25">
      <c r="A487" s="1" t="s">
        <v>2493</v>
      </c>
      <c r="B487" s="1" t="s">
        <v>3166</v>
      </c>
      <c r="C487" s="1" t="s">
        <v>3167</v>
      </c>
      <c r="D487" s="1" t="b">
        <v>0</v>
      </c>
      <c r="E487" s="1">
        <v>1</v>
      </c>
      <c r="F487" s="1">
        <v>1</v>
      </c>
      <c r="G487" s="1" t="s">
        <v>1666</v>
      </c>
      <c r="H487" s="1" t="s">
        <v>886</v>
      </c>
      <c r="I487" s="1" t="s">
        <v>347</v>
      </c>
      <c r="J487" s="1" t="s">
        <v>3168</v>
      </c>
      <c r="K487" s="1" t="s">
        <v>3169</v>
      </c>
      <c r="L487" s="1" t="s">
        <v>3170</v>
      </c>
      <c r="M487" s="1" t="s">
        <v>28</v>
      </c>
      <c r="N487" s="1" t="s">
        <v>28</v>
      </c>
      <c r="O487" s="1" t="s">
        <v>3171</v>
      </c>
      <c r="P487" s="1" t="s">
        <v>3172</v>
      </c>
      <c r="Q487" s="1" t="s">
        <v>28</v>
      </c>
      <c r="R487" s="1">
        <v>756607.92229018896</v>
      </c>
      <c r="S487" s="1">
        <v>543502.37835781695</v>
      </c>
      <c r="T487" s="1">
        <v>1167829.72076365</v>
      </c>
      <c r="U487" s="1" t="s">
        <v>28</v>
      </c>
      <c r="V487" s="1">
        <v>867612.26049677201</v>
      </c>
      <c r="W487" s="2" t="s">
        <v>28</v>
      </c>
      <c r="Y487">
        <f t="shared" si="48"/>
        <v>650055.15032400296</v>
      </c>
      <c r="Z487">
        <f t="shared" si="49"/>
        <v>1017720.9906302111</v>
      </c>
      <c r="AA487">
        <f t="shared" si="50"/>
        <v>1.5655917657493441</v>
      </c>
    </row>
    <row r="488" spans="1:27" hidden="1" x14ac:dyDescent="0.25">
      <c r="A488" s="1" t="s">
        <v>2493</v>
      </c>
      <c r="B488" s="1" t="s">
        <v>3173</v>
      </c>
      <c r="C488" s="1" t="s">
        <v>3174</v>
      </c>
      <c r="D488" s="1" t="b">
        <v>0</v>
      </c>
      <c r="E488" s="1">
        <v>1</v>
      </c>
      <c r="F488" s="1">
        <v>1</v>
      </c>
      <c r="G488" s="1" t="s">
        <v>28</v>
      </c>
      <c r="H488" s="1" t="s">
        <v>2715</v>
      </c>
      <c r="I488" s="1" t="s">
        <v>28</v>
      </c>
      <c r="J488" s="1" t="s">
        <v>3175</v>
      </c>
      <c r="K488" s="1" t="s">
        <v>3176</v>
      </c>
      <c r="L488" s="1" t="s">
        <v>3177</v>
      </c>
      <c r="M488" s="1" t="s">
        <v>28</v>
      </c>
      <c r="N488" s="1" t="s">
        <v>3178</v>
      </c>
      <c r="O488" s="1" t="s">
        <v>28</v>
      </c>
      <c r="P488" s="1" t="s">
        <v>28</v>
      </c>
      <c r="Q488" s="1">
        <v>2539319.25</v>
      </c>
      <c r="R488" s="1">
        <v>726131.39497641998</v>
      </c>
      <c r="S488" s="1">
        <v>894239.01853034401</v>
      </c>
      <c r="T488" s="1">
        <v>251909.37547977199</v>
      </c>
      <c r="U488" s="1" t="s">
        <v>28</v>
      </c>
      <c r="V488" s="1">
        <v>690957.68057266006</v>
      </c>
      <c r="W488" s="2" t="s">
        <v>28</v>
      </c>
      <c r="Y488">
        <f t="shared" si="48"/>
        <v>1386563.2211689213</v>
      </c>
      <c r="Z488">
        <f t="shared" si="49"/>
        <v>471433.52802621602</v>
      </c>
      <c r="AA488">
        <f t="shared" si="50"/>
        <v>0.34000146609166587</v>
      </c>
    </row>
    <row r="489" spans="1:27" hidden="1" x14ac:dyDescent="0.25">
      <c r="A489" s="1" t="s">
        <v>2493</v>
      </c>
      <c r="B489" s="1" t="s">
        <v>3179</v>
      </c>
      <c r="C489" s="1" t="s">
        <v>3095</v>
      </c>
      <c r="D489" s="1" t="b">
        <v>0</v>
      </c>
      <c r="E489" s="1">
        <v>1</v>
      </c>
      <c r="F489" s="1">
        <v>1</v>
      </c>
      <c r="G489" s="1" t="s">
        <v>1460</v>
      </c>
      <c r="H489" s="1" t="s">
        <v>3180</v>
      </c>
      <c r="I489" s="1" t="s">
        <v>355</v>
      </c>
      <c r="J489" s="1" t="s">
        <v>3096</v>
      </c>
      <c r="K489" s="1" t="s">
        <v>3181</v>
      </c>
      <c r="L489" s="1" t="s">
        <v>3182</v>
      </c>
      <c r="M489" s="1" t="s">
        <v>28</v>
      </c>
      <c r="N489" s="1" t="s">
        <v>28</v>
      </c>
      <c r="O489" s="1" t="s">
        <v>28</v>
      </c>
      <c r="P489" s="1" t="s">
        <v>3183</v>
      </c>
      <c r="Q489" s="1" t="s">
        <v>28</v>
      </c>
      <c r="R489" s="1" t="s">
        <v>28</v>
      </c>
      <c r="S489" s="1" t="s">
        <v>28</v>
      </c>
      <c r="T489" s="1" t="s">
        <v>28</v>
      </c>
      <c r="U489" s="1" t="s">
        <v>28</v>
      </c>
      <c r="V489" s="1" t="s">
        <v>28</v>
      </c>
      <c r="W489" s="2" t="s">
        <v>28</v>
      </c>
      <c r="Y489" t="e">
        <f t="shared" si="48"/>
        <v>#DIV/0!</v>
      </c>
      <c r="Z489" t="e">
        <f t="shared" si="49"/>
        <v>#DIV/0!</v>
      </c>
      <c r="AA489" t="e">
        <f t="shared" si="50"/>
        <v>#DIV/0!</v>
      </c>
    </row>
    <row r="490" spans="1:27" hidden="1" x14ac:dyDescent="0.25">
      <c r="A490" s="1" t="s">
        <v>2493</v>
      </c>
      <c r="B490" s="1" t="s">
        <v>3184</v>
      </c>
      <c r="C490" s="1" t="s">
        <v>3185</v>
      </c>
      <c r="D490" s="1" t="b">
        <v>0</v>
      </c>
      <c r="E490" s="1">
        <v>1</v>
      </c>
      <c r="F490" s="1">
        <v>1</v>
      </c>
      <c r="G490" s="1" t="s">
        <v>28</v>
      </c>
      <c r="H490" s="1" t="s">
        <v>28</v>
      </c>
      <c r="I490" s="1" t="s">
        <v>28</v>
      </c>
      <c r="J490" s="1" t="s">
        <v>28</v>
      </c>
      <c r="K490" s="1" t="s">
        <v>28</v>
      </c>
      <c r="L490" s="1" t="s">
        <v>28</v>
      </c>
      <c r="M490" s="1" t="s">
        <v>28</v>
      </c>
      <c r="N490" s="1" t="s">
        <v>28</v>
      </c>
      <c r="O490" s="1" t="s">
        <v>28</v>
      </c>
      <c r="P490" s="1" t="s">
        <v>28</v>
      </c>
      <c r="Q490" s="1" t="s">
        <v>28</v>
      </c>
      <c r="R490" s="1">
        <v>552035.95046840201</v>
      </c>
      <c r="S490" s="1">
        <v>513678.60436400399</v>
      </c>
      <c r="T490" s="1">
        <v>1474900.6996520101</v>
      </c>
      <c r="U490" s="1" t="s">
        <v>28</v>
      </c>
      <c r="V490" s="1">
        <v>543635.52192422398</v>
      </c>
      <c r="W490" s="2" t="s">
        <v>28</v>
      </c>
      <c r="Y490">
        <f t="shared" si="48"/>
        <v>532857.27741620294</v>
      </c>
      <c r="Z490">
        <f t="shared" si="49"/>
        <v>1009268.110788117</v>
      </c>
      <c r="AA490">
        <f t="shared" si="50"/>
        <v>1.8940683623239702</v>
      </c>
    </row>
    <row r="491" spans="1:27" hidden="1" x14ac:dyDescent="0.25">
      <c r="A491" s="1" t="s">
        <v>2493</v>
      </c>
      <c r="B491" s="1" t="s">
        <v>3186</v>
      </c>
      <c r="C491" s="1" t="s">
        <v>3187</v>
      </c>
      <c r="D491" s="1" t="b">
        <v>0</v>
      </c>
      <c r="E491" s="1">
        <v>1</v>
      </c>
      <c r="F491" s="1">
        <v>1</v>
      </c>
      <c r="G491" s="1" t="s">
        <v>3188</v>
      </c>
      <c r="H491" s="1" t="s">
        <v>1204</v>
      </c>
      <c r="I491" s="1" t="s">
        <v>28</v>
      </c>
      <c r="J491" s="1" t="s">
        <v>3189</v>
      </c>
      <c r="K491" s="1" t="s">
        <v>3190</v>
      </c>
      <c r="L491" s="1" t="s">
        <v>3191</v>
      </c>
      <c r="M491" s="1" t="s">
        <v>28</v>
      </c>
      <c r="N491" s="1" t="s">
        <v>3192</v>
      </c>
      <c r="O491" s="1" t="s">
        <v>28</v>
      </c>
      <c r="P491" s="1" t="s">
        <v>28</v>
      </c>
      <c r="Q491" s="1">
        <v>28122632</v>
      </c>
      <c r="R491" s="1">
        <v>16820537.425172299</v>
      </c>
      <c r="S491" s="1">
        <v>21284947.1056871</v>
      </c>
      <c r="T491" s="1">
        <v>10964158.639383901</v>
      </c>
      <c r="U491" s="1">
        <v>3640132.53212489</v>
      </c>
      <c r="V491" s="1">
        <v>18568374.233192101</v>
      </c>
      <c r="W491" s="2" t="s">
        <v>28</v>
      </c>
      <c r="Y491">
        <f t="shared" si="48"/>
        <v>22076038.843619797</v>
      </c>
      <c r="Z491">
        <f t="shared" si="49"/>
        <v>11057555.134900296</v>
      </c>
      <c r="AA491">
        <f t="shared" si="50"/>
        <v>0.50088492837092657</v>
      </c>
    </row>
    <row r="492" spans="1:27" hidden="1" x14ac:dyDescent="0.25">
      <c r="A492" s="1" t="s">
        <v>2493</v>
      </c>
      <c r="B492" s="1" t="s">
        <v>3193</v>
      </c>
      <c r="C492" s="1" t="s">
        <v>3194</v>
      </c>
      <c r="D492" s="1" t="b">
        <v>0</v>
      </c>
      <c r="E492" s="1">
        <v>1</v>
      </c>
      <c r="F492" s="1">
        <v>1</v>
      </c>
      <c r="G492" s="1" t="s">
        <v>2073</v>
      </c>
      <c r="H492" s="1" t="s">
        <v>139</v>
      </c>
      <c r="I492" s="1" t="s">
        <v>576</v>
      </c>
      <c r="J492" s="1" t="s">
        <v>3195</v>
      </c>
      <c r="K492" s="1" t="s">
        <v>3196</v>
      </c>
      <c r="L492" s="1" t="s">
        <v>3197</v>
      </c>
      <c r="M492" s="1" t="s">
        <v>28</v>
      </c>
      <c r="N492" s="1" t="s">
        <v>28</v>
      </c>
      <c r="O492" s="1" t="s">
        <v>28</v>
      </c>
      <c r="P492" s="1" t="s">
        <v>28</v>
      </c>
      <c r="Q492" s="1" t="s">
        <v>28</v>
      </c>
      <c r="R492" s="1" t="s">
        <v>28</v>
      </c>
      <c r="S492" s="1" t="s">
        <v>28</v>
      </c>
      <c r="T492" s="1" t="s">
        <v>28</v>
      </c>
      <c r="U492" s="1" t="s">
        <v>28</v>
      </c>
      <c r="V492" s="1" t="s">
        <v>28</v>
      </c>
      <c r="W492" s="2" t="s">
        <v>28</v>
      </c>
      <c r="Y492" t="e">
        <f t="shared" si="48"/>
        <v>#DIV/0!</v>
      </c>
      <c r="Z492" t="e">
        <f t="shared" si="49"/>
        <v>#DIV/0!</v>
      </c>
      <c r="AA492" t="e">
        <f t="shared" si="50"/>
        <v>#DIV/0!</v>
      </c>
    </row>
    <row r="493" spans="1:27" hidden="1" x14ac:dyDescent="0.25">
      <c r="A493" s="1" t="s">
        <v>2493</v>
      </c>
      <c r="B493" s="1" t="s">
        <v>3198</v>
      </c>
      <c r="C493" s="1" t="s">
        <v>3199</v>
      </c>
      <c r="D493" s="1" t="b">
        <v>0</v>
      </c>
      <c r="E493" s="1">
        <v>1</v>
      </c>
      <c r="F493" s="1">
        <v>1</v>
      </c>
      <c r="G493" s="1" t="s">
        <v>3200</v>
      </c>
      <c r="H493" s="1" t="s">
        <v>346</v>
      </c>
      <c r="I493" s="1" t="s">
        <v>3201</v>
      </c>
      <c r="J493" s="1" t="s">
        <v>3202</v>
      </c>
      <c r="K493" s="1" t="s">
        <v>3203</v>
      </c>
      <c r="L493" s="1" t="s">
        <v>3204</v>
      </c>
      <c r="M493" s="1" t="s">
        <v>28</v>
      </c>
      <c r="N493" s="1" t="s">
        <v>28</v>
      </c>
      <c r="O493" s="1" t="s">
        <v>28</v>
      </c>
      <c r="P493" s="1" t="s">
        <v>3205</v>
      </c>
      <c r="Q493" s="1" t="s">
        <v>28</v>
      </c>
      <c r="R493" s="1" t="s">
        <v>28</v>
      </c>
      <c r="S493" s="1">
        <v>441771.39998379099</v>
      </c>
      <c r="T493" s="1">
        <v>380257.84755316301</v>
      </c>
      <c r="U493" s="1" t="s">
        <v>28</v>
      </c>
      <c r="V493" s="1">
        <v>565238.83551948704</v>
      </c>
      <c r="W493" s="2" t="s">
        <v>28</v>
      </c>
      <c r="Y493">
        <f t="shared" si="48"/>
        <v>441771.39998379099</v>
      </c>
      <c r="Z493">
        <f t="shared" si="49"/>
        <v>472748.34153632505</v>
      </c>
      <c r="AA493">
        <f t="shared" si="50"/>
        <v>1.0701198437781863</v>
      </c>
    </row>
    <row r="494" spans="1:27" hidden="1" x14ac:dyDescent="0.25">
      <c r="A494" s="1" t="s">
        <v>2493</v>
      </c>
      <c r="B494" s="1" t="s">
        <v>3206</v>
      </c>
      <c r="C494" s="1" t="s">
        <v>3207</v>
      </c>
      <c r="D494" s="1" t="b">
        <v>0</v>
      </c>
      <c r="E494" s="1">
        <v>1</v>
      </c>
      <c r="F494" s="1">
        <v>1</v>
      </c>
      <c r="G494" s="1" t="s">
        <v>541</v>
      </c>
      <c r="H494" s="1" t="s">
        <v>28</v>
      </c>
      <c r="I494" s="1" t="s">
        <v>980</v>
      </c>
      <c r="J494" s="1" t="s">
        <v>3208</v>
      </c>
      <c r="K494" s="1" t="s">
        <v>3209</v>
      </c>
      <c r="L494" s="1" t="s">
        <v>3210</v>
      </c>
      <c r="M494" s="1" t="s">
        <v>28</v>
      </c>
      <c r="N494" s="1" t="s">
        <v>3211</v>
      </c>
      <c r="O494" s="1" t="s">
        <v>2789</v>
      </c>
      <c r="P494" s="1" t="s">
        <v>28</v>
      </c>
      <c r="Q494" s="1">
        <v>2329473</v>
      </c>
      <c r="R494" s="1">
        <v>5012890.6406462602</v>
      </c>
      <c r="S494" s="1">
        <v>4933893.9525794797</v>
      </c>
      <c r="T494" s="1">
        <v>2286722.9518286102</v>
      </c>
      <c r="U494" s="1">
        <v>985378.67100777605</v>
      </c>
      <c r="V494" s="1">
        <v>2811914.5441458798</v>
      </c>
      <c r="W494" s="2" t="s">
        <v>28</v>
      </c>
      <c r="Y494">
        <f t="shared" si="48"/>
        <v>4092085.8644085801</v>
      </c>
      <c r="Z494">
        <f t="shared" si="49"/>
        <v>2028005.3889940886</v>
      </c>
      <c r="AA494">
        <f t="shared" si="50"/>
        <v>0.49559209073126126</v>
      </c>
    </row>
    <row r="495" spans="1:27" hidden="1" x14ac:dyDescent="0.25">
      <c r="A495" s="1" t="s">
        <v>2493</v>
      </c>
      <c r="B495" s="1" t="s">
        <v>3212</v>
      </c>
      <c r="C495" s="1" t="s">
        <v>3213</v>
      </c>
      <c r="D495" s="1" t="b">
        <v>0</v>
      </c>
      <c r="E495" s="1">
        <v>1</v>
      </c>
      <c r="F495" s="1">
        <v>1</v>
      </c>
      <c r="G495" s="1" t="s">
        <v>2483</v>
      </c>
      <c r="H495" s="1" t="s">
        <v>2104</v>
      </c>
      <c r="I495" s="1" t="s">
        <v>241</v>
      </c>
      <c r="J495" s="1" t="s">
        <v>3214</v>
      </c>
      <c r="K495" s="1" t="s">
        <v>3215</v>
      </c>
      <c r="L495" s="1" t="s">
        <v>3216</v>
      </c>
      <c r="M495" s="1" t="s">
        <v>28</v>
      </c>
      <c r="N495" s="1" t="s">
        <v>3217</v>
      </c>
      <c r="O495" s="1" t="s">
        <v>28</v>
      </c>
      <c r="P495" s="1" t="s">
        <v>3218</v>
      </c>
      <c r="Q495" s="1">
        <v>3322827.25</v>
      </c>
      <c r="R495" s="1">
        <v>2110288.5542239998</v>
      </c>
      <c r="S495" s="1">
        <v>3203120.12578425</v>
      </c>
      <c r="T495" s="1">
        <v>2470187.2442193502</v>
      </c>
      <c r="U495" s="1">
        <v>325573.87812689698</v>
      </c>
      <c r="V495" s="1">
        <v>2985488.8028082899</v>
      </c>
      <c r="W495" s="2" t="s">
        <v>28</v>
      </c>
      <c r="Y495">
        <f t="shared" si="48"/>
        <v>2878745.3100027498</v>
      </c>
      <c r="Z495">
        <f t="shared" si="49"/>
        <v>1927083.3083848457</v>
      </c>
      <c r="AA495">
        <f t="shared" si="50"/>
        <v>0.66941778478590208</v>
      </c>
    </row>
    <row r="496" spans="1:27" hidden="1" x14ac:dyDescent="0.25">
      <c r="A496" s="1" t="s">
        <v>2493</v>
      </c>
      <c r="B496" s="1" t="s">
        <v>3219</v>
      </c>
      <c r="C496" s="1" t="s">
        <v>3220</v>
      </c>
      <c r="D496" s="1" t="b">
        <v>0</v>
      </c>
      <c r="E496" s="1">
        <v>1</v>
      </c>
      <c r="F496" s="1">
        <v>1</v>
      </c>
      <c r="G496" s="1" t="s">
        <v>28</v>
      </c>
      <c r="H496" s="1" t="s">
        <v>28</v>
      </c>
      <c r="I496" s="1" t="s">
        <v>28</v>
      </c>
      <c r="J496" s="1" t="s">
        <v>2323</v>
      </c>
      <c r="K496" s="1" t="s">
        <v>28</v>
      </c>
      <c r="L496" s="1" t="s">
        <v>28</v>
      </c>
      <c r="M496" s="1" t="s">
        <v>28</v>
      </c>
      <c r="N496" s="1" t="s">
        <v>3221</v>
      </c>
      <c r="O496" s="1" t="s">
        <v>28</v>
      </c>
      <c r="P496" s="1" t="s">
        <v>28</v>
      </c>
      <c r="Q496" s="1">
        <v>1538465.1875</v>
      </c>
      <c r="R496" s="1">
        <v>2116160.5596170002</v>
      </c>
      <c r="S496" s="1">
        <v>2320160.6314336099</v>
      </c>
      <c r="T496" s="1">
        <v>12446186.533721</v>
      </c>
      <c r="U496" s="1" t="s">
        <v>28</v>
      </c>
      <c r="V496" s="1">
        <v>3561544.9554165299</v>
      </c>
      <c r="W496" s="2" t="s">
        <v>28</v>
      </c>
      <c r="Y496">
        <f t="shared" si="48"/>
        <v>1991595.4595168699</v>
      </c>
      <c r="Z496">
        <f t="shared" si="49"/>
        <v>8003865.7445687652</v>
      </c>
      <c r="AA496">
        <f t="shared" si="50"/>
        <v>4.0188210443652945</v>
      </c>
    </row>
    <row r="497" spans="1:27" hidden="1" x14ac:dyDescent="0.25">
      <c r="A497" s="1" t="s">
        <v>2493</v>
      </c>
      <c r="B497" s="1" t="s">
        <v>3222</v>
      </c>
      <c r="C497" s="1" t="s">
        <v>3223</v>
      </c>
      <c r="D497" s="1" t="b">
        <v>0</v>
      </c>
      <c r="E497" s="1">
        <v>1</v>
      </c>
      <c r="F497" s="1">
        <v>1</v>
      </c>
      <c r="G497" s="1" t="s">
        <v>28</v>
      </c>
      <c r="H497" s="1" t="s">
        <v>28</v>
      </c>
      <c r="I497" s="1" t="s">
        <v>28</v>
      </c>
      <c r="J497" s="1" t="s">
        <v>28</v>
      </c>
      <c r="K497" s="1" t="s">
        <v>28</v>
      </c>
      <c r="L497" s="1" t="s">
        <v>28</v>
      </c>
      <c r="M497" s="1" t="s">
        <v>28</v>
      </c>
      <c r="N497" s="1" t="s">
        <v>28</v>
      </c>
      <c r="O497" s="1" t="s">
        <v>28</v>
      </c>
      <c r="P497" s="1" t="s">
        <v>28</v>
      </c>
      <c r="Q497" s="1">
        <v>1981776.75</v>
      </c>
      <c r="R497" s="1" t="s">
        <v>28</v>
      </c>
      <c r="S497" s="1">
        <v>6520356.4102044199</v>
      </c>
      <c r="T497" s="1">
        <v>773932.60608442803</v>
      </c>
      <c r="U497" s="1">
        <v>506626.62063922599</v>
      </c>
      <c r="V497" s="1">
        <v>1571091.7938446801</v>
      </c>
      <c r="W497" s="2" t="s">
        <v>28</v>
      </c>
      <c r="Y497">
        <f t="shared" si="48"/>
        <v>4251066.5801022099</v>
      </c>
      <c r="Z497">
        <f t="shared" si="49"/>
        <v>950550.34018944472</v>
      </c>
      <c r="AA497">
        <f t="shared" si="50"/>
        <v>0.22360278821287957</v>
      </c>
    </row>
    <row r="498" spans="1:27" hidden="1" x14ac:dyDescent="0.25">
      <c r="A498" s="1" t="s">
        <v>2493</v>
      </c>
      <c r="B498" s="1" t="s">
        <v>3224</v>
      </c>
      <c r="C498" s="1" t="s">
        <v>3225</v>
      </c>
      <c r="D498" s="1" t="b">
        <v>0</v>
      </c>
      <c r="E498" s="1">
        <v>1</v>
      </c>
      <c r="F498" s="1">
        <v>1</v>
      </c>
      <c r="G498" s="1" t="s">
        <v>93</v>
      </c>
      <c r="H498" s="1" t="s">
        <v>28</v>
      </c>
      <c r="I498" s="1" t="s">
        <v>247</v>
      </c>
      <c r="J498" s="1" t="s">
        <v>3226</v>
      </c>
      <c r="K498" s="1" t="s">
        <v>3227</v>
      </c>
      <c r="L498" s="1" t="s">
        <v>3228</v>
      </c>
      <c r="M498" s="1" t="s">
        <v>28</v>
      </c>
      <c r="N498" s="1" t="s">
        <v>28</v>
      </c>
      <c r="O498" s="1" t="s">
        <v>28</v>
      </c>
      <c r="P498" s="1" t="s">
        <v>28</v>
      </c>
      <c r="Q498" s="1" t="s">
        <v>28</v>
      </c>
      <c r="R498" s="1" t="s">
        <v>28</v>
      </c>
      <c r="S498" s="1" t="s">
        <v>28</v>
      </c>
      <c r="T498" s="1" t="s">
        <v>28</v>
      </c>
      <c r="U498" s="1" t="s">
        <v>28</v>
      </c>
      <c r="V498" s="1" t="s">
        <v>28</v>
      </c>
      <c r="W498" s="2" t="s">
        <v>28</v>
      </c>
      <c r="Y498" t="e">
        <f t="shared" si="48"/>
        <v>#DIV/0!</v>
      </c>
      <c r="Z498" t="e">
        <f t="shared" si="49"/>
        <v>#DIV/0!</v>
      </c>
      <c r="AA498" t="e">
        <f t="shared" si="50"/>
        <v>#DIV/0!</v>
      </c>
    </row>
    <row r="499" spans="1:27" hidden="1" x14ac:dyDescent="0.25">
      <c r="A499" s="1" t="s">
        <v>2493</v>
      </c>
      <c r="B499" s="1" t="s">
        <v>3229</v>
      </c>
      <c r="C499" s="1" t="s">
        <v>3230</v>
      </c>
      <c r="D499" s="1" t="b">
        <v>0</v>
      </c>
      <c r="E499" s="1">
        <v>1</v>
      </c>
      <c r="F499" s="1">
        <v>1</v>
      </c>
      <c r="G499" s="1" t="s">
        <v>93</v>
      </c>
      <c r="H499" s="1" t="s">
        <v>797</v>
      </c>
      <c r="I499" s="1" t="s">
        <v>3231</v>
      </c>
      <c r="J499" s="1" t="s">
        <v>3232</v>
      </c>
      <c r="K499" s="1" t="s">
        <v>28</v>
      </c>
      <c r="L499" s="1" t="s">
        <v>28</v>
      </c>
      <c r="M499" s="1" t="s">
        <v>28</v>
      </c>
      <c r="N499" s="1" t="s">
        <v>3233</v>
      </c>
      <c r="O499" s="1" t="s">
        <v>28</v>
      </c>
      <c r="P499" s="1" t="s">
        <v>28</v>
      </c>
      <c r="Q499" s="1" t="s">
        <v>28</v>
      </c>
      <c r="R499" s="1">
        <v>371329.84152881498</v>
      </c>
      <c r="S499" s="1">
        <v>588894.47212873795</v>
      </c>
      <c r="T499" s="1" t="s">
        <v>28</v>
      </c>
      <c r="U499" s="1">
        <v>3239237.2437374098</v>
      </c>
      <c r="V499" s="1" t="s">
        <v>28</v>
      </c>
      <c r="W499" s="2" t="s">
        <v>28</v>
      </c>
      <c r="Y499">
        <f t="shared" si="48"/>
        <v>480112.15682877647</v>
      </c>
      <c r="Z499">
        <f t="shared" si="49"/>
        <v>3239237.2437374098</v>
      </c>
      <c r="AA499">
        <f t="shared" si="50"/>
        <v>6.746834458708836</v>
      </c>
    </row>
    <row r="500" spans="1:27" hidden="1" x14ac:dyDescent="0.25">
      <c r="A500" s="1" t="s">
        <v>2493</v>
      </c>
      <c r="B500" s="1" t="s">
        <v>3234</v>
      </c>
      <c r="C500" s="1" t="s">
        <v>3235</v>
      </c>
      <c r="D500" s="1" t="b">
        <v>0</v>
      </c>
      <c r="E500" s="1">
        <v>1</v>
      </c>
      <c r="F500" s="1">
        <v>1</v>
      </c>
      <c r="G500" s="1" t="s">
        <v>237</v>
      </c>
      <c r="H500" s="1" t="s">
        <v>2396</v>
      </c>
      <c r="I500" s="1" t="s">
        <v>241</v>
      </c>
      <c r="J500" s="1" t="s">
        <v>1919</v>
      </c>
      <c r="K500" s="1" t="s">
        <v>3236</v>
      </c>
      <c r="L500" s="1" t="s">
        <v>3237</v>
      </c>
      <c r="M500" s="1" t="s">
        <v>3238</v>
      </c>
      <c r="N500" s="1" t="s">
        <v>3239</v>
      </c>
      <c r="O500" s="1" t="s">
        <v>3240</v>
      </c>
      <c r="P500" s="1" t="s">
        <v>2366</v>
      </c>
      <c r="Q500" s="1" t="s">
        <v>28</v>
      </c>
      <c r="R500" s="1" t="s">
        <v>28</v>
      </c>
      <c r="S500" s="1" t="s">
        <v>28</v>
      </c>
      <c r="T500" s="1" t="s">
        <v>28</v>
      </c>
      <c r="U500" s="1" t="s">
        <v>28</v>
      </c>
      <c r="V500" s="1" t="s">
        <v>28</v>
      </c>
      <c r="W500" s="2" t="s">
        <v>28</v>
      </c>
      <c r="Y500" t="e">
        <f t="shared" si="48"/>
        <v>#DIV/0!</v>
      </c>
      <c r="Z500" t="e">
        <f t="shared" si="49"/>
        <v>#DIV/0!</v>
      </c>
      <c r="AA500" t="e">
        <f t="shared" si="50"/>
        <v>#DIV/0!</v>
      </c>
    </row>
    <row r="501" spans="1:27" hidden="1" x14ac:dyDescent="0.25">
      <c r="A501" s="1" t="s">
        <v>2493</v>
      </c>
      <c r="B501" s="1" t="s">
        <v>3241</v>
      </c>
      <c r="C501" s="1" t="s">
        <v>3242</v>
      </c>
      <c r="D501" s="1" t="b">
        <v>0</v>
      </c>
      <c r="E501" s="1">
        <v>1</v>
      </c>
      <c r="F501" s="1">
        <v>1</v>
      </c>
      <c r="G501" s="1" t="s">
        <v>3243</v>
      </c>
      <c r="H501" s="1" t="s">
        <v>139</v>
      </c>
      <c r="I501" s="1" t="s">
        <v>2404</v>
      </c>
      <c r="J501" s="1" t="s">
        <v>3244</v>
      </c>
      <c r="K501" s="1" t="s">
        <v>3245</v>
      </c>
      <c r="L501" s="1" t="s">
        <v>3246</v>
      </c>
      <c r="M501" s="1" t="s">
        <v>28</v>
      </c>
      <c r="N501" s="1" t="s">
        <v>3247</v>
      </c>
      <c r="O501" s="1" t="s">
        <v>28</v>
      </c>
      <c r="P501" s="1" t="s">
        <v>3248</v>
      </c>
      <c r="Q501" s="1" t="s">
        <v>28</v>
      </c>
      <c r="R501" s="1" t="s">
        <v>28</v>
      </c>
      <c r="S501" s="1" t="s">
        <v>28</v>
      </c>
      <c r="T501" s="1" t="s">
        <v>28</v>
      </c>
      <c r="U501" s="1" t="s">
        <v>28</v>
      </c>
      <c r="V501" s="1" t="s">
        <v>28</v>
      </c>
      <c r="W501" s="2" t="s">
        <v>28</v>
      </c>
      <c r="Y501" t="e">
        <f t="shared" si="48"/>
        <v>#DIV/0!</v>
      </c>
      <c r="Z501" t="e">
        <f t="shared" si="49"/>
        <v>#DIV/0!</v>
      </c>
      <c r="AA501" t="e">
        <f t="shared" si="50"/>
        <v>#DIV/0!</v>
      </c>
    </row>
    <row r="502" spans="1:27" hidden="1" x14ac:dyDescent="0.25">
      <c r="A502" s="1" t="s">
        <v>2493</v>
      </c>
      <c r="B502" s="1" t="s">
        <v>3249</v>
      </c>
      <c r="C502" s="1" t="s">
        <v>3250</v>
      </c>
      <c r="D502" s="1" t="b">
        <v>0</v>
      </c>
      <c r="E502" s="1">
        <v>1</v>
      </c>
      <c r="F502" s="1">
        <v>1</v>
      </c>
      <c r="G502" s="1" t="s">
        <v>28</v>
      </c>
      <c r="H502" s="1" t="s">
        <v>28</v>
      </c>
      <c r="I502" s="1" t="s">
        <v>28</v>
      </c>
      <c r="J502" s="1" t="s">
        <v>28</v>
      </c>
      <c r="K502" s="1" t="s">
        <v>28</v>
      </c>
      <c r="L502" s="1" t="s">
        <v>28</v>
      </c>
      <c r="M502" s="1" t="s">
        <v>28</v>
      </c>
      <c r="N502" s="1" t="s">
        <v>28</v>
      </c>
      <c r="O502" s="1" t="s">
        <v>28</v>
      </c>
      <c r="P502" s="1" t="s">
        <v>28</v>
      </c>
      <c r="Q502" s="1" t="s">
        <v>28</v>
      </c>
      <c r="R502" s="1" t="s">
        <v>28</v>
      </c>
      <c r="S502" s="1">
        <v>363560.171340667</v>
      </c>
      <c r="T502" s="1" t="s">
        <v>28</v>
      </c>
      <c r="U502" s="1" t="s">
        <v>28</v>
      </c>
      <c r="V502" s="1" t="s">
        <v>28</v>
      </c>
      <c r="W502" s="2" t="s">
        <v>28</v>
      </c>
      <c r="Y502">
        <f t="shared" si="48"/>
        <v>363560.171340667</v>
      </c>
      <c r="Z502" t="e">
        <f t="shared" si="49"/>
        <v>#DIV/0!</v>
      </c>
      <c r="AA502" t="e">
        <f t="shared" si="50"/>
        <v>#DIV/0!</v>
      </c>
    </row>
    <row r="503" spans="1:27" hidden="1" x14ac:dyDescent="0.25">
      <c r="A503" s="1" t="s">
        <v>2493</v>
      </c>
      <c r="B503" s="1" t="s">
        <v>3251</v>
      </c>
      <c r="C503" s="1" t="s">
        <v>3252</v>
      </c>
      <c r="D503" s="1" t="b">
        <v>0</v>
      </c>
      <c r="E503" s="1">
        <v>1</v>
      </c>
      <c r="F503" s="1">
        <v>1</v>
      </c>
      <c r="G503" s="1" t="s">
        <v>28</v>
      </c>
      <c r="H503" s="1" t="s">
        <v>28</v>
      </c>
      <c r="I503" s="1" t="s">
        <v>28</v>
      </c>
      <c r="J503" s="1" t="s">
        <v>28</v>
      </c>
      <c r="K503" s="1" t="s">
        <v>28</v>
      </c>
      <c r="L503" s="1" t="s">
        <v>28</v>
      </c>
      <c r="M503" s="1" t="s">
        <v>28</v>
      </c>
      <c r="N503" s="1" t="s">
        <v>28</v>
      </c>
      <c r="O503" s="1" t="s">
        <v>28</v>
      </c>
      <c r="P503" s="1" t="s">
        <v>28</v>
      </c>
      <c r="Q503" s="1">
        <v>733021.875</v>
      </c>
      <c r="R503" s="1" t="s">
        <v>28</v>
      </c>
      <c r="S503" s="1">
        <v>742539.99908796803</v>
      </c>
      <c r="T503" s="1" t="s">
        <v>28</v>
      </c>
      <c r="U503" s="1" t="s">
        <v>28</v>
      </c>
      <c r="V503" s="1">
        <v>762946.12480339198</v>
      </c>
      <c r="W503" s="2" t="s">
        <v>28</v>
      </c>
      <c r="Y503">
        <f t="shared" si="48"/>
        <v>737780.93704398395</v>
      </c>
      <c r="Z503">
        <f t="shared" si="49"/>
        <v>762946.12480339198</v>
      </c>
      <c r="AA503">
        <f t="shared" si="50"/>
        <v>1.0341092951794548</v>
      </c>
    </row>
    <row r="504" spans="1:27" hidden="1" x14ac:dyDescent="0.25">
      <c r="A504" s="1" t="s">
        <v>2493</v>
      </c>
      <c r="B504" s="1" t="s">
        <v>3253</v>
      </c>
      <c r="C504" s="1" t="s">
        <v>3254</v>
      </c>
      <c r="D504" s="1" t="b">
        <v>0</v>
      </c>
      <c r="E504" s="1">
        <v>1</v>
      </c>
      <c r="F504" s="1">
        <v>1</v>
      </c>
      <c r="G504" s="1" t="s">
        <v>3027</v>
      </c>
      <c r="H504" s="1" t="s">
        <v>278</v>
      </c>
      <c r="I504" s="1" t="s">
        <v>287</v>
      </c>
      <c r="J504" s="1" t="s">
        <v>3255</v>
      </c>
      <c r="K504" s="1" t="s">
        <v>3256</v>
      </c>
      <c r="L504" s="1" t="s">
        <v>2916</v>
      </c>
      <c r="M504" s="1" t="s">
        <v>3257</v>
      </c>
      <c r="N504" s="1" t="s">
        <v>3258</v>
      </c>
      <c r="O504" s="1" t="s">
        <v>134</v>
      </c>
      <c r="P504" s="1" t="s">
        <v>1658</v>
      </c>
      <c r="Q504" s="1" t="s">
        <v>28</v>
      </c>
      <c r="R504" s="1" t="s">
        <v>28</v>
      </c>
      <c r="S504" s="1" t="s">
        <v>28</v>
      </c>
      <c r="T504" s="1" t="s">
        <v>28</v>
      </c>
      <c r="U504" s="1" t="s">
        <v>28</v>
      </c>
      <c r="V504" s="1" t="s">
        <v>28</v>
      </c>
      <c r="W504" s="2" t="s">
        <v>28</v>
      </c>
      <c r="Y504" t="e">
        <f t="shared" si="48"/>
        <v>#DIV/0!</v>
      </c>
      <c r="Z504" t="e">
        <f t="shared" si="49"/>
        <v>#DIV/0!</v>
      </c>
      <c r="AA504" t="e">
        <f t="shared" si="50"/>
        <v>#DIV/0!</v>
      </c>
    </row>
    <row r="505" spans="1:27" hidden="1" x14ac:dyDescent="0.25">
      <c r="A505" s="1" t="s">
        <v>2493</v>
      </c>
      <c r="B505" s="1" t="s">
        <v>3259</v>
      </c>
      <c r="C505" s="1" t="s">
        <v>3260</v>
      </c>
      <c r="D505" s="1" t="b">
        <v>0</v>
      </c>
      <c r="E505" s="1">
        <v>1</v>
      </c>
      <c r="F505" s="1">
        <v>1</v>
      </c>
      <c r="G505" s="1" t="s">
        <v>28</v>
      </c>
      <c r="H505" s="1" t="s">
        <v>28</v>
      </c>
      <c r="I505" s="1" t="s">
        <v>355</v>
      </c>
      <c r="J505" s="1" t="s">
        <v>3261</v>
      </c>
      <c r="K505" s="1" t="s">
        <v>28</v>
      </c>
      <c r="L505" s="1" t="s">
        <v>28</v>
      </c>
      <c r="M505" s="1" t="s">
        <v>28</v>
      </c>
      <c r="N505" s="1" t="s">
        <v>28</v>
      </c>
      <c r="O505" s="1" t="s">
        <v>28</v>
      </c>
      <c r="P505" s="1" t="s">
        <v>28</v>
      </c>
      <c r="Q505" s="1">
        <v>12877118</v>
      </c>
      <c r="R505" s="1">
        <v>2103485.3554796199</v>
      </c>
      <c r="S505" s="1">
        <v>1422162.58509066</v>
      </c>
      <c r="T505" s="1">
        <v>3571205.0836186102</v>
      </c>
      <c r="U505" s="1" t="s">
        <v>28</v>
      </c>
      <c r="V505" s="1">
        <v>1346958.77831917</v>
      </c>
      <c r="W505" s="2" t="s">
        <v>28</v>
      </c>
      <c r="Y505">
        <f t="shared" si="48"/>
        <v>5467588.6468567597</v>
      </c>
      <c r="Z505">
        <f t="shared" si="49"/>
        <v>2459081.93096889</v>
      </c>
      <c r="AA505">
        <f t="shared" si="50"/>
        <v>0.44975620694921548</v>
      </c>
    </row>
    <row r="506" spans="1:27" hidden="1" x14ac:dyDescent="0.25">
      <c r="A506" s="1" t="s">
        <v>2493</v>
      </c>
      <c r="B506" s="1" t="s">
        <v>3262</v>
      </c>
      <c r="C506" s="1" t="s">
        <v>3263</v>
      </c>
      <c r="D506" s="1" t="b">
        <v>0</v>
      </c>
      <c r="E506" s="1">
        <v>1</v>
      </c>
      <c r="F506" s="1">
        <v>1</v>
      </c>
      <c r="G506" s="1" t="s">
        <v>28</v>
      </c>
      <c r="H506" s="1" t="s">
        <v>28</v>
      </c>
      <c r="I506" s="1" t="s">
        <v>355</v>
      </c>
      <c r="J506" s="1" t="s">
        <v>28</v>
      </c>
      <c r="K506" s="1" t="s">
        <v>28</v>
      </c>
      <c r="L506" s="1" t="s">
        <v>28</v>
      </c>
      <c r="M506" s="1" t="s">
        <v>28</v>
      </c>
      <c r="N506" s="1" t="s">
        <v>3264</v>
      </c>
      <c r="O506" s="1" t="s">
        <v>28</v>
      </c>
      <c r="P506" s="1" t="s">
        <v>28</v>
      </c>
      <c r="Q506" s="1" t="s">
        <v>28</v>
      </c>
      <c r="R506" s="1">
        <v>1746068.43867055</v>
      </c>
      <c r="S506" s="1">
        <v>2694562.8318922999</v>
      </c>
      <c r="T506" s="1">
        <v>1085946.04576148</v>
      </c>
      <c r="U506" s="1" t="s">
        <v>28</v>
      </c>
      <c r="V506" s="1">
        <v>1932274.3680559101</v>
      </c>
      <c r="W506" s="2" t="s">
        <v>883</v>
      </c>
      <c r="Y506">
        <f t="shared" si="48"/>
        <v>2220315.635281425</v>
      </c>
      <c r="Z506">
        <f t="shared" si="49"/>
        <v>1509110.2069086949</v>
      </c>
      <c r="AA506">
        <f t="shared" si="50"/>
        <v>0.67968273651210642</v>
      </c>
    </row>
    <row r="507" spans="1:27" hidden="1" x14ac:dyDescent="0.25">
      <c r="A507" s="1" t="s">
        <v>2493</v>
      </c>
      <c r="B507" s="1" t="s">
        <v>3265</v>
      </c>
      <c r="C507" s="1" t="s">
        <v>3266</v>
      </c>
      <c r="D507" s="1" t="b">
        <v>0</v>
      </c>
      <c r="E507" s="1">
        <v>1</v>
      </c>
      <c r="F507" s="1">
        <v>1</v>
      </c>
      <c r="G507" s="1" t="s">
        <v>1622</v>
      </c>
      <c r="H507" s="1" t="s">
        <v>1578</v>
      </c>
      <c r="I507" s="1" t="s">
        <v>215</v>
      </c>
      <c r="J507" s="1" t="s">
        <v>3267</v>
      </c>
      <c r="K507" s="1" t="s">
        <v>3268</v>
      </c>
      <c r="L507" s="1" t="s">
        <v>3269</v>
      </c>
      <c r="M507" s="1" t="s">
        <v>28</v>
      </c>
      <c r="N507" s="1" t="s">
        <v>3270</v>
      </c>
      <c r="O507" s="1" t="s">
        <v>28</v>
      </c>
      <c r="P507" s="1" t="s">
        <v>2482</v>
      </c>
      <c r="Q507" s="1" t="s">
        <v>28</v>
      </c>
      <c r="R507" s="1" t="s">
        <v>28</v>
      </c>
      <c r="S507" s="1" t="s">
        <v>28</v>
      </c>
      <c r="T507" s="1" t="s">
        <v>28</v>
      </c>
      <c r="U507" s="1" t="s">
        <v>28</v>
      </c>
      <c r="V507" s="1" t="s">
        <v>28</v>
      </c>
      <c r="W507" s="2" t="s">
        <v>28</v>
      </c>
      <c r="Y507" t="e">
        <f t="shared" si="48"/>
        <v>#DIV/0!</v>
      </c>
      <c r="Z507" t="e">
        <f t="shared" si="49"/>
        <v>#DIV/0!</v>
      </c>
      <c r="AA507" t="e">
        <f t="shared" si="50"/>
        <v>#DIV/0!</v>
      </c>
    </row>
    <row r="508" spans="1:27" hidden="1" x14ac:dyDescent="0.25">
      <c r="A508" s="1" t="s">
        <v>2493</v>
      </c>
      <c r="B508" s="1" t="s">
        <v>3271</v>
      </c>
      <c r="C508" s="1" t="s">
        <v>3272</v>
      </c>
      <c r="D508" s="1" t="b">
        <v>0</v>
      </c>
      <c r="E508" s="1">
        <v>1</v>
      </c>
      <c r="F508" s="1">
        <v>1</v>
      </c>
      <c r="G508" s="1" t="s">
        <v>93</v>
      </c>
      <c r="H508" s="1" t="s">
        <v>28</v>
      </c>
      <c r="I508" s="1" t="s">
        <v>576</v>
      </c>
      <c r="J508" s="1" t="s">
        <v>3273</v>
      </c>
      <c r="K508" s="1" t="s">
        <v>28</v>
      </c>
      <c r="L508" s="1" t="s">
        <v>28</v>
      </c>
      <c r="M508" s="1" t="s">
        <v>28</v>
      </c>
      <c r="N508" s="1" t="s">
        <v>3274</v>
      </c>
      <c r="O508" s="1" t="s">
        <v>28</v>
      </c>
      <c r="P508" s="1" t="s">
        <v>28</v>
      </c>
      <c r="Q508" s="1" t="s">
        <v>28</v>
      </c>
      <c r="R508" s="1" t="s">
        <v>28</v>
      </c>
      <c r="S508" s="1" t="s">
        <v>28</v>
      </c>
      <c r="T508" s="1" t="s">
        <v>28</v>
      </c>
      <c r="U508" s="1" t="s">
        <v>28</v>
      </c>
      <c r="V508" s="1" t="s">
        <v>28</v>
      </c>
      <c r="W508" s="2" t="s">
        <v>28</v>
      </c>
      <c r="Y508" t="e">
        <f t="shared" si="48"/>
        <v>#DIV/0!</v>
      </c>
      <c r="Z508" t="e">
        <f t="shared" si="49"/>
        <v>#DIV/0!</v>
      </c>
      <c r="AA508" t="e">
        <f t="shared" si="50"/>
        <v>#DIV/0!</v>
      </c>
    </row>
    <row r="509" spans="1:27" hidden="1" x14ac:dyDescent="0.25">
      <c r="A509" s="1" t="s">
        <v>2493</v>
      </c>
      <c r="B509" s="1" t="s">
        <v>3275</v>
      </c>
      <c r="C509" s="1" t="s">
        <v>3276</v>
      </c>
      <c r="D509" s="1" t="b">
        <v>0</v>
      </c>
      <c r="E509" s="1">
        <v>1</v>
      </c>
      <c r="F509" s="1">
        <v>1</v>
      </c>
      <c r="G509" s="1" t="s">
        <v>3277</v>
      </c>
      <c r="H509" s="1" t="s">
        <v>941</v>
      </c>
      <c r="I509" s="1" t="s">
        <v>2480</v>
      </c>
      <c r="J509" s="1" t="s">
        <v>28</v>
      </c>
      <c r="K509" s="1" t="s">
        <v>3278</v>
      </c>
      <c r="L509" s="1" t="s">
        <v>3279</v>
      </c>
      <c r="M509" s="1" t="s">
        <v>28</v>
      </c>
      <c r="N509" s="1" t="s">
        <v>28</v>
      </c>
      <c r="O509" s="1" t="s">
        <v>28</v>
      </c>
      <c r="P509" s="1" t="s">
        <v>3280</v>
      </c>
      <c r="Q509" s="1" t="s">
        <v>28</v>
      </c>
      <c r="R509" s="1" t="s">
        <v>28</v>
      </c>
      <c r="S509" s="1" t="s">
        <v>28</v>
      </c>
      <c r="T509" s="1" t="s">
        <v>28</v>
      </c>
      <c r="U509" s="1">
        <v>324844.14112113701</v>
      </c>
      <c r="V509" s="1" t="s">
        <v>28</v>
      </c>
      <c r="W509" s="2" t="s">
        <v>28</v>
      </c>
      <c r="Y509" t="e">
        <f t="shared" si="48"/>
        <v>#DIV/0!</v>
      </c>
      <c r="Z509">
        <f t="shared" si="49"/>
        <v>324844.14112113701</v>
      </c>
      <c r="AA509" t="e">
        <f t="shared" si="50"/>
        <v>#DIV/0!</v>
      </c>
    </row>
    <row r="510" spans="1:27" hidden="1" x14ac:dyDescent="0.25">
      <c r="A510" s="1" t="s">
        <v>2493</v>
      </c>
      <c r="B510" s="1" t="s">
        <v>3281</v>
      </c>
      <c r="C510" s="1" t="s">
        <v>3282</v>
      </c>
      <c r="D510" s="1" t="b">
        <v>0</v>
      </c>
      <c r="E510" s="1">
        <v>1</v>
      </c>
      <c r="F510" s="1">
        <v>1</v>
      </c>
      <c r="G510" s="1" t="s">
        <v>93</v>
      </c>
      <c r="H510" s="1" t="s">
        <v>1578</v>
      </c>
      <c r="I510" s="1" t="s">
        <v>416</v>
      </c>
      <c r="J510" s="1" t="s">
        <v>3283</v>
      </c>
      <c r="K510" s="1" t="s">
        <v>3284</v>
      </c>
      <c r="L510" s="1" t="s">
        <v>3285</v>
      </c>
      <c r="M510" s="1" t="s">
        <v>28</v>
      </c>
      <c r="N510" s="1" t="s">
        <v>28</v>
      </c>
      <c r="O510" s="1" t="s">
        <v>28</v>
      </c>
      <c r="P510" s="1" t="s">
        <v>28</v>
      </c>
      <c r="Q510" s="1" t="s">
        <v>28</v>
      </c>
      <c r="R510" s="1" t="s">
        <v>28</v>
      </c>
      <c r="S510" s="1" t="s">
        <v>28</v>
      </c>
      <c r="T510" s="1" t="s">
        <v>28</v>
      </c>
      <c r="U510" s="1" t="s">
        <v>28</v>
      </c>
      <c r="V510" s="1" t="s">
        <v>28</v>
      </c>
      <c r="W510" s="2" t="s">
        <v>28</v>
      </c>
      <c r="Y510" t="e">
        <f t="shared" si="48"/>
        <v>#DIV/0!</v>
      </c>
      <c r="Z510" t="e">
        <f t="shared" si="49"/>
        <v>#DIV/0!</v>
      </c>
      <c r="AA510" t="e">
        <f t="shared" si="50"/>
        <v>#DIV/0!</v>
      </c>
    </row>
    <row r="511" spans="1:27" hidden="1" x14ac:dyDescent="0.25">
      <c r="A511" s="1" t="s">
        <v>2493</v>
      </c>
      <c r="B511" s="1" t="s">
        <v>3286</v>
      </c>
      <c r="C511" s="1" t="s">
        <v>3287</v>
      </c>
      <c r="D511" s="1" t="b">
        <v>0</v>
      </c>
      <c r="E511" s="1">
        <v>1</v>
      </c>
      <c r="F511" s="1">
        <v>1</v>
      </c>
      <c r="G511" s="1" t="s">
        <v>537</v>
      </c>
      <c r="H511" s="1" t="s">
        <v>98</v>
      </c>
      <c r="I511" s="1" t="s">
        <v>875</v>
      </c>
      <c r="J511" s="1" t="s">
        <v>3288</v>
      </c>
      <c r="K511" s="1" t="s">
        <v>3289</v>
      </c>
      <c r="L511" s="1" t="s">
        <v>3290</v>
      </c>
      <c r="M511" s="1" t="s">
        <v>3291</v>
      </c>
      <c r="N511" s="1" t="s">
        <v>3292</v>
      </c>
      <c r="O511" s="1" t="s">
        <v>3293</v>
      </c>
      <c r="P511" s="1" t="s">
        <v>1313</v>
      </c>
      <c r="Q511" s="1" t="s">
        <v>28</v>
      </c>
      <c r="R511" s="1" t="s">
        <v>28</v>
      </c>
      <c r="S511" s="1" t="s">
        <v>28</v>
      </c>
      <c r="T511" s="1" t="s">
        <v>28</v>
      </c>
      <c r="U511" s="1" t="s">
        <v>28</v>
      </c>
      <c r="V511" s="1" t="s">
        <v>28</v>
      </c>
      <c r="W511" s="2" t="s">
        <v>28</v>
      </c>
      <c r="Y511" t="e">
        <f t="shared" si="48"/>
        <v>#DIV/0!</v>
      </c>
      <c r="Z511" t="e">
        <f t="shared" si="49"/>
        <v>#DIV/0!</v>
      </c>
      <c r="AA511" t="e">
        <f t="shared" si="50"/>
        <v>#DIV/0!</v>
      </c>
    </row>
    <row r="512" spans="1:27" hidden="1" x14ac:dyDescent="0.25">
      <c r="A512" s="1" t="s">
        <v>2493</v>
      </c>
      <c r="B512" s="1" t="s">
        <v>3294</v>
      </c>
      <c r="C512" s="1" t="s">
        <v>3295</v>
      </c>
      <c r="D512" s="1" t="b">
        <v>0</v>
      </c>
      <c r="E512" s="1">
        <v>1</v>
      </c>
      <c r="F512" s="1">
        <v>1</v>
      </c>
      <c r="G512" s="1" t="s">
        <v>3296</v>
      </c>
      <c r="H512" s="1" t="s">
        <v>886</v>
      </c>
      <c r="I512" s="1" t="s">
        <v>241</v>
      </c>
      <c r="J512" s="1" t="s">
        <v>3297</v>
      </c>
      <c r="K512" s="1" t="s">
        <v>3298</v>
      </c>
      <c r="L512" s="1" t="s">
        <v>3299</v>
      </c>
      <c r="M512" s="1" t="s">
        <v>491</v>
      </c>
      <c r="N512" s="1" t="s">
        <v>3300</v>
      </c>
      <c r="O512" s="1" t="s">
        <v>28</v>
      </c>
      <c r="P512" s="1" t="s">
        <v>28</v>
      </c>
      <c r="Q512" s="1">
        <v>1170491.375</v>
      </c>
      <c r="R512" s="1">
        <v>667330.710238314</v>
      </c>
      <c r="S512" s="1">
        <v>670516.81192042795</v>
      </c>
      <c r="T512" s="1">
        <v>480267.44457898202</v>
      </c>
      <c r="U512" s="1" t="s">
        <v>28</v>
      </c>
      <c r="V512" s="1">
        <v>685600.81699112896</v>
      </c>
      <c r="W512" s="2" t="s">
        <v>28</v>
      </c>
      <c r="Y512">
        <f t="shared" si="48"/>
        <v>836112.96571958065</v>
      </c>
      <c r="Z512">
        <f t="shared" si="49"/>
        <v>582934.13078505546</v>
      </c>
      <c r="AA512">
        <f t="shared" si="50"/>
        <v>0.69719542057737038</v>
      </c>
    </row>
    <row r="513" spans="1:27" hidden="1" x14ac:dyDescent="0.25">
      <c r="A513" s="1" t="s">
        <v>2493</v>
      </c>
      <c r="B513" s="1" t="s">
        <v>3301</v>
      </c>
      <c r="C513" s="1" t="s">
        <v>3302</v>
      </c>
      <c r="D513" s="1" t="b">
        <v>0</v>
      </c>
      <c r="E513" s="1">
        <v>1</v>
      </c>
      <c r="F513" s="1">
        <v>1</v>
      </c>
      <c r="G513" s="1" t="s">
        <v>237</v>
      </c>
      <c r="H513" s="1" t="s">
        <v>1578</v>
      </c>
      <c r="I513" s="1" t="s">
        <v>576</v>
      </c>
      <c r="J513" s="1" t="s">
        <v>2470</v>
      </c>
      <c r="K513" s="1" t="s">
        <v>3303</v>
      </c>
      <c r="L513" s="1" t="s">
        <v>3304</v>
      </c>
      <c r="M513" s="1" t="s">
        <v>28</v>
      </c>
      <c r="N513" s="1" t="s">
        <v>28</v>
      </c>
      <c r="O513" s="1" t="s">
        <v>28</v>
      </c>
      <c r="P513" s="1" t="s">
        <v>3305</v>
      </c>
      <c r="Q513" s="1">
        <v>225407.59375</v>
      </c>
      <c r="R513" s="1" t="s">
        <v>28</v>
      </c>
      <c r="S513" s="1" t="s">
        <v>28</v>
      </c>
      <c r="T513" s="1">
        <v>329779.37013468199</v>
      </c>
      <c r="U513" s="1" t="s">
        <v>28</v>
      </c>
      <c r="V513" s="1">
        <v>247599.78776157901</v>
      </c>
      <c r="W513" s="2" t="s">
        <v>28</v>
      </c>
      <c r="Y513">
        <f t="shared" si="48"/>
        <v>225407.59375</v>
      </c>
      <c r="Z513">
        <f t="shared" si="49"/>
        <v>288689.57894813048</v>
      </c>
      <c r="AA513">
        <f t="shared" si="50"/>
        <v>1.2807446907415048</v>
      </c>
    </row>
    <row r="514" spans="1:27" hidden="1" x14ac:dyDescent="0.25">
      <c r="A514" s="1" t="s">
        <v>2493</v>
      </c>
      <c r="B514" s="1" t="s">
        <v>3306</v>
      </c>
      <c r="C514" s="1" t="s">
        <v>3307</v>
      </c>
      <c r="D514" s="1" t="b">
        <v>0</v>
      </c>
      <c r="E514" s="1">
        <v>1</v>
      </c>
      <c r="F514" s="1">
        <v>1</v>
      </c>
      <c r="G514" s="1" t="s">
        <v>28</v>
      </c>
      <c r="H514" s="1" t="s">
        <v>28</v>
      </c>
      <c r="I514" s="1" t="s">
        <v>28</v>
      </c>
      <c r="J514" s="1" t="s">
        <v>28</v>
      </c>
      <c r="K514" s="1" t="s">
        <v>28</v>
      </c>
      <c r="L514" s="1" t="s">
        <v>28</v>
      </c>
      <c r="M514" s="1" t="s">
        <v>28</v>
      </c>
      <c r="N514" s="1" t="s">
        <v>28</v>
      </c>
      <c r="O514" s="1" t="s">
        <v>28</v>
      </c>
      <c r="P514" s="1" t="s">
        <v>28</v>
      </c>
      <c r="Q514" s="1" t="s">
        <v>28</v>
      </c>
      <c r="R514" s="1">
        <v>772322.161184725</v>
      </c>
      <c r="S514" s="1">
        <v>1320105.11786464</v>
      </c>
      <c r="T514" s="1">
        <v>1835031.5519165101</v>
      </c>
      <c r="U514" s="1" t="s">
        <v>28</v>
      </c>
      <c r="V514" s="1">
        <v>883809.815601571</v>
      </c>
      <c r="W514" s="2" t="s">
        <v>28</v>
      </c>
      <c r="Y514">
        <f t="shared" si="48"/>
        <v>1046213.6395246824</v>
      </c>
      <c r="Z514">
        <f t="shared" si="49"/>
        <v>1359420.6837590407</v>
      </c>
      <c r="AA514">
        <f t="shared" si="50"/>
        <v>1.2993719756670874</v>
      </c>
    </row>
    <row r="515" spans="1:27" hidden="1" x14ac:dyDescent="0.25">
      <c r="A515" s="1" t="s">
        <v>2493</v>
      </c>
      <c r="B515" s="1" t="s">
        <v>3308</v>
      </c>
      <c r="C515" s="1" t="s">
        <v>3309</v>
      </c>
      <c r="D515" s="1" t="b">
        <v>0</v>
      </c>
      <c r="E515" s="1">
        <v>1</v>
      </c>
      <c r="F515" s="1">
        <v>1</v>
      </c>
      <c r="G515" s="1" t="s">
        <v>3243</v>
      </c>
      <c r="H515" s="1" t="s">
        <v>2217</v>
      </c>
      <c r="I515" s="1" t="s">
        <v>3310</v>
      </c>
      <c r="J515" s="1" t="s">
        <v>3311</v>
      </c>
      <c r="K515" s="1" t="s">
        <v>3312</v>
      </c>
      <c r="L515" s="1" t="s">
        <v>3313</v>
      </c>
      <c r="M515" s="1" t="s">
        <v>3314</v>
      </c>
      <c r="N515" s="1" t="s">
        <v>3315</v>
      </c>
      <c r="O515" s="1" t="s">
        <v>28</v>
      </c>
      <c r="P515" s="1" t="s">
        <v>28</v>
      </c>
      <c r="Q515" s="1" t="s">
        <v>28</v>
      </c>
      <c r="R515" s="1" t="s">
        <v>28</v>
      </c>
      <c r="S515" s="1" t="s">
        <v>28</v>
      </c>
      <c r="T515" s="1" t="s">
        <v>28</v>
      </c>
      <c r="U515" s="1" t="s">
        <v>28</v>
      </c>
      <c r="V515" s="1" t="s">
        <v>28</v>
      </c>
      <c r="W515" s="2" t="s">
        <v>28</v>
      </c>
      <c r="Y515" t="e">
        <f t="shared" si="48"/>
        <v>#DIV/0!</v>
      </c>
      <c r="Z515" t="e">
        <f t="shared" si="49"/>
        <v>#DIV/0!</v>
      </c>
      <c r="AA515" t="e">
        <f t="shared" si="50"/>
        <v>#DIV/0!</v>
      </c>
    </row>
    <row r="516" spans="1:27" hidden="1" x14ac:dyDescent="0.25">
      <c r="A516" s="1" t="s">
        <v>2493</v>
      </c>
      <c r="B516" s="1" t="s">
        <v>3316</v>
      </c>
      <c r="C516" s="1" t="s">
        <v>3317</v>
      </c>
      <c r="D516" s="1" t="b">
        <v>0</v>
      </c>
      <c r="E516" s="1">
        <v>1</v>
      </c>
      <c r="F516" s="1">
        <v>1</v>
      </c>
      <c r="G516" s="1" t="s">
        <v>237</v>
      </c>
      <c r="H516" s="1" t="s">
        <v>886</v>
      </c>
      <c r="I516" s="1" t="s">
        <v>566</v>
      </c>
      <c r="J516" s="1" t="s">
        <v>3318</v>
      </c>
      <c r="K516" s="1" t="s">
        <v>3319</v>
      </c>
      <c r="L516" s="1" t="s">
        <v>3320</v>
      </c>
      <c r="M516" s="1" t="s">
        <v>28</v>
      </c>
      <c r="N516" s="1" t="s">
        <v>28</v>
      </c>
      <c r="O516" s="1" t="s">
        <v>28</v>
      </c>
      <c r="P516" s="1" t="s">
        <v>28</v>
      </c>
      <c r="Q516" s="1" t="s">
        <v>28</v>
      </c>
      <c r="R516" s="1" t="s">
        <v>28</v>
      </c>
      <c r="S516" s="1" t="s">
        <v>28</v>
      </c>
      <c r="T516" s="1" t="s">
        <v>28</v>
      </c>
      <c r="U516" s="1" t="s">
        <v>28</v>
      </c>
      <c r="V516" s="1" t="s">
        <v>28</v>
      </c>
      <c r="W516" s="2" t="s">
        <v>28</v>
      </c>
      <c r="Y516" t="e">
        <f t="shared" si="48"/>
        <v>#DIV/0!</v>
      </c>
      <c r="Z516" t="e">
        <f t="shared" si="49"/>
        <v>#DIV/0!</v>
      </c>
      <c r="AA516" t="e">
        <f t="shared" si="50"/>
        <v>#DIV/0!</v>
      </c>
    </row>
    <row r="517" spans="1:27" hidden="1" x14ac:dyDescent="0.25">
      <c r="A517" s="5" t="s">
        <v>2493</v>
      </c>
      <c r="B517" s="5" t="s">
        <v>3321</v>
      </c>
      <c r="C517" s="5" t="s">
        <v>3322</v>
      </c>
      <c r="D517" s="5" t="b">
        <v>0</v>
      </c>
      <c r="E517" s="5">
        <v>1</v>
      </c>
      <c r="F517" s="5">
        <v>1</v>
      </c>
      <c r="G517" s="5" t="s">
        <v>2162</v>
      </c>
      <c r="H517" s="5" t="s">
        <v>139</v>
      </c>
      <c r="I517" s="5" t="s">
        <v>372</v>
      </c>
      <c r="J517" s="5" t="s">
        <v>3323</v>
      </c>
      <c r="K517" s="5" t="s">
        <v>3324</v>
      </c>
      <c r="L517" s="5" t="s">
        <v>3325</v>
      </c>
      <c r="M517" s="5" t="s">
        <v>28</v>
      </c>
      <c r="N517" s="5" t="s">
        <v>3326</v>
      </c>
      <c r="O517" s="5" t="s">
        <v>3327</v>
      </c>
      <c r="P517" s="5" t="s">
        <v>28</v>
      </c>
      <c r="Q517" s="5" t="s">
        <v>28</v>
      </c>
      <c r="R517" s="5" t="s">
        <v>28</v>
      </c>
      <c r="S517" s="5">
        <v>27279719.6064822</v>
      </c>
      <c r="T517" s="5" t="s">
        <v>28</v>
      </c>
      <c r="U517" s="5" t="s">
        <v>28</v>
      </c>
      <c r="V517" s="5" t="s">
        <v>28</v>
      </c>
      <c r="W517" s="6" t="s">
        <v>28</v>
      </c>
      <c r="Y517">
        <f t="shared" si="48"/>
        <v>27279719.6064822</v>
      </c>
      <c r="Z517" t="e">
        <f t="shared" si="49"/>
        <v>#DIV/0!</v>
      </c>
      <c r="AA517" t="e">
        <f t="shared" si="50"/>
        <v>#DIV/0!</v>
      </c>
    </row>
  </sheetData>
  <pageMargins left="0.7" right="0.7" top="0.75" bottom="0.75" header="0.3" footer="0.3"/>
  <pageSetup scale="55" orientation="landscape" r:id="rId1"/>
  <colBreaks count="1" manualBreakCount="1">
    <brk id="11" max="1048575" man="1"/>
  </colBreak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 Lehmann</dc:creator>
  <dc:description>Exported from file MS5338-(2).pdResult using Thermo Proteome Discoverer 2.4.0.305</dc:description>
  <cp:lastModifiedBy>Pierce, Lisa M CIV USARMY MEDCOM TAMC (US)</cp:lastModifiedBy>
  <cp:lastPrinted>2020-10-04T00:44:23Z</cp:lastPrinted>
  <dcterms:created xsi:type="dcterms:W3CDTF">2020-09-29T02:04:47Z</dcterms:created>
  <dcterms:modified xsi:type="dcterms:W3CDTF">2020-11-10T20:35:32Z</dcterms:modified>
</cp:coreProperties>
</file>